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1/Documents/Project 2021/Glis3_Thyroid/Glis3-Thyr Manu-Pax8Cre/"/>
    </mc:Choice>
  </mc:AlternateContent>
  <xr:revisionPtr revIDLastSave="0" documentId="13_ncr:1_{568E6DD0-1BAA-0B48-A20A-DAAE79D80A56}" xr6:coauthVersionLast="47" xr6:coauthVersionMax="47" xr10:uidLastSave="{00000000-0000-0000-0000-000000000000}"/>
  <bookViews>
    <workbookView xWindow="18240" yWindow="500" windowWidth="29780" windowHeight="21680" activeTab="1" xr2:uid="{0924496A-F0AD-7944-A52B-329BE3592B4E}"/>
  </bookViews>
  <sheets>
    <sheet name="up-regulated  DEGs" sheetId="1" r:id="rId1"/>
    <sheet name="down-regulated DEGs" sheetId="4" r:id="rId2"/>
  </sheets>
  <definedNames>
    <definedName name="HSKang.1M_thyroid.G3KO_vs_WT_and_LID_vs_ND.DEGs_at_3FDR.02jun2021_orig" localSheetId="0">'up-regulated  DEGs'!$A$2:$J$5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23" i="1" l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302C242-0C74-9845-9CC5-EC6690D98C0D}" name="HSKang.1M_thyroid.G3KO-vs-WT_and_LID-vs-ND.DEGs_at_3FDR.02jun2021-orig122" type="6" refreshedVersion="7" background="1" saveData="1">
    <textPr sourceFile="/Users/grimmsa/Desktop/HSKang/ND,LID RNAseq 1m - May2021/HSKang.1M_thyroid.G3KO-vs-WT_and_LID-vs-ND.DEGs_at_3FDR.02jun2021-orig.txt">
      <textFields count="28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311" uniqueCount="2865">
  <si>
    <t>geneSYM</t>
  </si>
  <si>
    <t>geneID</t>
  </si>
  <si>
    <t>locus</t>
  </si>
  <si>
    <t>mm10 coordinates</t>
  </si>
  <si>
    <t>Sprr2g</t>
  </si>
  <si>
    <t>locus1of1</t>
  </si>
  <si>
    <t>chr3:92373915-92375229:+</t>
  </si>
  <si>
    <t>Gpx6</t>
  </si>
  <si>
    <t>chr13:21312203-21319624:+</t>
  </si>
  <si>
    <t>Cck</t>
  </si>
  <si>
    <t>chr9:121489824-121495694:-</t>
  </si>
  <si>
    <t>Hhip</t>
  </si>
  <si>
    <t>chr8:79965851-80058008:-</t>
  </si>
  <si>
    <t>Bpifa6</t>
  </si>
  <si>
    <t>chr2:153974945-154000495:+</t>
  </si>
  <si>
    <t>Ptprn</t>
  </si>
  <si>
    <t>chr1:75247041-75264208:-</t>
  </si>
  <si>
    <t>Cst8</t>
  </si>
  <si>
    <t>chr2:148798839-148805584:+</t>
  </si>
  <si>
    <t>Lcn3</t>
  </si>
  <si>
    <t>chr2:25765569-25768099:+</t>
  </si>
  <si>
    <t>Slpi</t>
  </si>
  <si>
    <t>chr2:164354070-164356507:-</t>
  </si>
  <si>
    <t>Tnfsf11</t>
  </si>
  <si>
    <t>chr14:78277446-78308043:-</t>
  </si>
  <si>
    <t>Fcrl6</t>
  </si>
  <si>
    <t>chr1:172596640-172602551:-</t>
  </si>
  <si>
    <t>Asic2</t>
  </si>
  <si>
    <t>chr11:80880163-81968396:-</t>
  </si>
  <si>
    <t>Hp</t>
  </si>
  <si>
    <t>chr8:109575128-109579172:-</t>
  </si>
  <si>
    <t>Col25a1</t>
  </si>
  <si>
    <t>chr3:130180845-130599883:+</t>
  </si>
  <si>
    <t>Cyp11a1</t>
  </si>
  <si>
    <t>chr9:57998024-58027031:+</t>
  </si>
  <si>
    <t>BC016579</t>
  </si>
  <si>
    <t>chr16:45626848-45654118:-</t>
  </si>
  <si>
    <t>Unc13c</t>
  </si>
  <si>
    <t>chr9:73479424-73933567:-</t>
  </si>
  <si>
    <t>Fam181a</t>
  </si>
  <si>
    <t>chr12:103314959-103317065:+</t>
  </si>
  <si>
    <t>BB123696</t>
  </si>
  <si>
    <t>chr13:52729370-52757205:-</t>
  </si>
  <si>
    <t>Sftpb</t>
  </si>
  <si>
    <t>chr6:72304610-72314373:+</t>
  </si>
  <si>
    <t>Kcnf1</t>
  </si>
  <si>
    <t>chr12:17172100-17176888:-</t>
  </si>
  <si>
    <t>Pmp2</t>
  </si>
  <si>
    <t>chr3:10179851-10183885:-</t>
  </si>
  <si>
    <t>Cldn14</t>
  </si>
  <si>
    <t>chr16:93919031-94008837:-</t>
  </si>
  <si>
    <t>Lrat</t>
  </si>
  <si>
    <t>chr3:82892582-82903974:-</t>
  </si>
  <si>
    <t>Prtg</t>
  </si>
  <si>
    <t>chr9:72807274-72917307:+</t>
  </si>
  <si>
    <t>Crygs</t>
  </si>
  <si>
    <t>chr16:22805203-22811410:-</t>
  </si>
  <si>
    <t>Obp2a</t>
  </si>
  <si>
    <t>chr2:25700074-25703326:+</t>
  </si>
  <si>
    <t>4732490B19Rik</t>
  </si>
  <si>
    <t>chr11:113203315-113209669:-</t>
  </si>
  <si>
    <t>Astn1</t>
  </si>
  <si>
    <t>chr1:158362304-158691786:+</t>
  </si>
  <si>
    <t>Cpne4</t>
  </si>
  <si>
    <t>chr9:104566676-105034544:+</t>
  </si>
  <si>
    <t>Ryr2</t>
  </si>
  <si>
    <t>chr13:11553103-12106945:-</t>
  </si>
  <si>
    <t>Neurog2</t>
  </si>
  <si>
    <t>chr3:127633145-127635631:+</t>
  </si>
  <si>
    <t>Tmem132c</t>
  </si>
  <si>
    <t>chr5:127241826-127565790:+</t>
  </si>
  <si>
    <t>Rbm11</t>
  </si>
  <si>
    <t>chr16:75592891-75602825:+</t>
  </si>
  <si>
    <t>Galnt14</t>
  </si>
  <si>
    <t>chr17:73493751-73710451:-</t>
  </si>
  <si>
    <t>Apoa5</t>
  </si>
  <si>
    <t>chr9:46268608-46271921:+</t>
  </si>
  <si>
    <t>Gm266</t>
  </si>
  <si>
    <t>chr12:111484609-111485823:-</t>
  </si>
  <si>
    <t>Crabp1</t>
  </si>
  <si>
    <t>chr9:54764748-54773110:+</t>
  </si>
  <si>
    <t>Wnt5b</t>
  </si>
  <si>
    <t>chr6:119432531-119544347:-</t>
  </si>
  <si>
    <t>Slc6a1</t>
  </si>
  <si>
    <t>chr6:114282635-114317525:+</t>
  </si>
  <si>
    <t>2300002M23Rik</t>
  </si>
  <si>
    <t>chr17:35567485-35568945:+</t>
  </si>
  <si>
    <t>Hapln1</t>
  </si>
  <si>
    <t>chr13:89540636-89611832:+</t>
  </si>
  <si>
    <t>H2-M2</t>
  </si>
  <si>
    <t>chr17:37480851-37483554:-</t>
  </si>
  <si>
    <t>Mansc4</t>
  </si>
  <si>
    <t>chr6:147075062-147087032:-</t>
  </si>
  <si>
    <t>Ntm</t>
  </si>
  <si>
    <t>chr9:28995964-29963129:-</t>
  </si>
  <si>
    <t>1700069L16Rik</t>
  </si>
  <si>
    <t>chr5:113692424-113724772:-</t>
  </si>
  <si>
    <t>Bdh2</t>
  </si>
  <si>
    <t>chr3:135281221-135304425:+</t>
  </si>
  <si>
    <t>Vwa2</t>
  </si>
  <si>
    <t>chr19:56874416-56912078:+</t>
  </si>
  <si>
    <t>Fabp5</t>
  </si>
  <si>
    <t>chr3:10012585-10016610:+</t>
  </si>
  <si>
    <t>Brinp2</t>
  </si>
  <si>
    <t>chr1:158245269-158356260:-</t>
  </si>
  <si>
    <t>Sp9</t>
  </si>
  <si>
    <t>chr2:73271926-73275771:+</t>
  </si>
  <si>
    <t>Shisa9</t>
  </si>
  <si>
    <t>chr16:11984113-12270904:+</t>
  </si>
  <si>
    <t>Fam189a1</t>
  </si>
  <si>
    <t>chr7:64756096-65156528:-</t>
  </si>
  <si>
    <t>Xkrx</t>
  </si>
  <si>
    <t>chrX:134149045-134161928:-</t>
  </si>
  <si>
    <t>Cfap77</t>
  </si>
  <si>
    <t>chr2:28955481-29055066:-</t>
  </si>
  <si>
    <t>Pthlh</t>
  </si>
  <si>
    <t>chr6:147252109-147264013:-</t>
  </si>
  <si>
    <t>Arhgef33</t>
  </si>
  <si>
    <t>chr17:80307407-80388689:+</t>
  </si>
  <si>
    <t>Nr5a2</t>
  </si>
  <si>
    <t>chr1:136843584-136960448:-</t>
  </si>
  <si>
    <t>4930545L23Rik</t>
  </si>
  <si>
    <t>chr2:135169573-135215616:-</t>
  </si>
  <si>
    <t>Btn1a1</t>
  </si>
  <si>
    <t>chr13:23456993-23465901:-</t>
  </si>
  <si>
    <t>S100g</t>
  </si>
  <si>
    <t>chrX:162961992-162964599:-</t>
  </si>
  <si>
    <t>Ffar4</t>
  </si>
  <si>
    <t>chr19:38097079-38114263:+</t>
  </si>
  <si>
    <t>H2-Oa</t>
  </si>
  <si>
    <t>chr17:34092379-34095234:+</t>
  </si>
  <si>
    <t>Pnliprp1</t>
  </si>
  <si>
    <t>chr19:58728887-58744169:+</t>
  </si>
  <si>
    <t>Myod1</t>
  </si>
  <si>
    <t>chr7:46376474-46379092:+</t>
  </si>
  <si>
    <t>Prokr1</t>
  </si>
  <si>
    <t>chr6:87578592-87590743:-</t>
  </si>
  <si>
    <t>Gria1</t>
  </si>
  <si>
    <t>chr11:57011618-57330244:+</t>
  </si>
  <si>
    <t>Rprm</t>
  </si>
  <si>
    <t>chr2:54084093-54085552:-</t>
  </si>
  <si>
    <t>Ccdc83</t>
  </si>
  <si>
    <t>chr7:90223878-90265432:-</t>
  </si>
  <si>
    <t>Ptgdr</t>
  </si>
  <si>
    <t>chr14:44851235-44859375:-</t>
  </si>
  <si>
    <t>Acrv1</t>
  </si>
  <si>
    <t>chr9:36693220-36698837:+</t>
  </si>
  <si>
    <t>Khdc1c</t>
  </si>
  <si>
    <t>chr1:21368331-21369743:+</t>
  </si>
  <si>
    <t>Slc24a4</t>
  </si>
  <si>
    <t>chr12:102129419-102266749:+</t>
  </si>
  <si>
    <t>Opcml</t>
  </si>
  <si>
    <t>chr9:27791269-28925048:+</t>
  </si>
  <si>
    <t>Mdk</t>
  </si>
  <si>
    <t>chr2:91929805-91932297:-</t>
  </si>
  <si>
    <t>Gc</t>
  </si>
  <si>
    <t>chr5:89417511-89457898:-</t>
  </si>
  <si>
    <t>Dach1</t>
  </si>
  <si>
    <t>chr14:97786846-98169765:-</t>
  </si>
  <si>
    <t>Ugt8a</t>
  </si>
  <si>
    <t>chr3:125865272-125938652:-</t>
  </si>
  <si>
    <t>Mest</t>
  </si>
  <si>
    <t>chr6:30733506-30748466:+</t>
  </si>
  <si>
    <t>6430710C18Rik</t>
  </si>
  <si>
    <t>chr2:72745846-72813717:-</t>
  </si>
  <si>
    <t>H2-M11</t>
  </si>
  <si>
    <t>chr17:36547075-36549252:+</t>
  </si>
  <si>
    <t>Prr16</t>
  </si>
  <si>
    <t>chr18:51117898-51304641:+</t>
  </si>
  <si>
    <t>Prss22</t>
  </si>
  <si>
    <t>chr17:23993534-23998100:-</t>
  </si>
  <si>
    <t>Soga3</t>
  </si>
  <si>
    <t>chr10:29143996-29199628:+</t>
  </si>
  <si>
    <t>Gm10782</t>
  </si>
  <si>
    <t>chr13:56362900-56368857:+</t>
  </si>
  <si>
    <t>Nkx2-4</t>
  </si>
  <si>
    <t>chr2:147083876-147085345:-</t>
  </si>
  <si>
    <t>Slco1b2</t>
  </si>
  <si>
    <t>chr6:141629518-141686635:+</t>
  </si>
  <si>
    <t>Bpifb4</t>
  </si>
  <si>
    <t>chr2:153940862-153963852:+</t>
  </si>
  <si>
    <t>Plppr5</t>
  </si>
  <si>
    <t>chr3:117575227-117689508:+</t>
  </si>
  <si>
    <t>Gm5084</t>
  </si>
  <si>
    <t>chr13:60205471-60216018:+</t>
  </si>
  <si>
    <t>Aard</t>
  </si>
  <si>
    <t>chr15:52040107-52045722:+</t>
  </si>
  <si>
    <t>Adamts13</t>
  </si>
  <si>
    <t>chr2:26973416-27009625:+</t>
  </si>
  <si>
    <t>Klk13</t>
  </si>
  <si>
    <t>chr7:43712567-43726758:+</t>
  </si>
  <si>
    <t>Esp8</t>
  </si>
  <si>
    <t>chr17:40520022-40530702:+</t>
  </si>
  <si>
    <t>Sec1</t>
  </si>
  <si>
    <t>chr7:45677686-45694402:-</t>
  </si>
  <si>
    <t>Grp</t>
  </si>
  <si>
    <t>chr18:65873486-65886596:+</t>
  </si>
  <si>
    <t>Mme</t>
  </si>
  <si>
    <t>chr3:63295211-63383713:+</t>
  </si>
  <si>
    <t>Rims1</t>
  </si>
  <si>
    <t>locus2of2</t>
  </si>
  <si>
    <t>chr1:22468191-22805724:-</t>
  </si>
  <si>
    <t>Sphk1</t>
  </si>
  <si>
    <t>chr11:116531911-116536675:+</t>
  </si>
  <si>
    <t>Slc26a3</t>
  </si>
  <si>
    <t>chr12:31438219-31473919:+</t>
  </si>
  <si>
    <t>Gpr139</t>
  </si>
  <si>
    <t>chr7:119144323-119184374:-</t>
  </si>
  <si>
    <t>Nkx2-3</t>
  </si>
  <si>
    <t>chr19:43612325-43615892:+</t>
  </si>
  <si>
    <t>Esp6</t>
  </si>
  <si>
    <t>chr17:40561507-40565624:+</t>
  </si>
  <si>
    <t>Gpc3</t>
  </si>
  <si>
    <t>chrX:52272427-52613974:-</t>
  </si>
  <si>
    <t>Frem3</t>
  </si>
  <si>
    <t>chr8:80611039-80695557:+</t>
  </si>
  <si>
    <t>Gm29508</t>
  </si>
  <si>
    <t>chr12:103312368-103314769:-</t>
  </si>
  <si>
    <t>Ntn5</t>
  </si>
  <si>
    <t>chr7:45684022-45694556:+</t>
  </si>
  <si>
    <t>Caln1</t>
  </si>
  <si>
    <t>chr5:130369458-130840645:+</t>
  </si>
  <si>
    <t>Klkb1</t>
  </si>
  <si>
    <t>chr8:45266688-45294835:-</t>
  </si>
  <si>
    <t>locus1of2</t>
  </si>
  <si>
    <t>chr1:22288422-22432843:-</t>
  </si>
  <si>
    <t>Ifi44l</t>
  </si>
  <si>
    <t>chr3:151758737-151762891:-</t>
  </si>
  <si>
    <t>Hs3st3a1</t>
  </si>
  <si>
    <t>chr11:64435332-64522835:+</t>
  </si>
  <si>
    <t>Cyp4v3</t>
  </si>
  <si>
    <t>chr8:45305802-45333196:-</t>
  </si>
  <si>
    <t>I730030J21Rik</t>
  </si>
  <si>
    <t>chr15:100730505-100732737:-</t>
  </si>
  <si>
    <t>Muc1</t>
  </si>
  <si>
    <t>chr3:89229056-89233381:+</t>
  </si>
  <si>
    <t>Khdc1a</t>
  </si>
  <si>
    <t>chr1:21349677-21352199:+</t>
  </si>
  <si>
    <t>Bdnf</t>
  </si>
  <si>
    <t>chr2:109674700-109727043:+</t>
  </si>
  <si>
    <t>Slc34a2</t>
  </si>
  <si>
    <t>chr5:53049353-53071663:+</t>
  </si>
  <si>
    <t>Agtr2</t>
  </si>
  <si>
    <t>chrX:21484624-21488833:+</t>
  </si>
  <si>
    <t>Car8</t>
  </si>
  <si>
    <t>chr4:8141493-8239041:-</t>
  </si>
  <si>
    <t>Kcna4</t>
  </si>
  <si>
    <t>chr2:107290589-107298504:+</t>
  </si>
  <si>
    <t>Odam</t>
  </si>
  <si>
    <t>chr5:87885695-87892742:+</t>
  </si>
  <si>
    <t>Tmem178</t>
  </si>
  <si>
    <t>chr17:80944632-81001816:+</t>
  </si>
  <si>
    <t>Klk14</t>
  </si>
  <si>
    <t>chr7:43690418-43695536:+</t>
  </si>
  <si>
    <t>Ankfn1</t>
  </si>
  <si>
    <t>chr11:89390223-89696936:-</t>
  </si>
  <si>
    <t>Vnn3</t>
  </si>
  <si>
    <t>chr10:23851462-23869843:+</t>
  </si>
  <si>
    <t>Obp2b</t>
  </si>
  <si>
    <t>chr2:25737009-25740097:+</t>
  </si>
  <si>
    <t>Tceal3</t>
  </si>
  <si>
    <t>chrX:136666375-136668377:+</t>
  </si>
  <si>
    <t>Alkal1</t>
  </si>
  <si>
    <t>chr1:6359331-6394731:+</t>
  </si>
  <si>
    <t>Tfr2</t>
  </si>
  <si>
    <t>chr5:137569840-137588081:+</t>
  </si>
  <si>
    <t>Rnase1</t>
  </si>
  <si>
    <t>chr14:51145002-51146767:-</t>
  </si>
  <si>
    <t>Tgm7</t>
  </si>
  <si>
    <t>chr2:121093589-121109791:-</t>
  </si>
  <si>
    <t>Tnfrsf26</t>
  </si>
  <si>
    <t>chr7:143607685-143627845:-</t>
  </si>
  <si>
    <t>Mlana</t>
  </si>
  <si>
    <t>chr19:29697941-29708306:+</t>
  </si>
  <si>
    <t>Eya4</t>
  </si>
  <si>
    <t>chr10:23102962-23349943:-</t>
  </si>
  <si>
    <t>Ankrd22</t>
  </si>
  <si>
    <t>chr19:34122549-34166041:-</t>
  </si>
  <si>
    <t>Atp13a4</t>
  </si>
  <si>
    <t>chr16:29396038-29544864:-</t>
  </si>
  <si>
    <t>Gpr50</t>
  </si>
  <si>
    <t>chrX:71663667-71669257:+</t>
  </si>
  <si>
    <t>Slc26a9</t>
  </si>
  <si>
    <t>chr1:131744022-131770405:+</t>
  </si>
  <si>
    <t>Rergl</t>
  </si>
  <si>
    <t>chr6:139493182-139501909:-</t>
  </si>
  <si>
    <t>Trhr</t>
  </si>
  <si>
    <t>chr15:44196135-44235912:+</t>
  </si>
  <si>
    <t>Sorcs1</t>
  </si>
  <si>
    <t>chr19:50143301-50678646:-</t>
  </si>
  <si>
    <t>St8sia5</t>
  </si>
  <si>
    <t>chr18:77185847-77255450:+</t>
  </si>
  <si>
    <t>Arxes2</t>
  </si>
  <si>
    <t>chrX:135993820-135995359:+</t>
  </si>
  <si>
    <t>Elovl2</t>
  </si>
  <si>
    <t>chr13:41182382-41220403:-</t>
  </si>
  <si>
    <t>Igfbp5</t>
  </si>
  <si>
    <t>chr1:72858065-72874865:-</t>
  </si>
  <si>
    <t>Flrt3</t>
  </si>
  <si>
    <t>chr2:140658198-140671476:-</t>
  </si>
  <si>
    <t>Edil3</t>
  </si>
  <si>
    <t>chr13:88821472-89323225:+</t>
  </si>
  <si>
    <t>Slc22a15</t>
  </si>
  <si>
    <t>chr3:101855771-101924453:-</t>
  </si>
  <si>
    <t>Il10ra</t>
  </si>
  <si>
    <t>chr9:45253837-45269149:-</t>
  </si>
  <si>
    <t>Nptx2</t>
  </si>
  <si>
    <t>chr5:144545887-144557478:+</t>
  </si>
  <si>
    <t>Muc5b</t>
  </si>
  <si>
    <t>chr7:141839072-141873085:+</t>
  </si>
  <si>
    <t>Necab1</t>
  </si>
  <si>
    <t>chr4:14952245-15149131:-</t>
  </si>
  <si>
    <t>Pde1c</t>
  </si>
  <si>
    <t>chr6:56069804-56369634:-</t>
  </si>
  <si>
    <t>Epdr1</t>
  </si>
  <si>
    <t>chr13:19591708-19619830:-</t>
  </si>
  <si>
    <t>Prss12</t>
  </si>
  <si>
    <t>chr3:123446913-123506602:+</t>
  </si>
  <si>
    <t>Ppp1r14c</t>
  </si>
  <si>
    <t>chr10:3366150-3464975:+</t>
  </si>
  <si>
    <t>Kank4</t>
  </si>
  <si>
    <t>chr4:98754892-98817537:-</t>
  </si>
  <si>
    <t>Scg5</t>
  </si>
  <si>
    <t>chr2:113776313-113829091:-</t>
  </si>
  <si>
    <t>Slc1a1</t>
  </si>
  <si>
    <t>chr19:28835166-28913960:+</t>
  </si>
  <si>
    <t>Isl1</t>
  </si>
  <si>
    <t>chr13:116298270-116309688:-</t>
  </si>
  <si>
    <t>Lipk</t>
  </si>
  <si>
    <t>chr19:34008254-34047903:+</t>
  </si>
  <si>
    <t>BC016548</t>
  </si>
  <si>
    <t>chr2:103377645-103389044:-</t>
  </si>
  <si>
    <t>Cst12</t>
  </si>
  <si>
    <t>chr2:148789361-148793437:+</t>
  </si>
  <si>
    <t>Fgg</t>
  </si>
  <si>
    <t>chr3:83007724-83015056:+</t>
  </si>
  <si>
    <t>Invs</t>
  </si>
  <si>
    <t>chr4:48279760-48431953:+</t>
  </si>
  <si>
    <t>Aass</t>
  </si>
  <si>
    <t>chr6:23072173-23132986:-</t>
  </si>
  <si>
    <t>Tcp11x2</t>
  </si>
  <si>
    <t>chrX:135654698-135693790:-</t>
  </si>
  <si>
    <t>Dpep2</t>
  </si>
  <si>
    <t>chr8:105984946-105996423:-</t>
  </si>
  <si>
    <t>Unc5c</t>
  </si>
  <si>
    <t>chr3:141465564-141834924:+</t>
  </si>
  <si>
    <t>4921511I17Rik</t>
  </si>
  <si>
    <t>chr12:12351522-12392475:-</t>
  </si>
  <si>
    <t>Rbm46</t>
  </si>
  <si>
    <t>chr3:82836523-82876483:-</t>
  </si>
  <si>
    <t>Pid1</t>
  </si>
  <si>
    <t>chr1:84036293-84284645:-</t>
  </si>
  <si>
    <t>Ambn</t>
  </si>
  <si>
    <t>chr5:88455991-88468529:+</t>
  </si>
  <si>
    <t>Spon1</t>
  </si>
  <si>
    <t>chr7:113765998-114043375:+</t>
  </si>
  <si>
    <t>Clic6</t>
  </si>
  <si>
    <t>chr16:92498147-92541241:+</t>
  </si>
  <si>
    <t>Ager</t>
  </si>
  <si>
    <t>chr17:34597850-34600937:+</t>
  </si>
  <si>
    <t>Gata4</t>
  </si>
  <si>
    <t>chr14:63198914-63245271:-</t>
  </si>
  <si>
    <t>Rspo2</t>
  </si>
  <si>
    <t>chr15:43020795-43170818:-</t>
  </si>
  <si>
    <t>Lgr6</t>
  </si>
  <si>
    <t>chr1:134986353-135105276:-</t>
  </si>
  <si>
    <t>Dlg2</t>
  </si>
  <si>
    <t>chr7:91090786-92449246:+</t>
  </si>
  <si>
    <t>Tex26</t>
  </si>
  <si>
    <t>chr5:149439660-149470979:+</t>
  </si>
  <si>
    <t>Egfem1</t>
  </si>
  <si>
    <t>chr3:29081787-29691056:+</t>
  </si>
  <si>
    <t>Mlc1</t>
  </si>
  <si>
    <t>chr15:88955884-88978553:-</t>
  </si>
  <si>
    <t>Apob</t>
  </si>
  <si>
    <t>chr12:7977677-8016839:+</t>
  </si>
  <si>
    <t>Mab21l3</t>
  </si>
  <si>
    <t>chr3:101813076-101836223:-</t>
  </si>
  <si>
    <t>Stk33</t>
  </si>
  <si>
    <t>chr7:109279216-109439053:-</t>
  </si>
  <si>
    <t>Cntnap2</t>
  </si>
  <si>
    <t>chr6:45060061-47301371:+</t>
  </si>
  <si>
    <t>Fam84a</t>
  </si>
  <si>
    <t>chr12:14147598-14152038:-</t>
  </si>
  <si>
    <t>Adam7</t>
  </si>
  <si>
    <t>chr14:68497337-68533689:-</t>
  </si>
  <si>
    <t>Gsta2</t>
  </si>
  <si>
    <t>chr9:78331020-78347145:-</t>
  </si>
  <si>
    <t>Dmbx1</t>
  </si>
  <si>
    <t>chr4:115915119-115939926:-</t>
  </si>
  <si>
    <t>Klhl29</t>
  </si>
  <si>
    <t>chr12:5077466-5375682:-</t>
  </si>
  <si>
    <t>P2ry14</t>
  </si>
  <si>
    <t>chr3:59114623-59153492:-</t>
  </si>
  <si>
    <t>2900052N01Rik</t>
  </si>
  <si>
    <t>chr9:46913603-46927366:+</t>
  </si>
  <si>
    <t>5430437J10Rik</t>
  </si>
  <si>
    <t>chr15:5496318-5594983:+</t>
  </si>
  <si>
    <t>Mc4r</t>
  </si>
  <si>
    <t>chr18:66857705-66860487:-</t>
  </si>
  <si>
    <t>Dlgap1</t>
  </si>
  <si>
    <t>chr17:69969073-70821413:+</t>
  </si>
  <si>
    <t>Fbp1</t>
  </si>
  <si>
    <t>chr13:62864753-62888282:-</t>
  </si>
  <si>
    <t>Vsx1</t>
  </si>
  <si>
    <t>chr2:150680702-150689137:-</t>
  </si>
  <si>
    <t>Scap</t>
  </si>
  <si>
    <t>chr9:110333288-110384949:+</t>
  </si>
  <si>
    <t>1500015O10Rik</t>
  </si>
  <si>
    <t>chr1:43730602-43742564:+</t>
  </si>
  <si>
    <t>Pnliprp2</t>
  </si>
  <si>
    <t>chr19:58759723-58777534:+</t>
  </si>
  <si>
    <t>Tuba8</t>
  </si>
  <si>
    <t>chr6:121210734-121226098:+</t>
  </si>
  <si>
    <t>Acpp</t>
  </si>
  <si>
    <t>chr9:104288240-104337722:-</t>
  </si>
  <si>
    <t>Itih1</t>
  </si>
  <si>
    <t>chr14:30929180-30943289:-</t>
  </si>
  <si>
    <t>Kng2</t>
  </si>
  <si>
    <t>chr16:22985852-23029101:-</t>
  </si>
  <si>
    <t>Sh3bp5</t>
  </si>
  <si>
    <t>chr14:31372614-31436100:-</t>
  </si>
  <si>
    <t>Nfil3</t>
  </si>
  <si>
    <t>chr13:52967209-52981039:-</t>
  </si>
  <si>
    <t>Ccz1</t>
  </si>
  <si>
    <t>chr5:143987909-144014853:-</t>
  </si>
  <si>
    <t>Lrrc69</t>
  </si>
  <si>
    <t>chr4:14665754-14796052:-</t>
  </si>
  <si>
    <t>Bcan</t>
  </si>
  <si>
    <t>chr3:87987531-88000356:-</t>
  </si>
  <si>
    <t>2810049E08Rik</t>
  </si>
  <si>
    <t>chr13:83891208-83928710:+</t>
  </si>
  <si>
    <t>Dsg1b</t>
  </si>
  <si>
    <t>chr18:20376729-20412183:+</t>
  </si>
  <si>
    <t>2810032G03Rik</t>
  </si>
  <si>
    <t>chr12:5376502-5416132:+</t>
  </si>
  <si>
    <t>Spx</t>
  </si>
  <si>
    <t>chr6:142413431-142419740:+</t>
  </si>
  <si>
    <t>Tmem35a</t>
  </si>
  <si>
    <t>chrX:134295225-134305969:+</t>
  </si>
  <si>
    <t>Ephb3</t>
  </si>
  <si>
    <t>chr16:21204795-21223304:+</t>
  </si>
  <si>
    <t>Erbb4</t>
  </si>
  <si>
    <t>chr1:68032187-69108059:-</t>
  </si>
  <si>
    <t>Dscaml1</t>
  </si>
  <si>
    <t>chr9:45430293-45753713:+</t>
  </si>
  <si>
    <t>Madcam1</t>
  </si>
  <si>
    <t>chr10:79664574-79668536:+</t>
  </si>
  <si>
    <t>Slc30a3</t>
  </si>
  <si>
    <t>chr5:31086106-31108244:-</t>
  </si>
  <si>
    <t>Zfp618</t>
  </si>
  <si>
    <t>chr4:62965574-63134030:+</t>
  </si>
  <si>
    <t>Gpm6a</t>
  </si>
  <si>
    <t>chr8:54779434-55060878:+</t>
  </si>
  <si>
    <t>Gm2a</t>
  </si>
  <si>
    <t>chr11:55097985-55113028:+</t>
  </si>
  <si>
    <t>Crisp2</t>
  </si>
  <si>
    <t>chr17:40764734-40794146:-</t>
  </si>
  <si>
    <t>Maob</t>
  </si>
  <si>
    <t>chrX:16709281-16817366:-</t>
  </si>
  <si>
    <t>Elovl3</t>
  </si>
  <si>
    <t>chr19:46131899-46135694:+</t>
  </si>
  <si>
    <t>Siglech</t>
  </si>
  <si>
    <t>chr7:55768184-55778925:+</t>
  </si>
  <si>
    <t>Rgs17</t>
  </si>
  <si>
    <t>chr10:5825664-5922400:-</t>
  </si>
  <si>
    <t>Plat</t>
  </si>
  <si>
    <t>chr8:22757722-22782848:+</t>
  </si>
  <si>
    <t>Gja1</t>
  </si>
  <si>
    <t>chr10:56377300-56390419:+</t>
  </si>
  <si>
    <t>Tacr3</t>
  </si>
  <si>
    <t>chr3:134829007-134934581:+</t>
  </si>
  <si>
    <t>Acaa1b</t>
  </si>
  <si>
    <t>chr9:119148043-119157093:-</t>
  </si>
  <si>
    <t>Nos2</t>
  </si>
  <si>
    <t>chr11:78920787-78960226:+</t>
  </si>
  <si>
    <t>Cth</t>
  </si>
  <si>
    <t>chr3:157894248-157925063:-</t>
  </si>
  <si>
    <t>Irx4</t>
  </si>
  <si>
    <t>chr13:73260497-73269620:+</t>
  </si>
  <si>
    <t>Igsf1</t>
  </si>
  <si>
    <t>chrX:49782537-49797745:-</t>
  </si>
  <si>
    <t>Cdh17</t>
  </si>
  <si>
    <t>chr4:11758157-11817905:+</t>
  </si>
  <si>
    <t>Bcl2a1c</t>
  </si>
  <si>
    <t>chr9:114330135-114330578:+</t>
  </si>
  <si>
    <t>Itih3</t>
  </si>
  <si>
    <t>chr14:30908574-30923587:-</t>
  </si>
  <si>
    <t>Pdzph1</t>
  </si>
  <si>
    <t>chr17:58878808-58991375:-</t>
  </si>
  <si>
    <t>Wscd2</t>
  </si>
  <si>
    <t>chr5:113550420-113589725:+</t>
  </si>
  <si>
    <t>4930429F24Rik</t>
  </si>
  <si>
    <t>chr9:79793641-79803235:+</t>
  </si>
  <si>
    <t>Cyp2b10</t>
  </si>
  <si>
    <t>chr7:25897658-25926624:+</t>
  </si>
  <si>
    <t>Slc51a</t>
  </si>
  <si>
    <t>chr16:32475578-32487879:-</t>
  </si>
  <si>
    <t>Adam23</t>
  </si>
  <si>
    <t>chr1:63445891-63596101:+</t>
  </si>
  <si>
    <t>Degs1</t>
  </si>
  <si>
    <t>chr1:182275770-182282759:-</t>
  </si>
  <si>
    <t>Apoc1</t>
  </si>
  <si>
    <t>chr7:19689480-19692659:-</t>
  </si>
  <si>
    <t>Cntfr</t>
  </si>
  <si>
    <t>chr4:41657498-41697091:-</t>
  </si>
  <si>
    <t>Prdm6</t>
  </si>
  <si>
    <t>chr18:53464546-53575857:+</t>
  </si>
  <si>
    <t>Elf5</t>
  </si>
  <si>
    <t>chr2:103412098-103450988:+</t>
  </si>
  <si>
    <t>Eddm3b</t>
  </si>
  <si>
    <t>chr14:51116553-51117791:+</t>
  </si>
  <si>
    <t>Tdrd1</t>
  </si>
  <si>
    <t>chr19:56826209-56870012:+</t>
  </si>
  <si>
    <t>Egfl6</t>
  </si>
  <si>
    <t>chrX:166523007-166585716:-</t>
  </si>
  <si>
    <t>2310001K24Rik</t>
  </si>
  <si>
    <t>chr2:163472545-163473003:+</t>
  </si>
  <si>
    <t>Bpifa2</t>
  </si>
  <si>
    <t>chr2:154008276-154016073:+</t>
  </si>
  <si>
    <t>Pabpc1</t>
  </si>
  <si>
    <t>chr15:36595658-36608973:-</t>
  </si>
  <si>
    <t>Gnmt</t>
  </si>
  <si>
    <t>chr17:46725664-46729165:-</t>
  </si>
  <si>
    <t>Kcnip2</t>
  </si>
  <si>
    <t>chr19:45792346-45816063:-</t>
  </si>
  <si>
    <t>Mmp9</t>
  </si>
  <si>
    <t>chr2:164948219-164955850:+</t>
  </si>
  <si>
    <t>Cd55</t>
  </si>
  <si>
    <t>chr1:130439026-130462744:-</t>
  </si>
  <si>
    <t>Slc22a19</t>
  </si>
  <si>
    <t>chr19:7673076-7711310:-</t>
  </si>
  <si>
    <t>Slc22a14</t>
  </si>
  <si>
    <t>chr9:119169456-119190393:-</t>
  </si>
  <si>
    <t>Slc5a1</t>
  </si>
  <si>
    <t>chr5:33104219-33162699:+</t>
  </si>
  <si>
    <t>Igf1</t>
  </si>
  <si>
    <t>chr10:87858265-87937047:+</t>
  </si>
  <si>
    <t>Tacr1</t>
  </si>
  <si>
    <t>chr6:82402475-82560104:+</t>
  </si>
  <si>
    <t>F930015N05Rik</t>
  </si>
  <si>
    <t>chr11:64433135-64436674:-</t>
  </si>
  <si>
    <t>Sprr1a</t>
  </si>
  <si>
    <t>chr3:92483954-92485881:-</t>
  </si>
  <si>
    <t>Aebp1</t>
  </si>
  <si>
    <t>chr11:5861866-5872248:+</t>
  </si>
  <si>
    <t>Dcstamp</t>
  </si>
  <si>
    <t>chr15:39745930-39760938:+</t>
  </si>
  <si>
    <t>Lingo1</t>
  </si>
  <si>
    <t>chr9:56618464-56685253:-</t>
  </si>
  <si>
    <t>4930572O13Rik</t>
  </si>
  <si>
    <t>chr14:25139795-25143241:-</t>
  </si>
  <si>
    <t>Adamts15</t>
  </si>
  <si>
    <t>chr9:30899155-30922452:-</t>
  </si>
  <si>
    <t>Id2</t>
  </si>
  <si>
    <t>chr12:25093799-25096092:-</t>
  </si>
  <si>
    <t>Tmem27</t>
  </si>
  <si>
    <t>chrX:164090187-164118859:+</t>
  </si>
  <si>
    <t>Cd22</t>
  </si>
  <si>
    <t>chr7:30865404-30880342:-</t>
  </si>
  <si>
    <t>Rnase10</t>
  </si>
  <si>
    <t>chr14:51007751-51010758:+</t>
  </si>
  <si>
    <t>A730020E08Rik</t>
  </si>
  <si>
    <t>chr6:61175604-61180810:-</t>
  </si>
  <si>
    <t>Moxd1</t>
  </si>
  <si>
    <t>chr10:24223517-24302783:+</t>
  </si>
  <si>
    <t>Prcd</t>
  </si>
  <si>
    <t>chr11:116657108-116668389:+</t>
  </si>
  <si>
    <t>C1ql1</t>
  </si>
  <si>
    <t>chr11:102939264-102946461:-</t>
  </si>
  <si>
    <t>Fut9</t>
  </si>
  <si>
    <t>chr4:25609333-25800003:-</t>
  </si>
  <si>
    <t>Kremen2</t>
  </si>
  <si>
    <t>chr17:23741199-23745829:-</t>
  </si>
  <si>
    <t>AU023762</t>
  </si>
  <si>
    <t>chr9:113496746-113587152:-</t>
  </si>
  <si>
    <t>Rcan2</t>
  </si>
  <si>
    <t>chr17:43801851-44039516:+</t>
  </si>
  <si>
    <t>Lyg1</t>
  </si>
  <si>
    <t>chr1:37946738-37957759:-</t>
  </si>
  <si>
    <t>Egr1</t>
  </si>
  <si>
    <t>chr18:34861207-34864956:+</t>
  </si>
  <si>
    <t>Sostdc1</t>
  </si>
  <si>
    <t>chr12:36314169-36318452:+</t>
  </si>
  <si>
    <t>Sox21</t>
  </si>
  <si>
    <t>chr14:118233234-118237030:-</t>
  </si>
  <si>
    <t>1700020N18Rik</t>
  </si>
  <si>
    <t>chr1:91404879-91406029:-</t>
  </si>
  <si>
    <t>Gpt2</t>
  </si>
  <si>
    <t>chr8:85492617-85527558:+</t>
  </si>
  <si>
    <t>Dpyd</t>
  </si>
  <si>
    <t>chr3:118562178-119432918:+</t>
  </si>
  <si>
    <t>Gpr137b</t>
  </si>
  <si>
    <t>chr13:13357620-13393624:-</t>
  </si>
  <si>
    <t>Tgif2</t>
  </si>
  <si>
    <t>chr2:156840007-156855569:+</t>
  </si>
  <si>
    <t>Khk</t>
  </si>
  <si>
    <t>chr5:30921559-30931248:+</t>
  </si>
  <si>
    <t>Thbs3</t>
  </si>
  <si>
    <t>chr3:89215180-89226841:+</t>
  </si>
  <si>
    <t>Nefl</t>
  </si>
  <si>
    <t>chr14:68083884-68087737:+</t>
  </si>
  <si>
    <t>Tulp1</t>
  </si>
  <si>
    <t>chr17:28351515-28365216:-</t>
  </si>
  <si>
    <t>Gadd45g</t>
  </si>
  <si>
    <t>chr13:51846675-51848474:+</t>
  </si>
  <si>
    <t>Ctsl</t>
  </si>
  <si>
    <t>chr13:64361890-64370520:-</t>
  </si>
  <si>
    <t>Thsd7a</t>
  </si>
  <si>
    <t>chr6:12311608-12749253:-</t>
  </si>
  <si>
    <t>Msx2</t>
  </si>
  <si>
    <t>chr13:53466881-53472780:-</t>
  </si>
  <si>
    <t>Col7a1</t>
  </si>
  <si>
    <t>chr9:108953745-108984875:+</t>
  </si>
  <si>
    <t>Ermp1</t>
  </si>
  <si>
    <t>chr19:29609883-29648420:-</t>
  </si>
  <si>
    <t>9330159F19Rik</t>
  </si>
  <si>
    <t>chr10:29211643-29230779:+</t>
  </si>
  <si>
    <t>Eci3</t>
  </si>
  <si>
    <t>chr13:34946614-34963809:-</t>
  </si>
  <si>
    <t>Slc39a8</t>
  </si>
  <si>
    <t>chr3:135825279-135888572:+</t>
  </si>
  <si>
    <t>Gm45916</t>
  </si>
  <si>
    <t>chr11:109440078-109453359:+</t>
  </si>
  <si>
    <t>Sost</t>
  </si>
  <si>
    <t>chr11:101962458-101967015:-</t>
  </si>
  <si>
    <t>Tsnaxip1</t>
  </si>
  <si>
    <t>chr8:105827744-105844676:+</t>
  </si>
  <si>
    <t>Ccser1</t>
  </si>
  <si>
    <t>chr6:61180325-62382863:+</t>
  </si>
  <si>
    <t>Myo16</t>
  </si>
  <si>
    <t>chr8:10153911-10634742:+</t>
  </si>
  <si>
    <t>Fndc3a</t>
  </si>
  <si>
    <t>chr14:72537953-72710003:-</t>
  </si>
  <si>
    <t>Filip1</t>
  </si>
  <si>
    <t>chr9:79815051-80012851:-</t>
  </si>
  <si>
    <t>Slc15a2</t>
  </si>
  <si>
    <t>chr16:36750164-36784962:-</t>
  </si>
  <si>
    <t>Lrrc3b</t>
  </si>
  <si>
    <t>chr14:15357516-15438987:-</t>
  </si>
  <si>
    <t>Cpa4</t>
  </si>
  <si>
    <t>chr6:30568369-30592417:+</t>
  </si>
  <si>
    <t>BC064078</t>
  </si>
  <si>
    <t>chr6:128992961-129006647:+</t>
  </si>
  <si>
    <t>Ces5a</t>
  </si>
  <si>
    <t>chr8:93499213-93535707:-</t>
  </si>
  <si>
    <t>Gpr84</t>
  </si>
  <si>
    <t>chr15:103308235-103310438:-</t>
  </si>
  <si>
    <t>Gfra1</t>
  </si>
  <si>
    <t>chr19:58235581-58455398:-</t>
  </si>
  <si>
    <t>Dnah2</t>
  </si>
  <si>
    <t>chr11:69420809-69549108:-</t>
  </si>
  <si>
    <t>Slc13a5</t>
  </si>
  <si>
    <t>chr11:72241994-72266604:-</t>
  </si>
  <si>
    <t>Grem1</t>
  </si>
  <si>
    <t>chr2:113748675-113758648:-</t>
  </si>
  <si>
    <t>Gm5532</t>
  </si>
  <si>
    <t>chr1:155520173-155527111:-</t>
  </si>
  <si>
    <t>Zfas1</t>
  </si>
  <si>
    <t>chr2:167062934-167065862:+</t>
  </si>
  <si>
    <t>Dgkb</t>
  </si>
  <si>
    <t>chr12:37880705-38633410:+</t>
  </si>
  <si>
    <t>Trpm3</t>
  </si>
  <si>
    <t>chr19:22139117-22989884:+</t>
  </si>
  <si>
    <t>Cacnb2</t>
  </si>
  <si>
    <t>chr2:14604306-14987908:+</t>
  </si>
  <si>
    <t>Fam60a</t>
  </si>
  <si>
    <t>chr6:148921059-148946432:-</t>
  </si>
  <si>
    <t>Myh13</t>
  </si>
  <si>
    <t>chr11:67327103-67371502:+</t>
  </si>
  <si>
    <t>Lzts1</t>
  </si>
  <si>
    <t>chr8:69135503-69140953:-</t>
  </si>
  <si>
    <t>Gys2</t>
  </si>
  <si>
    <t>chr6:142422613-142473109:-</t>
  </si>
  <si>
    <t>Acot12</t>
  </si>
  <si>
    <t>chr13:91741521-91786148:+</t>
  </si>
  <si>
    <t>Zik1</t>
  </si>
  <si>
    <t>chr7:10487224-10495381:-</t>
  </si>
  <si>
    <t>S100a9</t>
  </si>
  <si>
    <t>chr3:90692630-90695721:-</t>
  </si>
  <si>
    <t>Esm1</t>
  </si>
  <si>
    <t>chr13:113209659-113218104:+</t>
  </si>
  <si>
    <t>Psap</t>
  </si>
  <si>
    <t>chr10:60277628-60302600:+</t>
  </si>
  <si>
    <t>Elfn1</t>
  </si>
  <si>
    <t>chr5:139907943-139974724:+</t>
  </si>
  <si>
    <t>Tex11</t>
  </si>
  <si>
    <t>chrX:100838648-101059639:-</t>
  </si>
  <si>
    <t>Pax8</t>
  </si>
  <si>
    <t>chr2:24420551-24475599:-</t>
  </si>
  <si>
    <t>Napsa</t>
  </si>
  <si>
    <t>chr7:44572445-44586846:+</t>
  </si>
  <si>
    <t>Adamtsl3</t>
  </si>
  <si>
    <t>chr7:82335694-82614448:+</t>
  </si>
  <si>
    <t>Aqp5</t>
  </si>
  <si>
    <t>chr15:99591028-99594829:+</t>
  </si>
  <si>
    <t>Lipg</t>
  </si>
  <si>
    <t>chr18:74939322-74961263:-</t>
  </si>
  <si>
    <t>Tmprss2</t>
  </si>
  <si>
    <t>chr16:97564682-97611195:-</t>
  </si>
  <si>
    <t>Bcl2a1d</t>
  </si>
  <si>
    <t>chr9:88723288-88731850:-</t>
  </si>
  <si>
    <t>Aqp11</t>
  </si>
  <si>
    <t>chr7:97726379-97738247:-</t>
  </si>
  <si>
    <t>Stxbp6</t>
  </si>
  <si>
    <t>chr12:44852486-45074483:-</t>
  </si>
  <si>
    <t>Dyrk4</t>
  </si>
  <si>
    <t>chr6:126876199-126921839:-</t>
  </si>
  <si>
    <t>Sult1e1</t>
  </si>
  <si>
    <t>chr5:87575968-87591611:-</t>
  </si>
  <si>
    <t>Chsy1</t>
  </si>
  <si>
    <t>chr7:66109515-66173798:+</t>
  </si>
  <si>
    <t>Pld6</t>
  </si>
  <si>
    <t>chr11:59783893-59787657:-</t>
  </si>
  <si>
    <t>Kctd12</t>
  </si>
  <si>
    <t>chr14:102976581-102982637:-</t>
  </si>
  <si>
    <t>Tbc1d8</t>
  </si>
  <si>
    <t>chr1:39371496-39478747:-</t>
  </si>
  <si>
    <t>Ehd3</t>
  </si>
  <si>
    <t>chr17:73804841-73832093:+</t>
  </si>
  <si>
    <t>Gcgr</t>
  </si>
  <si>
    <t>chr11:120530727-120538984:+</t>
  </si>
  <si>
    <t>Slc24a3</t>
  </si>
  <si>
    <t>chr2:145167775-145642165:+</t>
  </si>
  <si>
    <t>Gpr137b-ps</t>
  </si>
  <si>
    <t>chr13:12614065-12650395:-</t>
  </si>
  <si>
    <t>Magef1</t>
  </si>
  <si>
    <t>chr16:21331900-21333356:-</t>
  </si>
  <si>
    <t>Cplx2</t>
  </si>
  <si>
    <t>chr13:54371349-54383917:+</t>
  </si>
  <si>
    <t>Acer2</t>
  </si>
  <si>
    <t>chr4:86874414-86932490:+</t>
  </si>
  <si>
    <t>Syt15</t>
  </si>
  <si>
    <t>chr14:34220046-34230421:+</t>
  </si>
  <si>
    <t>B4galt6</t>
  </si>
  <si>
    <t>chr18:20684599-20746404:-</t>
  </si>
  <si>
    <t>Kiz</t>
  </si>
  <si>
    <t>chr2:146855889-146970089:+</t>
  </si>
  <si>
    <t>Bcl2a1b</t>
  </si>
  <si>
    <t>chr9:89199273-89207838:+</t>
  </si>
  <si>
    <t>Cldn6</t>
  </si>
  <si>
    <t>chr17:23679365-23682446:+</t>
  </si>
  <si>
    <t>Plppr1</t>
  </si>
  <si>
    <t>chr4:49059462-49340261:+</t>
  </si>
  <si>
    <t>Dapl1</t>
  </si>
  <si>
    <t>chr2:59484653-59505020:+</t>
  </si>
  <si>
    <t>3010003L21Rik</t>
  </si>
  <si>
    <t>chr6:148944857-148947129:+</t>
  </si>
  <si>
    <t>Pkdcc</t>
  </si>
  <si>
    <t>chr17:83215283-83225069:+</t>
  </si>
  <si>
    <t>Fkbp11</t>
  </si>
  <si>
    <t>chr15:98724368-98728198:-</t>
  </si>
  <si>
    <t>Gm15674</t>
  </si>
  <si>
    <t>chr1:130422824-130437914:+</t>
  </si>
  <si>
    <t>Alox12</t>
  </si>
  <si>
    <t>chr11:70241457-70255370:-</t>
  </si>
  <si>
    <t>Iqch</t>
  </si>
  <si>
    <t>chr9:63421449-63602493:-</t>
  </si>
  <si>
    <t>Zfp78</t>
  </si>
  <si>
    <t>chr7:6363308-6382605:+</t>
  </si>
  <si>
    <t>Arxes1</t>
  </si>
  <si>
    <t>chrX:136033367-136034946:+</t>
  </si>
  <si>
    <t>Mesd</t>
  </si>
  <si>
    <t>chr7:83892000-83901532:+</t>
  </si>
  <si>
    <t>Plin2</t>
  </si>
  <si>
    <t>chr4:86656565-86670059:-</t>
  </si>
  <si>
    <t>Prr36</t>
  </si>
  <si>
    <t>chr8:4209543-4217312:-</t>
  </si>
  <si>
    <t>Ccdc146</t>
  </si>
  <si>
    <t>chr5:21292961-21424677:-</t>
  </si>
  <si>
    <t>Clec4n</t>
  </si>
  <si>
    <t>chr6:123229843-123247024:+</t>
  </si>
  <si>
    <t>C630043F03Rik</t>
  </si>
  <si>
    <t>chr4:72201244-72203930:+</t>
  </si>
  <si>
    <t>Atf7ip2</t>
  </si>
  <si>
    <t>chr16:10192906-10243051:+</t>
  </si>
  <si>
    <t>E330020D12Rik</t>
  </si>
  <si>
    <t>chr1:153404186-153414233:-</t>
  </si>
  <si>
    <t>Arsg</t>
  </si>
  <si>
    <t>chr11:109473374-109573329:+</t>
  </si>
  <si>
    <t>Xylt2</t>
  </si>
  <si>
    <t>chr11:94663847-94677493:-</t>
  </si>
  <si>
    <t>Kcnj5</t>
  </si>
  <si>
    <t>chr9:32314783-32344237:-</t>
  </si>
  <si>
    <t>Ccl8</t>
  </si>
  <si>
    <t>chr11:82115185-82116799:+</t>
  </si>
  <si>
    <t>Cdca7</t>
  </si>
  <si>
    <t>chr2:72476219-72486890:+</t>
  </si>
  <si>
    <t>Fut1</t>
  </si>
  <si>
    <t>chr7:45617606-45621059:+</t>
  </si>
  <si>
    <t>Svopl</t>
  </si>
  <si>
    <t>chr6:37983739-38046996:-</t>
  </si>
  <si>
    <t>Clec4d</t>
  </si>
  <si>
    <t>chr6:123262107-123275268:+</t>
  </si>
  <si>
    <t>Atp10b</t>
  </si>
  <si>
    <t>chr11:43149877-43262286:+</t>
  </si>
  <si>
    <t>Ace2</t>
  </si>
  <si>
    <t>chrX:164139342-164188418:+</t>
  </si>
  <si>
    <t>Igdcc4</t>
  </si>
  <si>
    <t>chr9:65101486-65137947:+</t>
  </si>
  <si>
    <t>Atp2c2</t>
  </si>
  <si>
    <t>chr8:119700009-119757718:+</t>
  </si>
  <si>
    <t>Tmeff1</t>
  </si>
  <si>
    <t>chr4:48585174-48663131:+</t>
  </si>
  <si>
    <t>B3gat2</t>
  </si>
  <si>
    <t>chr1:23761926-23847858:+</t>
  </si>
  <si>
    <t>Cpvl</t>
  </si>
  <si>
    <t>chr6:53873279-53978673:-</t>
  </si>
  <si>
    <t>Cpm</t>
  </si>
  <si>
    <t>chr10:117629500-117687352:+</t>
  </si>
  <si>
    <t>F7</t>
  </si>
  <si>
    <t>chr8:13026034-13035805:+</t>
  </si>
  <si>
    <t>Col9a2</t>
  </si>
  <si>
    <t>chr4:121039566-121055325:+</t>
  </si>
  <si>
    <t>Pdcd4</t>
  </si>
  <si>
    <t>chr19:53892231-53929861:+</t>
  </si>
  <si>
    <t>Pln</t>
  </si>
  <si>
    <t>chr10:53337686-53345999:+</t>
  </si>
  <si>
    <t>Retn</t>
  </si>
  <si>
    <t>chr8:3655770-3659818:+</t>
  </si>
  <si>
    <t>Pappa</t>
  </si>
  <si>
    <t>chr4:65124174-65357509:+</t>
  </si>
  <si>
    <t>Hoxb5</t>
  </si>
  <si>
    <t>chr11:96303512-96306121:+</t>
  </si>
  <si>
    <t>Sec14l4</t>
  </si>
  <si>
    <t>chr11:4031782-4048009:+</t>
  </si>
  <si>
    <t>Slc26a5</t>
  </si>
  <si>
    <t>chr5:21809001-21865604:-</t>
  </si>
  <si>
    <t>Ndrg3</t>
  </si>
  <si>
    <t>chr2:156927342-156992111:-</t>
  </si>
  <si>
    <t>Srebf1</t>
  </si>
  <si>
    <t>chr11:60199084-60220627:-</t>
  </si>
  <si>
    <t>Ccdc106</t>
  </si>
  <si>
    <t>chr7:5056152-5060784:+</t>
  </si>
  <si>
    <t>Pgr</t>
  </si>
  <si>
    <t>chr9:8899833-8968611:+</t>
  </si>
  <si>
    <t>Has3</t>
  </si>
  <si>
    <t>chr8:106870242-106882902:+</t>
  </si>
  <si>
    <t>Tcn2</t>
  </si>
  <si>
    <t>chr11:3917078-3932078:-</t>
  </si>
  <si>
    <t>Itm2a</t>
  </si>
  <si>
    <t>chrX:107397195-107403360:-</t>
  </si>
  <si>
    <t>Aph1c</t>
  </si>
  <si>
    <t>chr9:66814994-66834706:-</t>
  </si>
  <si>
    <t>Emb</t>
  </si>
  <si>
    <t>chr13:117220573-117274415:+</t>
  </si>
  <si>
    <t>Epha1</t>
  </si>
  <si>
    <t>chr6:42358487-42373268:-</t>
  </si>
  <si>
    <t>Sdsl</t>
  </si>
  <si>
    <t>chr5:120458202-120472763:-</t>
  </si>
  <si>
    <t>Fetub</t>
  </si>
  <si>
    <t>chr16:22918382-22939768:+</t>
  </si>
  <si>
    <t>Eml6</t>
  </si>
  <si>
    <t>chr11:29743051-30026033:-</t>
  </si>
  <si>
    <t>Dmrta1</t>
  </si>
  <si>
    <t>chr4:89688198-89694766:+</t>
  </si>
  <si>
    <t>Sema5b</t>
  </si>
  <si>
    <t>chr16:35541362-35664258:+</t>
  </si>
  <si>
    <t>Ncald</t>
  </si>
  <si>
    <t>chr15:37366175-37792428:-</t>
  </si>
  <si>
    <t>Slc16a1</t>
  </si>
  <si>
    <t>chr3:104638664-104658462:+</t>
  </si>
  <si>
    <t>Lpl</t>
  </si>
  <si>
    <t>chr8:68880555-68906932:+</t>
  </si>
  <si>
    <t>Frat2</t>
  </si>
  <si>
    <t>chr19:41845976-41848132:-</t>
  </si>
  <si>
    <t>Cdca7l</t>
  </si>
  <si>
    <t>chr12:117843861-117878706:+</t>
  </si>
  <si>
    <t>Oxr1</t>
  </si>
  <si>
    <t>chr15:41447482-41861047:+</t>
  </si>
  <si>
    <t>B230216N24Rik</t>
  </si>
  <si>
    <t>chr1:98031123-98047793:-</t>
  </si>
  <si>
    <t>Calr3</t>
  </si>
  <si>
    <t>chr8:72424183-72443778:-</t>
  </si>
  <si>
    <t>Sel1l3</t>
  </si>
  <si>
    <t>chr5:53107083-53213452:-</t>
  </si>
  <si>
    <t>Pm20d1</t>
  </si>
  <si>
    <t>chr1:131797395-131821472:+</t>
  </si>
  <si>
    <t>Aldh1l2</t>
  </si>
  <si>
    <t>chr10:83487447-83534140:-</t>
  </si>
  <si>
    <t>Sox15</t>
  </si>
  <si>
    <t>chr11:69655037-69656727:+</t>
  </si>
  <si>
    <t>Epb41l3</t>
  </si>
  <si>
    <t>chr17:69075677-69289987:+</t>
  </si>
  <si>
    <t>Rgs7</t>
  </si>
  <si>
    <t>chr1:175059076-175492545:-</t>
  </si>
  <si>
    <t>Phldb2</t>
  </si>
  <si>
    <t>chr16:45746231-45844751:-</t>
  </si>
  <si>
    <t>Irs4</t>
  </si>
  <si>
    <t>chrX:141710998-141725217:-</t>
  </si>
  <si>
    <t>Scara5</t>
  </si>
  <si>
    <t>chr14:65666403-65764826:+</t>
  </si>
  <si>
    <t>Il1rap</t>
  </si>
  <si>
    <t>chr16:26581705-26725147:+</t>
  </si>
  <si>
    <t>Pparg</t>
  </si>
  <si>
    <t>chr6:115360951-115490401:+</t>
  </si>
  <si>
    <t>3632451O06Rik</t>
  </si>
  <si>
    <t>chr14:49682019-49783367:-</t>
  </si>
  <si>
    <t>Mum1l1</t>
  </si>
  <si>
    <t>chrX:139210044-139238335:+</t>
  </si>
  <si>
    <t>Bmp3</t>
  </si>
  <si>
    <t>chr5:98854415-98884053:+</t>
  </si>
  <si>
    <t>Tspan33</t>
  </si>
  <si>
    <t>chr6:29694214-29718558:+</t>
  </si>
  <si>
    <t>Ube2cbp</t>
  </si>
  <si>
    <t>chr9:86307234-86464916:-</t>
  </si>
  <si>
    <t>Scd2</t>
  </si>
  <si>
    <t>chr19:44293676-44306862:+</t>
  </si>
  <si>
    <t>Nmb</t>
  </si>
  <si>
    <t>chr7:80902227-80905062:-</t>
  </si>
  <si>
    <t>Spatc1</t>
  </si>
  <si>
    <t>chr15:76268089-76292572:+</t>
  </si>
  <si>
    <t>Kank4os</t>
  </si>
  <si>
    <t>chr4:98793768-98799037:+</t>
  </si>
  <si>
    <t>Dcaf12l1</t>
  </si>
  <si>
    <t>chrX:44786567-44790197:-</t>
  </si>
  <si>
    <t>Cd36</t>
  </si>
  <si>
    <t>chr5:17781690-17888959:-</t>
  </si>
  <si>
    <t>Gsta3</t>
  </si>
  <si>
    <t>chr1:21240585-21265575:+</t>
  </si>
  <si>
    <t>B4galt5</t>
  </si>
  <si>
    <t>chr2:167298445-167349178:-</t>
  </si>
  <si>
    <t>Kcna5</t>
  </si>
  <si>
    <t>chr6:126532551-126535555:-</t>
  </si>
  <si>
    <t>Col24a1</t>
  </si>
  <si>
    <t>chr3:145292472-145552011:+</t>
  </si>
  <si>
    <t>Alcam</t>
  </si>
  <si>
    <t>chr16:52248996-52453081:-</t>
  </si>
  <si>
    <t>Rsad2</t>
  </si>
  <si>
    <t>chr12:26442743-26456452:-</t>
  </si>
  <si>
    <t>Slc7a3</t>
  </si>
  <si>
    <t>chrX:101079210-101085405:-</t>
  </si>
  <si>
    <t>P2rx5</t>
  </si>
  <si>
    <t>chr11:73160530-73172687:+</t>
  </si>
  <si>
    <t>Cmklr1</t>
  </si>
  <si>
    <t>chr5:113612355-113650390:-</t>
  </si>
  <si>
    <t>Liph</t>
  </si>
  <si>
    <t>chr16:21953818-21995542:-</t>
  </si>
  <si>
    <t>Kcnj10</t>
  </si>
  <si>
    <t>chr1:172341210-172374085:+</t>
  </si>
  <si>
    <t>Asgr2</t>
  </si>
  <si>
    <t>chr11:70092644-70106186:+</t>
  </si>
  <si>
    <t>Foxred2</t>
  </si>
  <si>
    <t>chr15:77940522-77956722:-</t>
  </si>
  <si>
    <t>Selenbp1</t>
  </si>
  <si>
    <t>chr3:94933083-94944758:+</t>
  </si>
  <si>
    <t>Arl4c</t>
  </si>
  <si>
    <t>chr1:88698226-88702191:-</t>
  </si>
  <si>
    <t>D030025P21Rik</t>
  </si>
  <si>
    <t>chr12:84875802-84879755:+</t>
  </si>
  <si>
    <t>Nkx2-2os</t>
  </si>
  <si>
    <t>chr2:147184083-147331681:+</t>
  </si>
  <si>
    <t>1110038B12Rik</t>
  </si>
  <si>
    <t>chr17:34950236-34952471:-</t>
  </si>
  <si>
    <t>Klhl25</t>
  </si>
  <si>
    <t>chr7:75848338-75874130:+</t>
  </si>
  <si>
    <t>Cdkn1c</t>
  </si>
  <si>
    <t>chr7:143458339-143461050:-</t>
  </si>
  <si>
    <t>Ggct</t>
  </si>
  <si>
    <t>chr6:54985095-54992867:-</t>
  </si>
  <si>
    <t>Zfp286</t>
  </si>
  <si>
    <t>chr11:62778387-62789417:-</t>
  </si>
  <si>
    <t>Hif1an</t>
  </si>
  <si>
    <t>chr19:44562854-44576274:+</t>
  </si>
  <si>
    <t>Kctd4</t>
  </si>
  <si>
    <t>chr14:75955003-75965217:+</t>
  </si>
  <si>
    <t>Osbp2</t>
  </si>
  <si>
    <t>chr11:3703731-3863903:-</t>
  </si>
  <si>
    <t>Cxcl17</t>
  </si>
  <si>
    <t>chr7:25400053-25412886:-</t>
  </si>
  <si>
    <t>Apoe</t>
  </si>
  <si>
    <t>chr7:19696244-19699188:-</t>
  </si>
  <si>
    <t>Noxa1</t>
  </si>
  <si>
    <t>chr2:25085670-25095205:-</t>
  </si>
  <si>
    <t>Lix1</t>
  </si>
  <si>
    <t>chr17:17402686-17459388:+</t>
  </si>
  <si>
    <t>Pex11a</t>
  </si>
  <si>
    <t>chr7:79737264-79743025:-</t>
  </si>
  <si>
    <t>Tgm5</t>
  </si>
  <si>
    <t>chr2:121046111-121085759:-</t>
  </si>
  <si>
    <t>Tpbg</t>
  </si>
  <si>
    <t>chr9:85842380-85847055:+</t>
  </si>
  <si>
    <t>Ntf3</t>
  </si>
  <si>
    <t>chr6:126101412-126166744:-</t>
  </si>
  <si>
    <t>4921507P07Rik</t>
  </si>
  <si>
    <t>chr6:50573304-50596590:-</t>
  </si>
  <si>
    <t>B3galt1</t>
  </si>
  <si>
    <t>chr2:68104672-68122882:+</t>
  </si>
  <si>
    <t>Paqr8</t>
  </si>
  <si>
    <t>chr1:20890548-20939650:+</t>
  </si>
  <si>
    <t>Mccc1os</t>
  </si>
  <si>
    <t>chr3:35999913-36008828:+</t>
  </si>
  <si>
    <t>Upk1a</t>
  </si>
  <si>
    <t>chr7:30603092-30612734:-</t>
  </si>
  <si>
    <t>Fam109a</t>
  </si>
  <si>
    <t>chr5:121849028-121854599:+</t>
  </si>
  <si>
    <t>Gsap</t>
  </si>
  <si>
    <t>chr5:21186267-21291701:+</t>
  </si>
  <si>
    <t>Plce1</t>
  </si>
  <si>
    <t>chr19:38524197-38785100:+</t>
  </si>
  <si>
    <t>Ctnnd2</t>
  </si>
  <si>
    <t>chr15:30172593-31029343:+</t>
  </si>
  <si>
    <t>Hsd11b2</t>
  </si>
  <si>
    <t>chr8:105518746-105523988:+</t>
  </si>
  <si>
    <t>Adamtsl1</t>
  </si>
  <si>
    <t>chr4:86053915-86428382:+</t>
  </si>
  <si>
    <t>Ltbp1</t>
  </si>
  <si>
    <t>chr17:75005529-75392512:+</t>
  </si>
  <si>
    <t>Nuggc</t>
  </si>
  <si>
    <t>chr14:65605267-65648443:+</t>
  </si>
  <si>
    <t>Gadd45a</t>
  </si>
  <si>
    <t>chr6:67035096-67037407:-</t>
  </si>
  <si>
    <t>Hilpda</t>
  </si>
  <si>
    <t>chr6:29272488-29275449:+</t>
  </si>
  <si>
    <t>Hsf4</t>
  </si>
  <si>
    <t>chr8:105269801-105275845:+</t>
  </si>
  <si>
    <t>Gm10190</t>
  </si>
  <si>
    <t>chr17:80371857-80373542:-</t>
  </si>
  <si>
    <t>Efhc2</t>
  </si>
  <si>
    <t>chrX:17132049-17319368:-</t>
  </si>
  <si>
    <t>Rsph9</t>
  </si>
  <si>
    <t>chr17:46129277-46144198:-</t>
  </si>
  <si>
    <t>Hmga2</t>
  </si>
  <si>
    <t>chr10:120361268-120476469:-</t>
  </si>
  <si>
    <t>Gulp1</t>
  </si>
  <si>
    <t>chr1:44551671-44796836:+</t>
  </si>
  <si>
    <t>Klhl42</t>
  </si>
  <si>
    <t>chr6:147091075-147112778:+</t>
  </si>
  <si>
    <t>Gm10046</t>
  </si>
  <si>
    <t>chr7:27765673-27770972:+</t>
  </si>
  <si>
    <t>Gtf2a1</t>
  </si>
  <si>
    <t>chr12:91555262-91590487:-</t>
  </si>
  <si>
    <t>Hpse</t>
  </si>
  <si>
    <t>chr5:100679484-100719716:-</t>
  </si>
  <si>
    <t>Foxo4</t>
  </si>
  <si>
    <t>chrX:101254528-101260873:+</t>
  </si>
  <si>
    <t>Rassf10</t>
  </si>
  <si>
    <t>chr7:112953962-112957458:+</t>
  </si>
  <si>
    <t>L3mbtl4</t>
  </si>
  <si>
    <t>chr17:68273797-68780086:+</t>
  </si>
  <si>
    <t>App</t>
  </si>
  <si>
    <t>chr16:84954436-85173707:-</t>
  </si>
  <si>
    <t>Smyd5</t>
  </si>
  <si>
    <t>chr6:85431976-85446429:+</t>
  </si>
  <si>
    <t>Gm10638</t>
  </si>
  <si>
    <t>chr8:86745699-86747060:+</t>
  </si>
  <si>
    <t>Zfp105</t>
  </si>
  <si>
    <t>chr9:122923078-122931028:+</t>
  </si>
  <si>
    <t>Pls3</t>
  </si>
  <si>
    <t>chrX:75785653-75875182:-</t>
  </si>
  <si>
    <t>Ttr</t>
  </si>
  <si>
    <t>chr18:20665250-20674326:+</t>
  </si>
  <si>
    <t>Anxa11</t>
  </si>
  <si>
    <t>chr14:25842155-25886804:+</t>
  </si>
  <si>
    <t>Mmp17</t>
  </si>
  <si>
    <t>chr5:129584169-129609154:+</t>
  </si>
  <si>
    <t>Cd209c</t>
  </si>
  <si>
    <t>chr8:3940222-3946863:-</t>
  </si>
  <si>
    <t>Oit1</t>
  </si>
  <si>
    <t>chr14:8348948-8378763:-</t>
  </si>
  <si>
    <t>Hunk</t>
  </si>
  <si>
    <t>chr16:90386397-90499553:+</t>
  </si>
  <si>
    <t>Tmem63c</t>
  </si>
  <si>
    <t>chr12:87026564-87090039:+</t>
  </si>
  <si>
    <t>Rtp3</t>
  </si>
  <si>
    <t>chr9:110984943-110989713:-</t>
  </si>
  <si>
    <t>Loxl1</t>
  </si>
  <si>
    <t>chr9:58287723-58313212:-</t>
  </si>
  <si>
    <t>Postn</t>
  </si>
  <si>
    <t>chr3:54361107-54391041:+</t>
  </si>
  <si>
    <t>Arntl2</t>
  </si>
  <si>
    <t>chr6:146805530-146833529:+</t>
  </si>
  <si>
    <t>Scin</t>
  </si>
  <si>
    <t>chr12:40059771-40134228:-</t>
  </si>
  <si>
    <t>Abca3</t>
  </si>
  <si>
    <t>chr17:24352023-24410204:+</t>
  </si>
  <si>
    <t>Rhoc</t>
  </si>
  <si>
    <t>chr3:104789034-104794459:+</t>
  </si>
  <si>
    <t>Tspoap1</t>
  </si>
  <si>
    <t>chr11:87760541-87785928:+</t>
  </si>
  <si>
    <t>Ppp1r14a</t>
  </si>
  <si>
    <t>chr7:29289320-29293390:+</t>
  </si>
  <si>
    <t>Ttc12</t>
  </si>
  <si>
    <t>chr9:49436961-49486225:-</t>
  </si>
  <si>
    <t>Snta1</t>
  </si>
  <si>
    <t>chr2:154376314-154408084:-</t>
  </si>
  <si>
    <t>Has2</t>
  </si>
  <si>
    <t>chr15:56665627-56694546:-</t>
  </si>
  <si>
    <t>Tbc1d9</t>
  </si>
  <si>
    <t>chr8:83165352-83272940:+</t>
  </si>
  <si>
    <t>Msx1</t>
  </si>
  <si>
    <t>chr5:37820491-37824585:-</t>
  </si>
  <si>
    <t>Tmem266</t>
  </si>
  <si>
    <t>chr9:55326949-55438344:+</t>
  </si>
  <si>
    <t>Ptgr1</t>
  </si>
  <si>
    <t>chr4:58965590-58987078:-</t>
  </si>
  <si>
    <t>Asb4</t>
  </si>
  <si>
    <t>chr6:5383386-5433021:+</t>
  </si>
  <si>
    <t>Kif12</t>
  </si>
  <si>
    <t>chr4:63165630-63172131:-</t>
  </si>
  <si>
    <t>Fndc4</t>
  </si>
  <si>
    <t>chr5:31292242-31295932:-</t>
  </si>
  <si>
    <t>Gja4</t>
  </si>
  <si>
    <t>chr4:127311420-127314039:-</t>
  </si>
  <si>
    <t>A330009N23Rik</t>
  </si>
  <si>
    <t>chr15:101221191-101225186:-</t>
  </si>
  <si>
    <t>Cdh11</t>
  </si>
  <si>
    <t>chr8:102632095-102785111:-</t>
  </si>
  <si>
    <t>Cacng1</t>
  </si>
  <si>
    <t>chr11:107703218-107716476:-</t>
  </si>
  <si>
    <t>Frmpd4</t>
  </si>
  <si>
    <t>chrX:167471306-168577233:-</t>
  </si>
  <si>
    <t>Gpx2</t>
  </si>
  <si>
    <t>chr12:76792335-76795554:-</t>
  </si>
  <si>
    <t>Gria2</t>
  </si>
  <si>
    <t>chr3:80684936-80802791:-</t>
  </si>
  <si>
    <t>Emilin2</t>
  </si>
  <si>
    <t>chr17:71252172-71311556:-</t>
  </si>
  <si>
    <t>Gatsl2</t>
  </si>
  <si>
    <t>chr5:134099748-134141758:+</t>
  </si>
  <si>
    <t>Dlg5</t>
  </si>
  <si>
    <t>chr14:24133953-24245920:-</t>
  </si>
  <si>
    <t>Adamts10</t>
  </si>
  <si>
    <t>chr17:33524085-33553782:+</t>
  </si>
  <si>
    <t>Arhgef15</t>
  </si>
  <si>
    <t>chr11:68943154-68956858:-</t>
  </si>
  <si>
    <t>Frmd3</t>
  </si>
  <si>
    <t>chr4:74013603-74202214:+</t>
  </si>
  <si>
    <t>Plxnd1</t>
  </si>
  <si>
    <t>chr6:115954811-115995005:-</t>
  </si>
  <si>
    <t>Rhpn1</t>
  </si>
  <si>
    <t>chr15:75704288-75714419:+</t>
  </si>
  <si>
    <t>Lrrc74b</t>
  </si>
  <si>
    <t>chr16:17544465-17561247:-</t>
  </si>
  <si>
    <t>Mylk</t>
  </si>
  <si>
    <t>chr16:34784950-35002434:+</t>
  </si>
  <si>
    <t>Fam81a</t>
  </si>
  <si>
    <t>chr9:70089310-70141557:-</t>
  </si>
  <si>
    <t>Gpr179</t>
  </si>
  <si>
    <t>chr11:97332109-97352073:-</t>
  </si>
  <si>
    <t>Rin1</t>
  </si>
  <si>
    <t>chr19:5050808-5057071:+</t>
  </si>
  <si>
    <t>Adcy7</t>
  </si>
  <si>
    <t>chr8:88272403-88329962:+</t>
  </si>
  <si>
    <t>Rrbp1</t>
  </si>
  <si>
    <t>chr2:143947395-144011263:-</t>
  </si>
  <si>
    <t>Itga8</t>
  </si>
  <si>
    <t>chr2:12106634-12301944:-</t>
  </si>
  <si>
    <t>Snx31</t>
  </si>
  <si>
    <t>chr15:36504062-36555572:-</t>
  </si>
  <si>
    <t>Tshz2</t>
  </si>
  <si>
    <t>chr2:169633646-169888504:+</t>
  </si>
  <si>
    <t>Pcdhb13</t>
  </si>
  <si>
    <t>chr18:37442517-37446209:+</t>
  </si>
  <si>
    <t>Vat1l</t>
  </si>
  <si>
    <t>chr8:114205640-114374070:+</t>
  </si>
  <si>
    <t>Mlph</t>
  </si>
  <si>
    <t>chr1:90915100-90951142:+</t>
  </si>
  <si>
    <t>Acot11</t>
  </si>
  <si>
    <t>chr4:106744555-106805007:-</t>
  </si>
  <si>
    <t>Sv2a</t>
  </si>
  <si>
    <t>chr3:96181227-96195180:+</t>
  </si>
  <si>
    <t>Osbpl3</t>
  </si>
  <si>
    <t>chr6:50293327-50456354:-</t>
  </si>
  <si>
    <t>Lhfp</t>
  </si>
  <si>
    <t>chr3:53041547-53261679:+</t>
  </si>
  <si>
    <t>Foxc1</t>
  </si>
  <si>
    <t>chr13:31806646-31810635:+</t>
  </si>
  <si>
    <t>Msn</t>
  </si>
  <si>
    <t>chrX:96096045-96168553:+</t>
  </si>
  <si>
    <t>Dbndd1</t>
  </si>
  <si>
    <t>chr8:123504718-123515455:-</t>
  </si>
  <si>
    <t>Morn1</t>
  </si>
  <si>
    <t>chr4:155086577-155145507:+</t>
  </si>
  <si>
    <t>Pcdhb5</t>
  </si>
  <si>
    <t>chr18:37320381-37323913:+</t>
  </si>
  <si>
    <t>Ggta1</t>
  </si>
  <si>
    <t>chr2:35400179-35461449:-</t>
  </si>
  <si>
    <t>Cryab</t>
  </si>
  <si>
    <t>chr9:50751325-50756635:+</t>
  </si>
  <si>
    <t>Tmem71</t>
  </si>
  <si>
    <t>chr15:66526212-66561046:-</t>
  </si>
  <si>
    <t>BC028528</t>
  </si>
  <si>
    <t>chr3:95883962-95892005:-</t>
  </si>
  <si>
    <t>Nog</t>
  </si>
  <si>
    <t>chr11:89300638-89302559:-</t>
  </si>
  <si>
    <t>Plekhg3</t>
  </si>
  <si>
    <t>chr12:76533560-76579039:+</t>
  </si>
  <si>
    <t>Nbl1</t>
  </si>
  <si>
    <t>chr4:139082292-139092970:-</t>
  </si>
  <si>
    <t>Esam</t>
  </si>
  <si>
    <t>chr9:37528089-37538319:+</t>
  </si>
  <si>
    <t>Nbeal2</t>
  </si>
  <si>
    <t>chr9:110624789-110654161:-</t>
  </si>
  <si>
    <t>Flt4</t>
  </si>
  <si>
    <t>chr11:49609679-49652739:+</t>
  </si>
  <si>
    <t>Rap1gap</t>
  </si>
  <si>
    <t>chr4:137664726-137729861:+</t>
  </si>
  <si>
    <t>Gata6</t>
  </si>
  <si>
    <t>chr18:11052510-11085635:+</t>
  </si>
  <si>
    <t>Pmp22</t>
  </si>
  <si>
    <t>chr11:63128982-63159547:+</t>
  </si>
  <si>
    <t>Ntn3</t>
  </si>
  <si>
    <t>chr17:24203843-24209387:-</t>
  </si>
  <si>
    <t>Bnc2</t>
  </si>
  <si>
    <t>chr4:84272542-84675086:-</t>
  </si>
  <si>
    <t>Arrb1</t>
  </si>
  <si>
    <t>chr7:99535486-99606771:+</t>
  </si>
  <si>
    <t>Myadm</t>
  </si>
  <si>
    <t>chr7:3289038-3299349:+</t>
  </si>
  <si>
    <t>Zfpm1</t>
  </si>
  <si>
    <t>chr8:122282141-122337862:+</t>
  </si>
  <si>
    <t>Fgf12</t>
  </si>
  <si>
    <t>chr16:28157783-28753243:-</t>
  </si>
  <si>
    <t>Armc2</t>
  </si>
  <si>
    <t>chr10:41914990-42018382:-</t>
  </si>
  <si>
    <t>Chd5</t>
  </si>
  <si>
    <t>chr4:152338651-152390194:+</t>
  </si>
  <si>
    <t>Rimbp2</t>
  </si>
  <si>
    <t>chr5:128757788-128953486:-</t>
  </si>
  <si>
    <t>Rdh11</t>
  </si>
  <si>
    <t>chr12:79175551-79191819:-</t>
  </si>
  <si>
    <t>Layn</t>
  </si>
  <si>
    <t>chr9:51056780-51077094:-</t>
  </si>
  <si>
    <t>Pdgfb</t>
  </si>
  <si>
    <t>chr15:79995876-80014808:-</t>
  </si>
  <si>
    <t>Col5a2</t>
  </si>
  <si>
    <t>chr1:45374331-45503282:-</t>
  </si>
  <si>
    <t>Podxl</t>
  </si>
  <si>
    <t>chr6:31519493-31563937:-</t>
  </si>
  <si>
    <t>Endod1</t>
  </si>
  <si>
    <t>chr9:14353990-14381242:-</t>
  </si>
  <si>
    <t>Trp63</t>
  </si>
  <si>
    <t>chr16:25683765-25892088:+</t>
  </si>
  <si>
    <t>Insrr</t>
  </si>
  <si>
    <t>chr3:87796951-87816101:+</t>
  </si>
  <si>
    <t>Nsg1</t>
  </si>
  <si>
    <t>chr5:38137193-38159467:-</t>
  </si>
  <si>
    <t>Dkkl1</t>
  </si>
  <si>
    <t>chr7:45207525-45211883:-</t>
  </si>
  <si>
    <t>Atp1a3</t>
  </si>
  <si>
    <t>chr7:24978169-25005937:-</t>
  </si>
  <si>
    <t>Prrx1</t>
  </si>
  <si>
    <t>chr1:163245119-163313650:-</t>
  </si>
  <si>
    <t>Scn2a</t>
  </si>
  <si>
    <t>chr2:65620769-65767447:+</t>
  </si>
  <si>
    <t>Tmem184b</t>
  </si>
  <si>
    <t>chr15:79360684-79403303:-</t>
  </si>
  <si>
    <t>Adam12</t>
  </si>
  <si>
    <t>chr7:133883199-134225097:-</t>
  </si>
  <si>
    <t>Ccdc60</t>
  </si>
  <si>
    <t>chr5:116125581-116288985:-</t>
  </si>
  <si>
    <t>Stc1</t>
  </si>
  <si>
    <t>chr14:69029289-69041401:+</t>
  </si>
  <si>
    <t>Sgip1</t>
  </si>
  <si>
    <t>chr4:102760135-102972682:+</t>
  </si>
  <si>
    <t>P2rx7</t>
  </si>
  <si>
    <t>chr5:122643911-122691432:+</t>
  </si>
  <si>
    <t>Cnn1</t>
  </si>
  <si>
    <t>chr9:22099253-22109221:+</t>
  </si>
  <si>
    <t>Gli3</t>
  </si>
  <si>
    <t>chr13:15463723-15730025:+</t>
  </si>
  <si>
    <t>Ppl</t>
  </si>
  <si>
    <t>chr16:5086291-5132481:-</t>
  </si>
  <si>
    <t>Crybb3</t>
  </si>
  <si>
    <t>chr5:113075839-113081584:-</t>
  </si>
  <si>
    <t>Nid1</t>
  </si>
  <si>
    <t>chr13:13437602-13512275:+</t>
  </si>
  <si>
    <t>Klf8</t>
  </si>
  <si>
    <t>chrX:153237748-153398924:+</t>
  </si>
  <si>
    <t>Mtss1l</t>
  </si>
  <si>
    <t>chr8:110721476-110741401:+</t>
  </si>
  <si>
    <t>Nxpe4</t>
  </si>
  <si>
    <t>chr9:48362041-48400025:+</t>
  </si>
  <si>
    <t>Map3k6</t>
  </si>
  <si>
    <t>chr4:133240818-133252928:+</t>
  </si>
  <si>
    <t>Clec11a</t>
  </si>
  <si>
    <t>chr7:44303766-44306959:-</t>
  </si>
  <si>
    <t>Gm16596</t>
  </si>
  <si>
    <t>chr12:108536402-108555618:-</t>
  </si>
  <si>
    <t>Ttc9</t>
  </si>
  <si>
    <t>chr12:81631249-81667557:+</t>
  </si>
  <si>
    <t>Rin3</t>
  </si>
  <si>
    <t>chr12:102283074-102390854:+</t>
  </si>
  <si>
    <t>Rtl8a</t>
  </si>
  <si>
    <t>chrX:53642489-53643763:-</t>
  </si>
  <si>
    <t>Mustn1</t>
  </si>
  <si>
    <t>chr14:30879257-30881610:+</t>
  </si>
  <si>
    <t>Vash1</t>
  </si>
  <si>
    <t>chr12:86678700-86695681:+</t>
  </si>
  <si>
    <t>Slc25a43</t>
  </si>
  <si>
    <t>chrX:36743632-36777307:+</t>
  </si>
  <si>
    <t>Mst1r</t>
  </si>
  <si>
    <t>chr9:107906889-107920383:+</t>
  </si>
  <si>
    <t>Tnr</t>
  </si>
  <si>
    <t>chr1:159523769-159924922:+</t>
  </si>
  <si>
    <t>Grasp</t>
  </si>
  <si>
    <t>chr15:101224207-101232756:+</t>
  </si>
  <si>
    <t>Tgfb3</t>
  </si>
  <si>
    <t>chr12:86056743-86079041:-</t>
  </si>
  <si>
    <t>Ddah1</t>
  </si>
  <si>
    <t>chr3:145758692-145894277:+</t>
  </si>
  <si>
    <t>Col14a1</t>
  </si>
  <si>
    <t>chr15:55307750-55520803:+</t>
  </si>
  <si>
    <t>Sept11</t>
  </si>
  <si>
    <t>chr5:93093416-93181378:+</t>
  </si>
  <si>
    <t>Mall</t>
  </si>
  <si>
    <t>chr2:127704390-127729897:-</t>
  </si>
  <si>
    <t>Car7</t>
  </si>
  <si>
    <t>chr8:104534700-104550343:+</t>
  </si>
  <si>
    <t>Zfp366</t>
  </si>
  <si>
    <t>chr13:99184823-99247032:+</t>
  </si>
  <si>
    <t>Plvap</t>
  </si>
  <si>
    <t>chr8:71497753-71511769:-</t>
  </si>
  <si>
    <t>Actr3b</t>
  </si>
  <si>
    <t>chr5:25759973-25850691:+</t>
  </si>
  <si>
    <t>Cass4</t>
  </si>
  <si>
    <t>chr2:172393794-172433757:+</t>
  </si>
  <si>
    <t>Ccnd1</t>
  </si>
  <si>
    <t>chr7:144929931-144939925:-</t>
  </si>
  <si>
    <t>Lsamp</t>
  </si>
  <si>
    <t>chr16:41532826-42181679:+</t>
  </si>
  <si>
    <t>Crmp1</t>
  </si>
  <si>
    <t>chr5:37242058-37292163:+</t>
  </si>
  <si>
    <t>Casq2</t>
  </si>
  <si>
    <t>chr3:102086415-102146512:+</t>
  </si>
  <si>
    <t>Tmcc2</t>
  </si>
  <si>
    <t>chr1:132356315-132391386:-</t>
  </si>
  <si>
    <t>Mamld1</t>
  </si>
  <si>
    <t>chrX:71050256-71154717:+</t>
  </si>
  <si>
    <t>1190005I06Rik</t>
  </si>
  <si>
    <t>chr8:120608602-120634382:-</t>
  </si>
  <si>
    <t>Tspan17</t>
  </si>
  <si>
    <t>chr13:54789405-54796775:+</t>
  </si>
  <si>
    <t>Cyp7b1</t>
  </si>
  <si>
    <t>chr3:18071950-18243338:-</t>
  </si>
  <si>
    <t>Sox11</t>
  </si>
  <si>
    <t>chr12:27334268-27342718:-</t>
  </si>
  <si>
    <t>Icam2</t>
  </si>
  <si>
    <t>chr11:106377656-106382781:-</t>
  </si>
  <si>
    <t>Fam186b</t>
  </si>
  <si>
    <t>chr15:99271018-99287180:-</t>
  </si>
  <si>
    <t>Hrct1</t>
  </si>
  <si>
    <t>chr4:43727198-43728110:+</t>
  </si>
  <si>
    <t>Tnfaip2</t>
  </si>
  <si>
    <t>chr12:111442661-111455018:+</t>
  </si>
  <si>
    <t>Tshz3</t>
  </si>
  <si>
    <t>chr7:36698118-36773457:+</t>
  </si>
  <si>
    <t>Mfap4</t>
  </si>
  <si>
    <t>chr11:61485431-61488705:+</t>
  </si>
  <si>
    <t>Hpgds</t>
  </si>
  <si>
    <t>chr6:65117293-65144730:-</t>
  </si>
  <si>
    <t>Thbs2</t>
  </si>
  <si>
    <t>chr17:14665500-14694262:-</t>
  </si>
  <si>
    <t>Chst7</t>
  </si>
  <si>
    <t>chrX:20059570-20097520:+</t>
  </si>
  <si>
    <t>Hoxa3</t>
  </si>
  <si>
    <t>chr6:52169062-52213067:-</t>
  </si>
  <si>
    <t>Adgrf5</t>
  </si>
  <si>
    <t>chr17:43360431-43459557:+</t>
  </si>
  <si>
    <t>Gm16982</t>
  </si>
  <si>
    <t>chr7:141610066-141613747:-</t>
  </si>
  <si>
    <t>Mapk11</t>
  </si>
  <si>
    <t>chr15:89142484-89149606:-</t>
  </si>
  <si>
    <t>Nup210l</t>
  </si>
  <si>
    <t>chr3:90104132-90212017:+</t>
  </si>
  <si>
    <t>Vstm2b</t>
  </si>
  <si>
    <t>chr7:40899278-40929968:+</t>
  </si>
  <si>
    <t>Vasn</t>
  </si>
  <si>
    <t>chr16:4639945-4651166:+</t>
  </si>
  <si>
    <t>Emp3</t>
  </si>
  <si>
    <t>chr7:45918023-45921426:-</t>
  </si>
  <si>
    <t>Itgb3</t>
  </si>
  <si>
    <t>chr11:104608000-104670471:+</t>
  </si>
  <si>
    <t>Cftr</t>
  </si>
  <si>
    <t>chr6:18170687-18322769:+</t>
  </si>
  <si>
    <t>Pcdhgb8</t>
  </si>
  <si>
    <t>chr18:37761801-37841872:+</t>
  </si>
  <si>
    <t>Nt5dc3</t>
  </si>
  <si>
    <t>chr10:86779005-86838389:+</t>
  </si>
  <si>
    <t>1810041L15Rik</t>
  </si>
  <si>
    <t>chr15:84379203-84447097:-</t>
  </si>
  <si>
    <t>Grid2ip</t>
  </si>
  <si>
    <t>chr5:143357338-143391798:+</t>
  </si>
  <si>
    <t>Sv2c</t>
  </si>
  <si>
    <t>chr13:95959443-96132577:-</t>
  </si>
  <si>
    <t>Celsr1</t>
  </si>
  <si>
    <t>chr15:85898758-86033777:-</t>
  </si>
  <si>
    <t>Gdap1l1</t>
  </si>
  <si>
    <t>chr2:163438467-163455324:+</t>
  </si>
  <si>
    <t>Fgf2</t>
  </si>
  <si>
    <t>chr3:37348653-37404830:+</t>
  </si>
  <si>
    <t>Pcdhb21</t>
  </si>
  <si>
    <t>chr18:37513652-37516363:+</t>
  </si>
  <si>
    <t>Phf11c</t>
  </si>
  <si>
    <t>chr14:59380833-59393512:-</t>
  </si>
  <si>
    <t>Bok</t>
  </si>
  <si>
    <t>chr1:93685575-93695770:+</t>
  </si>
  <si>
    <t>Epb42</t>
  </si>
  <si>
    <t>chr2:121017891-121036877:-</t>
  </si>
  <si>
    <t>Adamts2</t>
  </si>
  <si>
    <t>chr11:50602085-50807573:+</t>
  </si>
  <si>
    <t>Adam33</t>
  </si>
  <si>
    <t>chr2:131050822-131063814:-</t>
  </si>
  <si>
    <t>Itga9</t>
  </si>
  <si>
    <t>chr9:118606709-118901003:+</t>
  </si>
  <si>
    <t>Pde2a</t>
  </si>
  <si>
    <t>chr7:101421691-101512829:+</t>
  </si>
  <si>
    <t>Wnt10b</t>
  </si>
  <si>
    <t>chr15:98771752-98778150:-</t>
  </si>
  <si>
    <t>Ccdc121</t>
  </si>
  <si>
    <t>chr1:181509633-181511451:-</t>
  </si>
  <si>
    <t>Fli1</t>
  </si>
  <si>
    <t>chr9:32422204-32541452:-</t>
  </si>
  <si>
    <t>Foxd2os</t>
  </si>
  <si>
    <t>chr4:114909289-114921118:+</t>
  </si>
  <si>
    <t>Zfp811</t>
  </si>
  <si>
    <t>chr17:32795676-32809931:-</t>
  </si>
  <si>
    <t>Tnfrsf22</t>
  </si>
  <si>
    <t>chr7:143634808-143649664:-</t>
  </si>
  <si>
    <t>Kalrn</t>
  </si>
  <si>
    <t>chr16:33969073-34514027:-</t>
  </si>
  <si>
    <t>S100a4</t>
  </si>
  <si>
    <t>chr3:90603770-90606045:+</t>
  </si>
  <si>
    <t>Wasf3</t>
  </si>
  <si>
    <t>chr5:146385006-146471125:+</t>
  </si>
  <si>
    <t>Lyz1</t>
  </si>
  <si>
    <t>chr10:117287795-117292868:-</t>
  </si>
  <si>
    <t>Nhsl2</t>
  </si>
  <si>
    <t>chrX:101849385-102092055:+</t>
  </si>
  <si>
    <t>Spata24</t>
  </si>
  <si>
    <t>chr18:35656689-35662186:-</t>
  </si>
  <si>
    <t>Pitpnm3</t>
  </si>
  <si>
    <t>chr11:72047528-72135889:-</t>
  </si>
  <si>
    <t>Sgsm1</t>
  </si>
  <si>
    <t>chr5:113243220-113310786:-</t>
  </si>
  <si>
    <t>S100a6</t>
  </si>
  <si>
    <t>chr3:90612894-90614414:+</t>
  </si>
  <si>
    <t>Gfra2</t>
  </si>
  <si>
    <t>chr14:70890107-70979840:+</t>
  </si>
  <si>
    <t>Chn2</t>
  </si>
  <si>
    <t>chr6:54039932-54301812:+</t>
  </si>
  <si>
    <t>Smtnl2</t>
  </si>
  <si>
    <t>chr11:72390114-72411713:-</t>
  </si>
  <si>
    <t>Lmna</t>
  </si>
  <si>
    <t>chr3:88481148-88503352:-</t>
  </si>
  <si>
    <t>Lox</t>
  </si>
  <si>
    <t>chr18:52516060-52529867:-</t>
  </si>
  <si>
    <t>Myct1</t>
  </si>
  <si>
    <t>chr10:5593728-5606791:+</t>
  </si>
  <si>
    <t>Trpc6</t>
  </si>
  <si>
    <t>chr9:8544142-8680741:+</t>
  </si>
  <si>
    <t>Itgbl1</t>
  </si>
  <si>
    <t>chr14:123660140-123974079:+</t>
  </si>
  <si>
    <t>Csmd1</t>
  </si>
  <si>
    <t>chr8:15892545-17535385:-</t>
  </si>
  <si>
    <t>Col1a2</t>
  </si>
  <si>
    <t>chr6:4505618-4541543:+</t>
  </si>
  <si>
    <t>Unc5b</t>
  </si>
  <si>
    <t>chr10:60762595-60831581:-</t>
  </si>
  <si>
    <t>Aff2</t>
  </si>
  <si>
    <t>chrX:69360331-69868037:+</t>
  </si>
  <si>
    <t>Ankrd9</t>
  </si>
  <si>
    <t>chr12:110975353-110979021:-</t>
  </si>
  <si>
    <t>Lepr</t>
  </si>
  <si>
    <t>chr4:101717407-101815354:+</t>
  </si>
  <si>
    <t>Notch3</t>
  </si>
  <si>
    <t>chr17:32120893-32166852:-</t>
  </si>
  <si>
    <t>Mcub</t>
  </si>
  <si>
    <t>chr3:129914960-129970206:-</t>
  </si>
  <si>
    <t>4930452B06Rik</t>
  </si>
  <si>
    <t>chr14:8431172-8666290:-</t>
  </si>
  <si>
    <t>Olfr70</t>
  </si>
  <si>
    <t>chr4:43695000-43700807:-</t>
  </si>
  <si>
    <t>Eva1c</t>
  </si>
  <si>
    <t>chr16:90826719-90905109:+</t>
  </si>
  <si>
    <t>Anxa1</t>
  </si>
  <si>
    <t>chr19:20373434-20390671:-</t>
  </si>
  <si>
    <t>Tcf15</t>
  </si>
  <si>
    <t>chr2:152143609-152149096:+</t>
  </si>
  <si>
    <t>Stard8</t>
  </si>
  <si>
    <t>chrX:99042581-99074728:+</t>
  </si>
  <si>
    <t>Gm15326</t>
  </si>
  <si>
    <t>chr13:111867936-111871937:+</t>
  </si>
  <si>
    <t>Car4</t>
  </si>
  <si>
    <t>chr11:84957754-84966054:+</t>
  </si>
  <si>
    <t>Gm14005</t>
  </si>
  <si>
    <t>chr2:128298663-128429351:-</t>
  </si>
  <si>
    <t>Scn8a</t>
  </si>
  <si>
    <t>chr15:100870645-101045938:+</t>
  </si>
  <si>
    <t>2610028H24Rik</t>
  </si>
  <si>
    <t>chr10:76449081-76461218:+</t>
  </si>
  <si>
    <t>Rufy4</t>
  </si>
  <si>
    <t>chr1:74125541-74148230:+</t>
  </si>
  <si>
    <t>Gpr176</t>
  </si>
  <si>
    <t>chr2:118277098-118373419:-</t>
  </si>
  <si>
    <t>Ly6a</t>
  </si>
  <si>
    <t>chr15:74994877-74998031:-</t>
  </si>
  <si>
    <t>Rhbdl3</t>
  </si>
  <si>
    <t>chr11:80300912-80355986:+</t>
  </si>
  <si>
    <t>1700001J03Rik</t>
  </si>
  <si>
    <t>chr5:146182450-146185304:-</t>
  </si>
  <si>
    <t>Grik3</t>
  </si>
  <si>
    <t>chr4:125490831-125714173:+</t>
  </si>
  <si>
    <t>Catsperg1</t>
  </si>
  <si>
    <t>chr7:29181532-29214033:-</t>
  </si>
  <si>
    <t>Rgs4</t>
  </si>
  <si>
    <t>chr1:169741477-169747642:-</t>
  </si>
  <si>
    <t>Pcdhga12</t>
  </si>
  <si>
    <t>chr18:37765580-37841872:+</t>
  </si>
  <si>
    <t>Fez1</t>
  </si>
  <si>
    <t>chr9:36843659-36878640:+</t>
  </si>
  <si>
    <t>Bhlhe22</t>
  </si>
  <si>
    <t>chr3:18054325-18057514:+</t>
  </si>
  <si>
    <t>Slfn4</t>
  </si>
  <si>
    <t>chr11:83175186-83190216:+</t>
  </si>
  <si>
    <t>Dst</t>
  </si>
  <si>
    <t>chr1:33908225-34308662:+</t>
  </si>
  <si>
    <t>Prr7</t>
  </si>
  <si>
    <t>chr13:55464267-55473155:+</t>
  </si>
  <si>
    <t>Tm6sf1</t>
  </si>
  <si>
    <t>chr7:81859001-81884079:+</t>
  </si>
  <si>
    <t>Tmem45a</t>
  </si>
  <si>
    <t>chr16:56805161-56886163:-</t>
  </si>
  <si>
    <t>Slc9a2</t>
  </si>
  <si>
    <t>chr1:40681712-40768885:+</t>
  </si>
  <si>
    <t>Fut8</t>
  </si>
  <si>
    <t>chr12:77238104-77475996:+</t>
  </si>
  <si>
    <t>Mid1</t>
  </si>
  <si>
    <t>chrX:169685199-169990797:+</t>
  </si>
  <si>
    <t>Sept5</t>
  </si>
  <si>
    <t>chr16:18621811-18629938:-</t>
  </si>
  <si>
    <t>Paqr5</t>
  </si>
  <si>
    <t>chr9:61953738-62026790:-</t>
  </si>
  <si>
    <t>Sept3</t>
  </si>
  <si>
    <t>chr15:82274935-82294442:+</t>
  </si>
  <si>
    <t>Etnk2</t>
  </si>
  <si>
    <t>chr1:133363572-133380319:+</t>
  </si>
  <si>
    <t>Brsk2</t>
  </si>
  <si>
    <t>chr7:141949751-142004243:+</t>
  </si>
  <si>
    <t>Bfsp1</t>
  </si>
  <si>
    <t>chr2:143826528-143863173:-</t>
  </si>
  <si>
    <t>Kitl</t>
  </si>
  <si>
    <t>chr10:100015821-100100415:+</t>
  </si>
  <si>
    <t>Myo1h</t>
  </si>
  <si>
    <t>chr5:114314941-114364576:+</t>
  </si>
  <si>
    <t>Eda</t>
  </si>
  <si>
    <t>chrX:99975606-100400760:+</t>
  </si>
  <si>
    <t>Sulf1</t>
  </si>
  <si>
    <t>chr1:12692430-12860372:+</t>
  </si>
  <si>
    <t>Scn2b</t>
  </si>
  <si>
    <t>chr9:45117876-45130070:+</t>
  </si>
  <si>
    <t>Fxyd5</t>
  </si>
  <si>
    <t>chr7:31032723-31042331:-</t>
  </si>
  <si>
    <t>Wee2</t>
  </si>
  <si>
    <t>chr6:40442863-40466815:+</t>
  </si>
  <si>
    <t>Jam2</t>
  </si>
  <si>
    <t>chr16:84774123-84826375:+</t>
  </si>
  <si>
    <t>Col6a3</t>
  </si>
  <si>
    <t>chr1:90766860-90843971:-</t>
  </si>
  <si>
    <t>Ccm2l</t>
  </si>
  <si>
    <t>chr2:153065955-153081735:+</t>
  </si>
  <si>
    <t>Tinagl1</t>
  </si>
  <si>
    <t>chr4:130165600-130175122:-</t>
  </si>
  <si>
    <t>Cdr2l</t>
  </si>
  <si>
    <t>chr11:115381916-115396132:+</t>
  </si>
  <si>
    <t>Pls1</t>
  </si>
  <si>
    <t>chr9:95752642-95845279:-</t>
  </si>
  <si>
    <t>Adamts1</t>
  </si>
  <si>
    <t>chr16:85793828-85803113:-</t>
  </si>
  <si>
    <t>Gnaz</t>
  </si>
  <si>
    <t>chr10:74967231-75015877:+</t>
  </si>
  <si>
    <t>Sox13</t>
  </si>
  <si>
    <t>chr1:133382300-133424212:-</t>
  </si>
  <si>
    <t>Sec16b</t>
  </si>
  <si>
    <t>chr1:157506796-157568424:+</t>
  </si>
  <si>
    <t>Fyb2</t>
  </si>
  <si>
    <t>chr4:104913456-105016863:+</t>
  </si>
  <si>
    <t>Vcan</t>
  </si>
  <si>
    <t>chr13:89655310-89742512:-</t>
  </si>
  <si>
    <t>Mir196a-1</t>
  </si>
  <si>
    <t>chr11:96265164-96265265:+</t>
  </si>
  <si>
    <t>Tmem202</t>
  </si>
  <si>
    <t>chr9:59518685-59525501:-</t>
  </si>
  <si>
    <t>Kirrel</t>
  </si>
  <si>
    <t>chr3:87078592-87174747:-</t>
  </si>
  <si>
    <t>Reep1</t>
  </si>
  <si>
    <t>chr6:71707681-71810705:+</t>
  </si>
  <si>
    <t>Fscn1</t>
  </si>
  <si>
    <t>chr5:142960355-142973189:+</t>
  </si>
  <si>
    <t>Tspan18</t>
  </si>
  <si>
    <t>chr2:93201760-93334487:-</t>
  </si>
  <si>
    <t>Aox1</t>
  </si>
  <si>
    <t>chr1:58029969-58106410:+</t>
  </si>
  <si>
    <t>Hspb8</t>
  </si>
  <si>
    <t>chr5:116408491-116422864:-</t>
  </si>
  <si>
    <t>Ednrb</t>
  </si>
  <si>
    <t>chr14:103814615-103844476:-</t>
  </si>
  <si>
    <t>Ism1</t>
  </si>
  <si>
    <t>chr2:139678178-139758581:+</t>
  </si>
  <si>
    <t>Pmvk</t>
  </si>
  <si>
    <t>chr3:89454541-89469009:+</t>
  </si>
  <si>
    <t>Col11a2</t>
  </si>
  <si>
    <t>chr17:34039138-34066684:+</t>
  </si>
  <si>
    <t>Loxl2</t>
  </si>
  <si>
    <t>chr14:69609476-69695834:+</t>
  </si>
  <si>
    <t>Cdkn2a</t>
  </si>
  <si>
    <t>chr4:89274473-89294619:-</t>
  </si>
  <si>
    <t>Mmp28</t>
  </si>
  <si>
    <t>chr11:83440768-83463040:-</t>
  </si>
  <si>
    <t>3110035E14Rik</t>
  </si>
  <si>
    <t>chr1:9601267-9627142:+</t>
  </si>
  <si>
    <t>Hoxc5</t>
  </si>
  <si>
    <t>chr15:103014008-103017429:+</t>
  </si>
  <si>
    <t>Ildr1</t>
  </si>
  <si>
    <t>chr16:36693978-36726804:+</t>
  </si>
  <si>
    <t>Hoxa1</t>
  </si>
  <si>
    <t>chr6:52155367-52158317:-</t>
  </si>
  <si>
    <t>Trabd2b</t>
  </si>
  <si>
    <t>chr4:114406724-114615098:+</t>
  </si>
  <si>
    <t>Slc9a7</t>
  </si>
  <si>
    <t>chrX:20105755-20291764:-</t>
  </si>
  <si>
    <t>Amigo2</t>
  </si>
  <si>
    <t>chr15:97244074-97247287:-</t>
  </si>
  <si>
    <t>Pde3a</t>
  </si>
  <si>
    <t>chr6:141249269-141499351:+</t>
  </si>
  <si>
    <t>Ism2</t>
  </si>
  <si>
    <t>chr12:87278638-87299705:-</t>
  </si>
  <si>
    <t>Scpep1os</t>
  </si>
  <si>
    <t>chr11:88905928-88936061:+</t>
  </si>
  <si>
    <t>Wfdc1</t>
  </si>
  <si>
    <t>chr8:119666365-119688020:+</t>
  </si>
  <si>
    <t>Tg</t>
  </si>
  <si>
    <t>chr15:66670770-66850720:+</t>
  </si>
  <si>
    <t>Slc29a4</t>
  </si>
  <si>
    <t>chr5:142702101-142722490:+</t>
  </si>
  <si>
    <t>Tal1</t>
  </si>
  <si>
    <t>chr4:115056426-115071755:+</t>
  </si>
  <si>
    <t>Gpd2</t>
  </si>
  <si>
    <t>chr2:57237678-57370719:+</t>
  </si>
  <si>
    <t>5033406O09Rik</t>
  </si>
  <si>
    <t>chr12:111941991-111944482:-</t>
  </si>
  <si>
    <t>F5</t>
  </si>
  <si>
    <t>chr1:164151835-164220277:+</t>
  </si>
  <si>
    <t>Auts2</t>
  </si>
  <si>
    <t>chr5:131437682-132542343:-</t>
  </si>
  <si>
    <t>Slc38a11</t>
  </si>
  <si>
    <t>chr2:65316633-65364026:-</t>
  </si>
  <si>
    <t>Slc16a11</t>
  </si>
  <si>
    <t>chr11:70213910-70216414:+</t>
  </si>
  <si>
    <t>Gm16897</t>
  </si>
  <si>
    <t>chr1:194955759-194976959:-</t>
  </si>
  <si>
    <t>Adgrd1</t>
  </si>
  <si>
    <t>chr5:129096750-129204599:+</t>
  </si>
  <si>
    <t>St6galnac3</t>
  </si>
  <si>
    <t>chr3:153202509-153725133:-</t>
  </si>
  <si>
    <t>Myzap</t>
  </si>
  <si>
    <t>chr9:71504347-71592360:-</t>
  </si>
  <si>
    <t>Anxa2</t>
  </si>
  <si>
    <t>chr9:69453683-69491785:+</t>
  </si>
  <si>
    <t>Kcne4</t>
  </si>
  <si>
    <t>chr1:78816949-78820025:+</t>
  </si>
  <si>
    <t>Mir24-2</t>
  </si>
  <si>
    <t>chr8:84208815-84208921:+</t>
  </si>
  <si>
    <t>Rhoj</t>
  </si>
  <si>
    <t>chr12:75308313-75401455:+</t>
  </si>
  <si>
    <t>Gstm6</t>
  </si>
  <si>
    <t>chr3:107938848-107943749:-</t>
  </si>
  <si>
    <t>Myl9</t>
  </si>
  <si>
    <t>chr2:156775464-156781657:+</t>
  </si>
  <si>
    <t>Gpr143</t>
  </si>
  <si>
    <t>chrX:152781921-152808646:+</t>
  </si>
  <si>
    <t>Mrgprf</t>
  </si>
  <si>
    <t>chr7:145300909-145309557:+</t>
  </si>
  <si>
    <t>Tubb2a</t>
  </si>
  <si>
    <t>chr13:34074280-34078008:-</t>
  </si>
  <si>
    <t>Sh3pxd2a</t>
  </si>
  <si>
    <t>chr19:47260174-47464411:-</t>
  </si>
  <si>
    <t>Nr4a1</t>
  </si>
  <si>
    <t>chr15:101266846-101274794:+</t>
  </si>
  <si>
    <t>Gpihbp1</t>
  </si>
  <si>
    <t>chr15:75596658-75598213:+</t>
  </si>
  <si>
    <t>Fndc1</t>
  </si>
  <si>
    <t>chr17:7738568-7804974:-</t>
  </si>
  <si>
    <t>Tie1</t>
  </si>
  <si>
    <t>chr4:118471191-118489849:-</t>
  </si>
  <si>
    <t>Inhbb</t>
  </si>
  <si>
    <t>chr1:119415463-119422248:-</t>
  </si>
  <si>
    <t>Lrrc8c</t>
  </si>
  <si>
    <t>chr5:105519471-105608954:+</t>
  </si>
  <si>
    <t>Nrgn</t>
  </si>
  <si>
    <t>chr9:37544493-37552745:-</t>
  </si>
  <si>
    <t>Ltc4s</t>
  </si>
  <si>
    <t>chr11:50236461-50238532:-</t>
  </si>
  <si>
    <t>Fstl3</t>
  </si>
  <si>
    <t>chr10:79777274-79782630:+</t>
  </si>
  <si>
    <t>Sox18</t>
  </si>
  <si>
    <t>chr2:181669837-181671640:-</t>
  </si>
  <si>
    <t>L1cam</t>
  </si>
  <si>
    <t>chrX:73853780-73880834:-</t>
  </si>
  <si>
    <t>Xrcc3</t>
  </si>
  <si>
    <t>chr12:111803192-111813879:-</t>
  </si>
  <si>
    <t>Rapgef3</t>
  </si>
  <si>
    <t>chr15:97744770-97767666:-</t>
  </si>
  <si>
    <t>Grb10</t>
  </si>
  <si>
    <t>chr11:11930499-12037420:-</t>
  </si>
  <si>
    <t>Gpa33</t>
  </si>
  <si>
    <t>chr1:166130460-166166510:+</t>
  </si>
  <si>
    <t>Cbr3</t>
  </si>
  <si>
    <t>chr16:93683219-93690991:+</t>
  </si>
  <si>
    <t>Rgs7bp</t>
  </si>
  <si>
    <t>chr13:104947153-105054930:-</t>
  </si>
  <si>
    <t>Mmp15</t>
  </si>
  <si>
    <t>chr8:95352296-95374293:+</t>
  </si>
  <si>
    <t>Fam19a3</t>
  </si>
  <si>
    <t>chr3:104767405-104777547:-</t>
  </si>
  <si>
    <t>Srcin1</t>
  </si>
  <si>
    <t>chr11:97509340-97575126:-</t>
  </si>
  <si>
    <t>Gcnt2</t>
  </si>
  <si>
    <t>chr13:40859768-40960892:+</t>
  </si>
  <si>
    <t>Sh3tc1</t>
  </si>
  <si>
    <t>chr5:35697180-35729276:-</t>
  </si>
  <si>
    <t>Hoxc4</t>
  </si>
  <si>
    <t>chr15:103034395-103036852:+</t>
  </si>
  <si>
    <t>Nod2</t>
  </si>
  <si>
    <t>chr8:88647347-88688474:+</t>
  </si>
  <si>
    <t>Gpr27</t>
  </si>
  <si>
    <t>chr6:99692679-99693818:+</t>
  </si>
  <si>
    <t>Olfml2a</t>
  </si>
  <si>
    <t>chr2:38931980-38960585:+</t>
  </si>
  <si>
    <t>Spata21</t>
  </si>
  <si>
    <t>chr4:141088345-141112759:+</t>
  </si>
  <si>
    <t>Zfp57</t>
  </si>
  <si>
    <t>chr17:37001163-37010729:+</t>
  </si>
  <si>
    <t>Rassf9</t>
  </si>
  <si>
    <t>chr10:102512222-102546560:+</t>
  </si>
  <si>
    <t>Hr</t>
  </si>
  <si>
    <t>chr14:70554056-70573548:+</t>
  </si>
  <si>
    <t>Wfs1</t>
  </si>
  <si>
    <t>chr5:36966104-36988982:-</t>
  </si>
  <si>
    <t>Mmp12</t>
  </si>
  <si>
    <t>chr9:7344397-7360461:+</t>
  </si>
  <si>
    <t>Lrg1</t>
  </si>
  <si>
    <t>chr17:56119678-56121946:-</t>
  </si>
  <si>
    <t>BC024139</t>
  </si>
  <si>
    <t>chr15:76119518-76126556:-</t>
  </si>
  <si>
    <t>Gm12530</t>
  </si>
  <si>
    <t>chr4:57172071-57176554:+</t>
  </si>
  <si>
    <t>Notch4</t>
  </si>
  <si>
    <t>chr17:34564295-34588543:+</t>
  </si>
  <si>
    <t>Camk1g</t>
  </si>
  <si>
    <t>chr1:193346346-193370282:-</t>
  </si>
  <si>
    <t>Cubn</t>
  </si>
  <si>
    <t>chr2:13276338-13491876:-</t>
  </si>
  <si>
    <t>Duoxa2</t>
  </si>
  <si>
    <t>chr2:122298900-122302885:+</t>
  </si>
  <si>
    <t>Egr3</t>
  </si>
  <si>
    <t>chr14:70077445-70082613:+</t>
  </si>
  <si>
    <t>Fads3</t>
  </si>
  <si>
    <t>chr19:10041548-10059671:+</t>
  </si>
  <si>
    <t>Pcdhb15</t>
  </si>
  <si>
    <t>chr18:37473546-37476340:+</t>
  </si>
  <si>
    <t>Pdp2</t>
  </si>
  <si>
    <t>chr8:104591468-104596849:+</t>
  </si>
  <si>
    <t>Plcd1</t>
  </si>
  <si>
    <t>chr9:119071528-119093502:-</t>
  </si>
  <si>
    <t>Cd177</t>
  </si>
  <si>
    <t>chr7:24743983-24760311:-</t>
  </si>
  <si>
    <t>D630045J12Rik</t>
  </si>
  <si>
    <t>chr6:38123174-38254009:-</t>
  </si>
  <si>
    <t>Ksr2</t>
  </si>
  <si>
    <t>chr5:117414002-117767988:+</t>
  </si>
  <si>
    <t>Akap12</t>
  </si>
  <si>
    <t>chr10:4266329-4359471:+</t>
  </si>
  <si>
    <t>Kcnk10</t>
  </si>
  <si>
    <t>chr12:98429437-98578213:-</t>
  </si>
  <si>
    <t>1700019D03Rik</t>
  </si>
  <si>
    <t>chr1:52925127-52952840:-</t>
  </si>
  <si>
    <t>Tbc1d24</t>
  </si>
  <si>
    <t>chr17:24175431-24205562:-</t>
  </si>
  <si>
    <t>Gm20219</t>
  </si>
  <si>
    <t>chr17:56551414-56554387:-</t>
  </si>
  <si>
    <t>Thsd1</t>
  </si>
  <si>
    <t>chr8:22227303-22261332:+</t>
  </si>
  <si>
    <t>Fhl2</t>
  </si>
  <si>
    <t>chr1:43123071-43196761:-</t>
  </si>
  <si>
    <t>Aim2</t>
  </si>
  <si>
    <t>chr1:173420604-173466036:+</t>
  </si>
  <si>
    <t>Mid2</t>
  </si>
  <si>
    <t>chrX:140678028-140767715:+</t>
  </si>
  <si>
    <t>Gp1bb</t>
  </si>
  <si>
    <t>chr16:18620319-18622403:-</t>
  </si>
  <si>
    <t>E030011O05Rik</t>
  </si>
  <si>
    <t>chr9:96731575-96752831:-</t>
  </si>
  <si>
    <t>E230016K23Rik</t>
  </si>
  <si>
    <t>chr11:83582061-83623693:+</t>
  </si>
  <si>
    <t>Omp</t>
  </si>
  <si>
    <t>chr7:98143359-98145447:-</t>
  </si>
  <si>
    <t>Klf2</t>
  </si>
  <si>
    <t>chr8:72319062-72321654:+</t>
  </si>
  <si>
    <t>Zfp697</t>
  </si>
  <si>
    <t>chr3:98382481-98431949:+</t>
  </si>
  <si>
    <t>Dio1</t>
  </si>
  <si>
    <t>chr4:107291465-107307168:-</t>
  </si>
  <si>
    <t>Adgre5</t>
  </si>
  <si>
    <t>chr8:83723251-83741311:-</t>
  </si>
  <si>
    <t>Gpsm1</t>
  </si>
  <si>
    <t>chr2:26314611-26348237:+</t>
  </si>
  <si>
    <t>Vwa5b1</t>
  </si>
  <si>
    <t>chr4:138568969-138623992:-</t>
  </si>
  <si>
    <t>Ltb4r1</t>
  </si>
  <si>
    <t>chr14:55765962-55768492:+</t>
  </si>
  <si>
    <t>Mmp25</t>
  </si>
  <si>
    <t>chr17:23629176-23645269:-</t>
  </si>
  <si>
    <t>Epha3</t>
  </si>
  <si>
    <t>chr16:63545218-63864157:-</t>
  </si>
  <si>
    <t>Gjb4</t>
  </si>
  <si>
    <t>chr4:127351086-127354081:-</t>
  </si>
  <si>
    <t>Papln</t>
  </si>
  <si>
    <t>chr12:83763634-83792384:+</t>
  </si>
  <si>
    <t>Ptprb</t>
  </si>
  <si>
    <t>chr10:116301374-116389538:+</t>
  </si>
  <si>
    <t>Fxyd7</t>
  </si>
  <si>
    <t>chr7:31042515-31051454:-</t>
  </si>
  <si>
    <t>Slc22a4</t>
  </si>
  <si>
    <t>chr11:53983115-54028104:-</t>
  </si>
  <si>
    <t>Nova2</t>
  </si>
  <si>
    <t>chr7:18925888-18965319:+</t>
  </si>
  <si>
    <t>Hs3st1</t>
  </si>
  <si>
    <t>chr5:39613935-39644631:-</t>
  </si>
  <si>
    <t>Plekha6</t>
  </si>
  <si>
    <t>chr1:133246097-133303435:+</t>
  </si>
  <si>
    <t>Hdc</t>
  </si>
  <si>
    <t>chr2:126593660-126618678:-</t>
  </si>
  <si>
    <t>Pstpip2</t>
  </si>
  <si>
    <t>chr18:77794550-77882879:+</t>
  </si>
  <si>
    <t>Klf4</t>
  </si>
  <si>
    <t>chr4:55527137-55532475:-</t>
  </si>
  <si>
    <t>Ablim3</t>
  </si>
  <si>
    <t>chr18:61799393-61911852:-</t>
  </si>
  <si>
    <t>Vstm2l</t>
  </si>
  <si>
    <t>chr2:157914653-157944719:+</t>
  </si>
  <si>
    <t>Rdh12</t>
  </si>
  <si>
    <t>chr12:79208913-79222664:+</t>
  </si>
  <si>
    <t>Foxf1</t>
  </si>
  <si>
    <t>chr8:121084386-121088154:+</t>
  </si>
  <si>
    <t>Hhipl1</t>
  </si>
  <si>
    <t>chr12:108306270-108328300:+</t>
  </si>
  <si>
    <t>Krt87</t>
  </si>
  <si>
    <t>chr15:101431490-101438804:-</t>
  </si>
  <si>
    <t>Etv4</t>
  </si>
  <si>
    <t>chr11:101769748-101785310:-</t>
  </si>
  <si>
    <t>Col4a2</t>
  </si>
  <si>
    <t>chr8:11312805-11449287:+</t>
  </si>
  <si>
    <t>Lamb3</t>
  </si>
  <si>
    <t>chr1:193301994-193343878:+</t>
  </si>
  <si>
    <t>Adarb1</t>
  </si>
  <si>
    <t>chr10:77290727-77418273:-</t>
  </si>
  <si>
    <t>Col6a2</t>
  </si>
  <si>
    <t>chr10:76595756-76623630:-</t>
  </si>
  <si>
    <t>Tspan2</t>
  </si>
  <si>
    <t>chr3:102734770-102772310:+</t>
  </si>
  <si>
    <t>Sele</t>
  </si>
  <si>
    <t>chr1:164048234-164057677:+</t>
  </si>
  <si>
    <t>Srgap1</t>
  </si>
  <si>
    <t>chr10:121780991-122047315:-</t>
  </si>
  <si>
    <t>Fam78b</t>
  </si>
  <si>
    <t>chr1:167001417-167091302:+</t>
  </si>
  <si>
    <t>Il1bos</t>
  </si>
  <si>
    <t>chr2:129369902-129375733:+</t>
  </si>
  <si>
    <t>Tek</t>
  </si>
  <si>
    <t>chr4:94739289-94874976:+</t>
  </si>
  <si>
    <t>Abcc3</t>
  </si>
  <si>
    <t>chr11:94343295-94392976:-</t>
  </si>
  <si>
    <t>Arsj</t>
  </si>
  <si>
    <t>chr3:126363852-126440374:+</t>
  </si>
  <si>
    <t>Pir</t>
  </si>
  <si>
    <t>chrX:164269431-164373013:+</t>
  </si>
  <si>
    <t>Hspg2</t>
  </si>
  <si>
    <t>chr4:137468803-137570630:+</t>
  </si>
  <si>
    <t>Ppm1j</t>
  </si>
  <si>
    <t>chr3:104781056-104786017:+</t>
  </si>
  <si>
    <t>Tmem213</t>
  </si>
  <si>
    <t>chr6:38109353-38115806:+</t>
  </si>
  <si>
    <t>Lims2</t>
  </si>
  <si>
    <t>chr18:31931507-31958619:+</t>
  </si>
  <si>
    <t>Nid2</t>
  </si>
  <si>
    <t>chr14:19751257-19811787:+</t>
  </si>
  <si>
    <t>Fras1</t>
  </si>
  <si>
    <t>chr5:96373955-96784728:+</t>
  </si>
  <si>
    <t>Adamts16</t>
  </si>
  <si>
    <t>chr13:70727808-70841811:-</t>
  </si>
  <si>
    <t>Nmnat2</t>
  </si>
  <si>
    <t>chr1:152955101-153119261:+</t>
  </si>
  <si>
    <t>Ildr2</t>
  </si>
  <si>
    <t>chr1:166254139-166316832:+</t>
  </si>
  <si>
    <t>Shisa8</t>
  </si>
  <si>
    <t>chr15:82206952-82212815:-</t>
  </si>
  <si>
    <t>Plau</t>
  </si>
  <si>
    <t>chr14:20836662-20843388:+</t>
  </si>
  <si>
    <t>Gdnf</t>
  </si>
  <si>
    <t>chr15:7810048-7837580:+</t>
  </si>
  <si>
    <t>Palmd</t>
  </si>
  <si>
    <t>chr3:116918262-116968952:-</t>
  </si>
  <si>
    <t>Hhatl</t>
  </si>
  <si>
    <t>chr9:121784016-121792507:-</t>
  </si>
  <si>
    <t>Celf5</t>
  </si>
  <si>
    <t>chr10:81459227-81482709:-</t>
  </si>
  <si>
    <t>Gm11762</t>
  </si>
  <si>
    <t>chr11:119548630-119569046:+</t>
  </si>
  <si>
    <t>Abcc6</t>
  </si>
  <si>
    <t>chr7:45976380-46030286:-</t>
  </si>
  <si>
    <t>4932438H23Rik</t>
  </si>
  <si>
    <t>chr16:91053935-91069145:-</t>
  </si>
  <si>
    <t>Cald1</t>
  </si>
  <si>
    <t>chr6:34598504-34775469:+</t>
  </si>
  <si>
    <t>Vim</t>
  </si>
  <si>
    <t>chr2:13574311-13582826:+</t>
  </si>
  <si>
    <t>Phldb1</t>
  </si>
  <si>
    <t>chr9:44686308-44735198:-</t>
  </si>
  <si>
    <t>Tox2</t>
  </si>
  <si>
    <t>chr2:163225454-163323102:+</t>
  </si>
  <si>
    <t>Slc2a13</t>
  </si>
  <si>
    <t>chr15:91267691-91573261:-</t>
  </si>
  <si>
    <t>Gm53</t>
  </si>
  <si>
    <t>chr11:96251660-96264484:+</t>
  </si>
  <si>
    <t>Glipr2</t>
  </si>
  <si>
    <t>chr4:43957702-43979118:+</t>
  </si>
  <si>
    <t>A630075F10Rik</t>
  </si>
  <si>
    <t>chr2:170061240-170070778:-</t>
  </si>
  <si>
    <t>Tmem171</t>
  </si>
  <si>
    <t>chr13:98686238-98694831:-</t>
  </si>
  <si>
    <t>Kcnab2</t>
  </si>
  <si>
    <t>chr4:152390744-152477549:-</t>
  </si>
  <si>
    <t>Mslnl</t>
  </si>
  <si>
    <t>chr17:25736040-25748330:+</t>
  </si>
  <si>
    <t>Wbp2nl</t>
  </si>
  <si>
    <t>chr15:82298984-82314558:+</t>
  </si>
  <si>
    <t>Cmip</t>
  </si>
  <si>
    <t>chr8:117257019-117461505:+</t>
  </si>
  <si>
    <t>P4ha3</t>
  </si>
  <si>
    <t>chr7:100285520-100319699:+</t>
  </si>
  <si>
    <t>Efna3</t>
  </si>
  <si>
    <t>chr3:89314951-89322879:-</t>
  </si>
  <si>
    <t>Dkk2</t>
  </si>
  <si>
    <t>chr3:132085292-132180304:+</t>
  </si>
  <si>
    <t>Tspan1</t>
  </si>
  <si>
    <t>chr4:116161881-116167598:-</t>
  </si>
  <si>
    <t>Dzip1l</t>
  </si>
  <si>
    <t>chr9:99629531-99670075:+</t>
  </si>
  <si>
    <t>Cyp26a1</t>
  </si>
  <si>
    <t>chr19:37697808-37701536:+</t>
  </si>
  <si>
    <t>Edn1</t>
  </si>
  <si>
    <t>chr13:42301476-42307990:+</t>
  </si>
  <si>
    <t>Tspan8</t>
  </si>
  <si>
    <t>chr10:115817284-115849893:+</t>
  </si>
  <si>
    <t>Ehd2</t>
  </si>
  <si>
    <t>chr7:15948987-15967535:-</t>
  </si>
  <si>
    <t>Fam57b</t>
  </si>
  <si>
    <t>chr7:126816885-126830219:+</t>
  </si>
  <si>
    <t>Col1a1</t>
  </si>
  <si>
    <t>chr11:94936224-94953042:+</t>
  </si>
  <si>
    <t>Ngef</t>
  </si>
  <si>
    <t>chr1:87476829-87573870:-</t>
  </si>
  <si>
    <t>Sbk1</t>
  </si>
  <si>
    <t>chr7:126272619-126294999:+</t>
  </si>
  <si>
    <t>Vwa1</t>
  </si>
  <si>
    <t>chr4:155768495-155774561:-</t>
  </si>
  <si>
    <t>Col4a1</t>
  </si>
  <si>
    <t>chr8:11198423-11312826:-</t>
  </si>
  <si>
    <t>Rbp2</t>
  </si>
  <si>
    <t>chr9:98490537-98509771:+</t>
  </si>
  <si>
    <t>Trim47</t>
  </si>
  <si>
    <t>chr11:116105750-116110235:-</t>
  </si>
  <si>
    <t>Plxna4</t>
  </si>
  <si>
    <t>chr6:32144557-32588192:-</t>
  </si>
  <si>
    <t>Jag2</t>
  </si>
  <si>
    <t>chr12:112908590-112929495:-</t>
  </si>
  <si>
    <t>Lipc</t>
  </si>
  <si>
    <t>chr9:70798128-70952221:-</t>
  </si>
  <si>
    <t>Pear1</t>
  </si>
  <si>
    <t>chr3:87749097-87768953:-</t>
  </si>
  <si>
    <t>Rapgef5</t>
  </si>
  <si>
    <t>chr12:117516479-117756978:+</t>
  </si>
  <si>
    <t>Kcnq4</t>
  </si>
  <si>
    <t>chr4:120697473-120747176:-</t>
  </si>
  <si>
    <t>Ano1</t>
  </si>
  <si>
    <t>chr7:144588549-144738592:-</t>
  </si>
  <si>
    <t>A230077H06Rik</t>
  </si>
  <si>
    <t>chr7:40849153-40898324:-</t>
  </si>
  <si>
    <t>A930011G23Rik</t>
  </si>
  <si>
    <t>chr5:99297244-99729060:-</t>
  </si>
  <si>
    <t>Slfn3</t>
  </si>
  <si>
    <t>chr11:83191330-83215154:+</t>
  </si>
  <si>
    <t>Foxc2</t>
  </si>
  <si>
    <t>chr8:121116171-121118894:+</t>
  </si>
  <si>
    <t>Cadm4</t>
  </si>
  <si>
    <t>chr7:24482023-24504533:+</t>
  </si>
  <si>
    <t>Cxxc5</t>
  </si>
  <si>
    <t>chr18:35829788-35861693:+</t>
  </si>
  <si>
    <t>Gm26685</t>
  </si>
  <si>
    <t>chr1:164503307-164514882:+</t>
  </si>
  <si>
    <t>1810010H24Rik</t>
  </si>
  <si>
    <t>chr11:107028223-107030442:+</t>
  </si>
  <si>
    <t>Apln</t>
  </si>
  <si>
    <t>chrX:48025146-48034853:-</t>
  </si>
  <si>
    <t>Colgalt2</t>
  </si>
  <si>
    <t>chr1:152399867-152510695:+</t>
  </si>
  <si>
    <t>Snai1</t>
  </si>
  <si>
    <t>chr2:167538195-167542811:+</t>
  </si>
  <si>
    <t>Rapgef4</t>
  </si>
  <si>
    <t>chr2:71981215-72257474:+</t>
  </si>
  <si>
    <t>Onecut2</t>
  </si>
  <si>
    <t>chr18:64340364-64398488:+</t>
  </si>
  <si>
    <t>Wscd1</t>
  </si>
  <si>
    <t>chr11:71750703-71789646:+</t>
  </si>
  <si>
    <t>Bmp6</t>
  </si>
  <si>
    <t>chr13:38345716-38500314:+</t>
  </si>
  <si>
    <t>Nxpe2</t>
  </si>
  <si>
    <t>chr9:48318004-48340898:-</t>
  </si>
  <si>
    <t>Chodl</t>
  </si>
  <si>
    <t>chr16:78930948-78951728:+</t>
  </si>
  <si>
    <t>Gm10941</t>
  </si>
  <si>
    <t>chr10:77257773-77259223:-</t>
  </si>
  <si>
    <t>Gm13749</t>
  </si>
  <si>
    <t>chr1:63964727-63968999:+</t>
  </si>
  <si>
    <t>Gjb5</t>
  </si>
  <si>
    <t>chr4:127354809-127358164:-</t>
  </si>
  <si>
    <t>Dagla</t>
  </si>
  <si>
    <t>chr19:10245265-10304877:-</t>
  </si>
  <si>
    <t>Abca8b</t>
  </si>
  <si>
    <t>chr11:109933406-109995816:-</t>
  </si>
  <si>
    <t>Vwf</t>
  </si>
  <si>
    <t>chr6:125552948-125686679:+</t>
  </si>
  <si>
    <t>Mn1</t>
  </si>
  <si>
    <t>chr5:111418166-111457025:+</t>
  </si>
  <si>
    <t>Scnn1a</t>
  </si>
  <si>
    <t>chr6:125321340-125344942:+</t>
  </si>
  <si>
    <t>Ociad2</t>
  </si>
  <si>
    <t>chr5:73322198-73338947:-</t>
  </si>
  <si>
    <t>Slc41a2</t>
  </si>
  <si>
    <t>chr10:83231139-83337817:-</t>
  </si>
  <si>
    <t>Stxbp1</t>
  </si>
  <si>
    <t>chr2:32787607-32847237:-</t>
  </si>
  <si>
    <t>Cyr61</t>
  </si>
  <si>
    <t>chr3:145646971-145649985:-</t>
  </si>
  <si>
    <t>She</t>
  </si>
  <si>
    <t>chr3:89831370-89858846:+</t>
  </si>
  <si>
    <t>Scgb1c1</t>
  </si>
  <si>
    <t>chr7:140845565-140846769:+</t>
  </si>
  <si>
    <t>Cd34</t>
  </si>
  <si>
    <t>chr1:194938821-194961292:+</t>
  </si>
  <si>
    <t>Fbn1</t>
  </si>
  <si>
    <t>chr2:125300594-125506438:-</t>
  </si>
  <si>
    <t>Dchs1</t>
  </si>
  <si>
    <t>chr7:105752989-105787550:-</t>
  </si>
  <si>
    <t>Lingo3</t>
  </si>
  <si>
    <t>chr10:80832801-80844039:-</t>
  </si>
  <si>
    <t>Irx3</t>
  </si>
  <si>
    <t>chr8:91798511-91801654:-</t>
  </si>
  <si>
    <t>Adgrl3</t>
  </si>
  <si>
    <t>chr5:81020571-81795887:+</t>
  </si>
  <si>
    <t>Ccdc114</t>
  </si>
  <si>
    <t>chr7:45928398-45948956:+</t>
  </si>
  <si>
    <t>Mtcl1</t>
  </si>
  <si>
    <t>chr17:66336982-66449750:-</t>
  </si>
  <si>
    <t>Srxn1</t>
  </si>
  <si>
    <t>chr2:152105524-152111376:+</t>
  </si>
  <si>
    <t>Gna14</t>
  </si>
  <si>
    <t>chr19:16435667-16610818:+</t>
  </si>
  <si>
    <t>Stra6</t>
  </si>
  <si>
    <t>chr9:58129088-58153997:+</t>
  </si>
  <si>
    <t>Ptgis</t>
  </si>
  <si>
    <t>chr2:167203196-167240537:-</t>
  </si>
  <si>
    <t>Duox2</t>
  </si>
  <si>
    <t>chr2:122280437-122298165:-</t>
  </si>
  <si>
    <t>Kif26b</t>
  </si>
  <si>
    <t>chr1:178529125-178932857:+</t>
  </si>
  <si>
    <t>Tnfsf15</t>
  </si>
  <si>
    <t>chr4:63724603-63745113:-</t>
  </si>
  <si>
    <t>Slc6a6</t>
  </si>
  <si>
    <t>chr6:91684067-91759063:+</t>
  </si>
  <si>
    <t>Acvrl1</t>
  </si>
  <si>
    <t>chr15:101128522-101145336:+</t>
  </si>
  <si>
    <t>Lemd1</t>
  </si>
  <si>
    <t>chr1:132191436-132257382:+</t>
  </si>
  <si>
    <t>Fam229a</t>
  </si>
  <si>
    <t>chr4:129491190-129491956:+</t>
  </si>
  <si>
    <t>Atp8b3</t>
  </si>
  <si>
    <t>chr10:80519585-80539124:-</t>
  </si>
  <si>
    <t>Pbp2</t>
  </si>
  <si>
    <t>chr6:135309129-135310384:-</t>
  </si>
  <si>
    <t>Tenm2</t>
  </si>
  <si>
    <t>chr11:36006656-36944241:-</t>
  </si>
  <si>
    <t>Cpeb1</t>
  </si>
  <si>
    <t>chr7:81347026-81454758:-</t>
  </si>
  <si>
    <t>Ankrd33b</t>
  </si>
  <si>
    <t>chr15:31291479-31367759:-</t>
  </si>
  <si>
    <t>Jakmip2</t>
  </si>
  <si>
    <t>chr18:43531408-43687773:-</t>
  </si>
  <si>
    <t>Crnde</t>
  </si>
  <si>
    <t>chr8:92326031-92356120:-</t>
  </si>
  <si>
    <t>Zfp536</t>
  </si>
  <si>
    <t>chr7:37479109-37769752:-</t>
  </si>
  <si>
    <t>Gpr39</t>
  </si>
  <si>
    <t>chr1:125676996-125873861:+</t>
  </si>
  <si>
    <t>Dcst1</t>
  </si>
  <si>
    <t>chr3:89350219-89365253:-</t>
  </si>
  <si>
    <t>Adamts4</t>
  </si>
  <si>
    <t>chr1:171250129-171262267:+</t>
  </si>
  <si>
    <t>Crlf1</t>
  </si>
  <si>
    <t>chr8:70493131-70504081:+</t>
  </si>
  <si>
    <t>Apold1</t>
  </si>
  <si>
    <t>chr6:134982001-134986836:+</t>
  </si>
  <si>
    <t>Cyp3a13</t>
  </si>
  <si>
    <t>chr5:137892933-137921619:-</t>
  </si>
  <si>
    <t>Cd93</t>
  </si>
  <si>
    <t>chr2:148436651-148443535:-</t>
  </si>
  <si>
    <t>Psapl1</t>
  </si>
  <si>
    <t>chr5:36204021-36206567:+</t>
  </si>
  <si>
    <t>Nes</t>
  </si>
  <si>
    <t>chr3:87971093-87980451:+</t>
  </si>
  <si>
    <t>Angpt2</t>
  </si>
  <si>
    <t>chr8:18690263-18741562:-</t>
  </si>
  <si>
    <t>Fam131c</t>
  </si>
  <si>
    <t>chr4:141368192-141384174:+</t>
  </si>
  <si>
    <t>Ccl7</t>
  </si>
  <si>
    <t>chr11:82045712-82047523:+</t>
  </si>
  <si>
    <t>Syt2</t>
  </si>
  <si>
    <t>chr1:134646612-134753149:+</t>
  </si>
  <si>
    <t>Dnah10</t>
  </si>
  <si>
    <t>chr5:124725085-124834308:+</t>
  </si>
  <si>
    <t>Fgfr3</t>
  </si>
  <si>
    <t>chr5:33721724-33737068:+</t>
  </si>
  <si>
    <t>Enpp6</t>
  </si>
  <si>
    <t>chr8:46986887-47096761:+</t>
  </si>
  <si>
    <t>Rbp1</t>
  </si>
  <si>
    <t>chr9:98422961-98446550:+</t>
  </si>
  <si>
    <t>Cacna1a</t>
  </si>
  <si>
    <t>chr8:84415364-84640249:+</t>
  </si>
  <si>
    <t>Pecam1</t>
  </si>
  <si>
    <t>chr11:106654213-106715281:-</t>
  </si>
  <si>
    <t>Pkn3</t>
  </si>
  <si>
    <t>chr2:30078698-30091019:+</t>
  </si>
  <si>
    <t>Itga11</t>
  </si>
  <si>
    <t>chr9:62677855-62783979:+</t>
  </si>
  <si>
    <t>Map3k7cl</t>
  </si>
  <si>
    <t>chr16:87553330-87595336:+</t>
  </si>
  <si>
    <t>Tbx20</t>
  </si>
  <si>
    <t>chr9:24720812-24774303:-</t>
  </si>
  <si>
    <t>Sox7</t>
  </si>
  <si>
    <t>chr14:63943706-63950732:+</t>
  </si>
  <si>
    <t>Pdzrn3</t>
  </si>
  <si>
    <t>chr6:101149607-101377897:-</t>
  </si>
  <si>
    <t>Itih4</t>
  </si>
  <si>
    <t>chr14:30886476-30901986:+</t>
  </si>
  <si>
    <t>4933428G20Rik</t>
  </si>
  <si>
    <t>chr11:97490783-97500340:-</t>
  </si>
  <si>
    <t>3300005D01Rik</t>
  </si>
  <si>
    <t>chr17:5798657-5803242:+</t>
  </si>
  <si>
    <t>Dnmt3l</t>
  </si>
  <si>
    <t>chr10:78042287-78063622:+</t>
  </si>
  <si>
    <t>Cdh16</t>
  </si>
  <si>
    <t>chr8:104601915-104624396:-</t>
  </si>
  <si>
    <t>Cryz</t>
  </si>
  <si>
    <t>chr3:154596711-154623182:+</t>
  </si>
  <si>
    <t>Efr3b</t>
  </si>
  <si>
    <t>chr12:3962554-4038915:-</t>
  </si>
  <si>
    <t>Cpne5</t>
  </si>
  <si>
    <t>chr17:29156521-29237790:-</t>
  </si>
  <si>
    <t>Gli1</t>
  </si>
  <si>
    <t>chr10:127329882-127341579:-</t>
  </si>
  <si>
    <t>Ecscr</t>
  </si>
  <si>
    <t>chr18:35713089-35721491:-</t>
  </si>
  <si>
    <t>Hrasls</t>
  </si>
  <si>
    <t>chr16:29209695-29230530:+</t>
  </si>
  <si>
    <t>Ip6k3</t>
  </si>
  <si>
    <t>chr17:27143971-27167764:-</t>
  </si>
  <si>
    <t>Adra2a</t>
  </si>
  <si>
    <t>chr19:54045182-54048982:+</t>
  </si>
  <si>
    <t>Myocd</t>
  </si>
  <si>
    <t>chr11:65176571-65269989:-</t>
  </si>
  <si>
    <t>Entpd3</t>
  </si>
  <si>
    <t>chr9:120539818-120568326:+</t>
  </si>
  <si>
    <t>2610027K06Rik</t>
  </si>
  <si>
    <t>chr11:85791660-85832388:-</t>
  </si>
  <si>
    <t>Cds1</t>
  </si>
  <si>
    <t>chr5:101765130-101823852:+</t>
  </si>
  <si>
    <t>B3gnt3</t>
  </si>
  <si>
    <t>chr8:71691720-71701800:-</t>
  </si>
  <si>
    <t>Fam129b</t>
  </si>
  <si>
    <t>chr2:32876134-32925253:+</t>
  </si>
  <si>
    <t>Thbd</t>
  </si>
  <si>
    <t>chr2:148404471-148408188:-</t>
  </si>
  <si>
    <t>Foxl1</t>
  </si>
  <si>
    <t>chr8:121127685-121130644:+</t>
  </si>
  <si>
    <t>Afp</t>
  </si>
  <si>
    <t>chr5:90490714-90508907:+</t>
  </si>
  <si>
    <t>Gdf6</t>
  </si>
  <si>
    <t>chr4:9844372-9862345:+</t>
  </si>
  <si>
    <t>Dpysl3</t>
  </si>
  <si>
    <t>chr18:43320979-43438286:-</t>
  </si>
  <si>
    <t>Bst1</t>
  </si>
  <si>
    <t>chr5:43818893-43843468:+</t>
  </si>
  <si>
    <t>Halr1</t>
  </si>
  <si>
    <t>chr6:52102949-52113684:+</t>
  </si>
  <si>
    <t>Snord17</t>
  </si>
  <si>
    <t>chr2:144265982-144266202:-</t>
  </si>
  <si>
    <t>Dll1</t>
  </si>
  <si>
    <t>chr17:15367354-15375823:-</t>
  </si>
  <si>
    <t>Eln</t>
  </si>
  <si>
    <t>chr5:134702595-134747323:-</t>
  </si>
  <si>
    <t>Nt5e</t>
  </si>
  <si>
    <t>chr9:88327609-88372089:+</t>
  </si>
  <si>
    <t>F2rl2</t>
  </si>
  <si>
    <t>chr13:95696920-95702768:+</t>
  </si>
  <si>
    <t>Col18a1</t>
  </si>
  <si>
    <t>chr10:77052179-77166530:-</t>
  </si>
  <si>
    <t>Tead4</t>
  </si>
  <si>
    <t>chr6:128227143-128300813:-</t>
  </si>
  <si>
    <t>Parvb</t>
  </si>
  <si>
    <t>chr15:84232043-84315609:+</t>
  </si>
  <si>
    <t>Dgkh</t>
  </si>
  <si>
    <t>chr14:78569609-78725089:-</t>
  </si>
  <si>
    <t>Zbtb7c</t>
  </si>
  <si>
    <t>chr18:75820178-76148564:+</t>
  </si>
  <si>
    <t>Foxd1</t>
  </si>
  <si>
    <t>chr13:98354245-98356705:+</t>
  </si>
  <si>
    <t>Gucy2d</t>
  </si>
  <si>
    <t>chr7:98440416-98477478:+</t>
  </si>
  <si>
    <t>Ctnnal1</t>
  </si>
  <si>
    <t>chr4:56810935-56865211:-</t>
  </si>
  <si>
    <t>Ramp3</t>
  </si>
  <si>
    <t>chr11:6658533-6677475:+</t>
  </si>
  <si>
    <t>Lilra6</t>
  </si>
  <si>
    <t>chr7:3908280-3915501:-</t>
  </si>
  <si>
    <t>Capn6</t>
  </si>
  <si>
    <t>chrX:143802237-143827412:-</t>
  </si>
  <si>
    <t>Lad1</t>
  </si>
  <si>
    <t>chr1:135818598-135833341:+</t>
  </si>
  <si>
    <t>Oacyl</t>
  </si>
  <si>
    <t>chr18:65698268-65751537:+</t>
  </si>
  <si>
    <t>Serpine1</t>
  </si>
  <si>
    <t>chr5:137061506-137072272:-</t>
  </si>
  <si>
    <t>Aplnr</t>
  </si>
  <si>
    <t>chr2:85136360-85139923:+</t>
  </si>
  <si>
    <t>Abcb1a</t>
  </si>
  <si>
    <t>chr5:8660092-8748570:+</t>
  </si>
  <si>
    <t>Mog</t>
  </si>
  <si>
    <t>chr17:37010740-37023398:-</t>
  </si>
  <si>
    <t>Prss23</t>
  </si>
  <si>
    <t>chr7:89507785-89517586:-</t>
  </si>
  <si>
    <t>Ifitm10</t>
  </si>
  <si>
    <t>chr7:142326110-142373746:-</t>
  </si>
  <si>
    <t>Serpinb9</t>
  </si>
  <si>
    <t>chr13:33004541-33017955:+</t>
  </si>
  <si>
    <t>Atf3</t>
  </si>
  <si>
    <t>chr1:191170297-191183333:-</t>
  </si>
  <si>
    <t>Adcy4</t>
  </si>
  <si>
    <t>chr14:55769092-55784019:-</t>
  </si>
  <si>
    <t>Ltbp4</t>
  </si>
  <si>
    <t>chr7:27305141-27337612:-</t>
  </si>
  <si>
    <t>Kcnq1</t>
  </si>
  <si>
    <t>chr7:143107254-143427042:+</t>
  </si>
  <si>
    <t>Parm1</t>
  </si>
  <si>
    <t>chr5:91517700-91623996:+</t>
  </si>
  <si>
    <t>Adgrl4</t>
  </si>
  <si>
    <t>chr3:151437882-151545081:+</t>
  </si>
  <si>
    <t>Gpr20</t>
  </si>
  <si>
    <t>chr15:73694607-73707505:-</t>
  </si>
  <si>
    <t>S1pr1</t>
  </si>
  <si>
    <t>chr3:115710433-115715055:-</t>
  </si>
  <si>
    <t>Nrarp</t>
  </si>
  <si>
    <t>chr2:25180758-25183332:+</t>
  </si>
  <si>
    <t>Mymk</t>
  </si>
  <si>
    <t>chr2:27061636-27072161:-</t>
  </si>
  <si>
    <t>Lhx1</t>
  </si>
  <si>
    <t>chr11:84519379-84525534:-</t>
  </si>
  <si>
    <t>Oit3</t>
  </si>
  <si>
    <t>chr10:59422960-59441779:-</t>
  </si>
  <si>
    <t>Kcnt1</t>
  </si>
  <si>
    <t>chr2:25863795-25918273:+</t>
  </si>
  <si>
    <t>Htr2b</t>
  </si>
  <si>
    <t>chr1:86099037-86111970:-</t>
  </si>
  <si>
    <t>Abca17</t>
  </si>
  <si>
    <t>chr17:24264279-24347252:-</t>
  </si>
  <si>
    <t>Gcnt1</t>
  </si>
  <si>
    <t>chr19:17326141-17372844:-</t>
  </si>
  <si>
    <t>Cdh5</t>
  </si>
  <si>
    <t>chr8:104101625-104144502:+</t>
  </si>
  <si>
    <t>Map6</t>
  </si>
  <si>
    <t>chr7:99267447-99337137:+</t>
  </si>
  <si>
    <t>Cthrc1</t>
  </si>
  <si>
    <t>chr15:39076932-39087119:+</t>
  </si>
  <si>
    <t>Cnnm1</t>
  </si>
  <si>
    <t>chr19:43440436-43497213:+</t>
  </si>
  <si>
    <t>Itga5</t>
  </si>
  <si>
    <t>chr15:103344286-103366791:-</t>
  </si>
  <si>
    <t>S100a14</t>
  </si>
  <si>
    <t>chr3:90526849-90528835:+</t>
  </si>
  <si>
    <t>Ces1g</t>
  </si>
  <si>
    <t>chr8:93302369-93337209:-</t>
  </si>
  <si>
    <t>Ptchd1</t>
  </si>
  <si>
    <t>chrX:155569736-155623327:-</t>
  </si>
  <si>
    <t>2410131K14Rik</t>
  </si>
  <si>
    <t>chr5:118245227-118263114:+</t>
  </si>
  <si>
    <t>Adgra2</t>
  </si>
  <si>
    <t>chr8:27085841-27123436:+</t>
  </si>
  <si>
    <t>Lmcd1</t>
  </si>
  <si>
    <t>chr6:112273758-112330423:+</t>
  </si>
  <si>
    <t>Kcnc2</t>
  </si>
  <si>
    <t>chr10:112271123-112466304:+</t>
  </si>
  <si>
    <t>1700120C14Rik</t>
  </si>
  <si>
    <t>chr15:99251788-99262041:+</t>
  </si>
  <si>
    <t>Tnfrsf25</t>
  </si>
  <si>
    <t>chr4:152115934-152120119:+</t>
  </si>
  <si>
    <t>Adamts9</t>
  </si>
  <si>
    <t>chr6:92772699-92901441:-</t>
  </si>
  <si>
    <t>Banf2</t>
  </si>
  <si>
    <t>chr2:144033102-144073979:+</t>
  </si>
  <si>
    <t>Wnt9a</t>
  </si>
  <si>
    <t>chr11:59306930-59333552:+</t>
  </si>
  <si>
    <t>Serpina3f</t>
  </si>
  <si>
    <t>chr12:104214544-104221129:+</t>
  </si>
  <si>
    <t>Bmx</t>
  </si>
  <si>
    <t>chrX:164192842-164258193:-</t>
  </si>
  <si>
    <t>4930447F24Rik</t>
  </si>
  <si>
    <t>chr9:108133718-108138567:+</t>
  </si>
  <si>
    <t>Cyp8b1</t>
  </si>
  <si>
    <t>chr9:121914356-121916305:-</t>
  </si>
  <si>
    <t>Shank2</t>
  </si>
  <si>
    <t>chr7:144175520-144422675:+</t>
  </si>
  <si>
    <t>Fxyd4</t>
  </si>
  <si>
    <t>chr6:117933559-117937335:-</t>
  </si>
  <si>
    <t>Emp1</t>
  </si>
  <si>
    <t>chr6:135362931-135383173:+</t>
  </si>
  <si>
    <t>Ces2b</t>
  </si>
  <si>
    <t>chr8:104831644-104838652:+</t>
  </si>
  <si>
    <t>Rasl10a</t>
  </si>
  <si>
    <t>chr11:5058128-5060383:+</t>
  </si>
  <si>
    <t>4930474M22Rik</t>
  </si>
  <si>
    <t>chr17:14389107-14398942:-</t>
  </si>
  <si>
    <t>Sdcbp2</t>
  </si>
  <si>
    <t>chr2:151572623-151590005:+</t>
  </si>
  <si>
    <t>Map1a</t>
  </si>
  <si>
    <t>chr2:121289602-121310832:+</t>
  </si>
  <si>
    <t>Grin1os</t>
  </si>
  <si>
    <t>chr2:25291220-25298928:+</t>
  </si>
  <si>
    <t>Chst3</t>
  </si>
  <si>
    <t>chr10:60181528-60219260:-</t>
  </si>
  <si>
    <t>Krt36</t>
  </si>
  <si>
    <t>chr11:100102013-100105626:-</t>
  </si>
  <si>
    <t>Tagln</t>
  </si>
  <si>
    <t>chr9:45929628-45936058:-</t>
  </si>
  <si>
    <t>Ltb4r2</t>
  </si>
  <si>
    <t>chr14:55761428-55763229:+</t>
  </si>
  <si>
    <t>Adcy8</t>
  </si>
  <si>
    <t>chr15:64699035-64922296:-</t>
  </si>
  <si>
    <t>4930578C19Rik</t>
  </si>
  <si>
    <t>chrX:18414881-18461397:-</t>
  </si>
  <si>
    <t>Tfap2a</t>
  </si>
  <si>
    <t>chr13:40715303-40734920:-</t>
  </si>
  <si>
    <t>Lrrc26</t>
  </si>
  <si>
    <t>chr2:25289911-25291193:+</t>
  </si>
  <si>
    <t>Rnf165</t>
  </si>
  <si>
    <t>chr18:77456110-77565136:-</t>
  </si>
  <si>
    <t>Dclk3</t>
  </si>
  <si>
    <t>chr9:111439081-111489611:+</t>
  </si>
  <si>
    <t>Ssu2</t>
  </si>
  <si>
    <t>chr6:112359324-112388023:-</t>
  </si>
  <si>
    <t>D630003M21Rik</t>
  </si>
  <si>
    <t>chr2:158182533-158229224:-</t>
  </si>
  <si>
    <t>Robo3</t>
  </si>
  <si>
    <t>chr9:37416045-37433175:-</t>
  </si>
  <si>
    <t>Tspan5</t>
  </si>
  <si>
    <t>chr3:138742208-138904433:+</t>
  </si>
  <si>
    <t>Sh2d4a</t>
  </si>
  <si>
    <t>chr8:68276528-68347704:+</t>
  </si>
  <si>
    <t>Efcab6</t>
  </si>
  <si>
    <t>chr15:83866712-84065349:-</t>
  </si>
  <si>
    <t>Nts</t>
  </si>
  <si>
    <t>chr10:102481756-102490418:-</t>
  </si>
  <si>
    <t>Sema4d</t>
  </si>
  <si>
    <t>chr13:51701248-51793747:-</t>
  </si>
  <si>
    <t>Slc13a2os</t>
  </si>
  <si>
    <t>chr11:78394485-78405657:+</t>
  </si>
  <si>
    <t>Foxj1</t>
  </si>
  <si>
    <t>chr11:116330704-116335354:-</t>
  </si>
  <si>
    <t>Krt19</t>
  </si>
  <si>
    <t>chr11:100140811-100145926:-</t>
  </si>
  <si>
    <t>Fhl5</t>
  </si>
  <si>
    <t>chr4:25199908-25242898:-</t>
  </si>
  <si>
    <t>Bsn</t>
  </si>
  <si>
    <t>chr9:108096022-108190383:-</t>
  </si>
  <si>
    <t>Fendrr</t>
  </si>
  <si>
    <t>chr8:121054882-121083110:-</t>
  </si>
  <si>
    <t>Tnfsf8</t>
  </si>
  <si>
    <t>chr4:63832824-63861284:-</t>
  </si>
  <si>
    <t>Ldb2</t>
  </si>
  <si>
    <t>chr5:44472133-44799746:-</t>
  </si>
  <si>
    <t>Gm6634</t>
  </si>
  <si>
    <t>chr3:70772379-70807291:-</t>
  </si>
  <si>
    <t>Inhba</t>
  </si>
  <si>
    <t>chr13:16011851-16031609:+</t>
  </si>
  <si>
    <t>Myo3b</t>
  </si>
  <si>
    <t>chr2:70039126-70429195:+</t>
  </si>
  <si>
    <t>Hspa12b</t>
  </si>
  <si>
    <t>chr2:131127412-131145983:+</t>
  </si>
  <si>
    <t>Htr2a</t>
  </si>
  <si>
    <t>chr14:74640840-74706859:+</t>
  </si>
  <si>
    <t>Adam15</t>
  </si>
  <si>
    <t>chr3:89339640-89350028:-</t>
  </si>
  <si>
    <t>Entpd1</t>
  </si>
  <si>
    <t>chr19:40612366-40741602:+</t>
  </si>
  <si>
    <t>Prr29</t>
  </si>
  <si>
    <t>chr11:106374826-106377114:+</t>
  </si>
  <si>
    <t>Add2</t>
  </si>
  <si>
    <t>chr6:86028681-86124409:+</t>
  </si>
  <si>
    <t>Tnni1</t>
  </si>
  <si>
    <t>chr1:135799421-135810989:+</t>
  </si>
  <si>
    <t>Srarp</t>
  </si>
  <si>
    <t>chr4:141432672-141436105:-</t>
  </si>
  <si>
    <t>Slc7a7</t>
  </si>
  <si>
    <t>chr14:54369442-54417702:-</t>
  </si>
  <si>
    <t>Cited4</t>
  </si>
  <si>
    <t>chr4:120666563-120667820:+</t>
  </si>
  <si>
    <t>Gm13031</t>
  </si>
  <si>
    <t>chr4:140947666-140957902:-</t>
  </si>
  <si>
    <t>Serpinb1b</t>
  </si>
  <si>
    <t>chr13:33084103-33094380:+</t>
  </si>
  <si>
    <t>A630077J23Rik</t>
  </si>
  <si>
    <t>chr4:43751859-43759464:+</t>
  </si>
  <si>
    <t>Nos3</t>
  </si>
  <si>
    <t>chr5:24364819-24384474:+</t>
  </si>
  <si>
    <t>Acox2</t>
  </si>
  <si>
    <t>chr14:8225511-8259019:-</t>
  </si>
  <si>
    <t>Col8a1</t>
  </si>
  <si>
    <t>chr16:57624256-57754737:-</t>
  </si>
  <si>
    <t>Cobl</t>
  </si>
  <si>
    <t>chr11:12236676-12464960:-</t>
  </si>
  <si>
    <t>Slc5a4b</t>
  </si>
  <si>
    <t>chr10:76058621-76111018:-</t>
  </si>
  <si>
    <t>Krtap17-1</t>
  </si>
  <si>
    <t>chr11:99993232-99993994:-</t>
  </si>
  <si>
    <t>Fbln2</t>
  </si>
  <si>
    <t>chr6:91212764-91272540:+</t>
  </si>
  <si>
    <t>Bean1</t>
  </si>
  <si>
    <t>chr8:104170513-104219097:+</t>
  </si>
  <si>
    <t>Rhpn2</t>
  </si>
  <si>
    <t>chr7:35334237-35392287:+</t>
  </si>
  <si>
    <t>Cxcl11</t>
  </si>
  <si>
    <t>chr5:92359545-92363296:-</t>
  </si>
  <si>
    <t>4930512J16Rik</t>
  </si>
  <si>
    <t>chr6:89269511-89285725:-</t>
  </si>
  <si>
    <t>Pemt</t>
  </si>
  <si>
    <t>chr11:59970614-60046489:-</t>
  </si>
  <si>
    <t>Tmem211</t>
  </si>
  <si>
    <t>chr5:113226909-113239263:+</t>
  </si>
  <si>
    <t>Pdzk1ip1</t>
  </si>
  <si>
    <t>chr4:115088708-115093894:+</t>
  </si>
  <si>
    <t>Itpripl2</t>
  </si>
  <si>
    <t>chr7:118485112-118491975:-</t>
  </si>
  <si>
    <t>Ptch2</t>
  </si>
  <si>
    <t>chr4:117096056-117116101:+</t>
  </si>
  <si>
    <t>Serpina3n</t>
  </si>
  <si>
    <t>chr12:104406708-104414329:+</t>
  </si>
  <si>
    <t>Notum</t>
  </si>
  <si>
    <t>chr11:120653789-120660837:-</t>
  </si>
  <si>
    <t>Prrt4</t>
  </si>
  <si>
    <t>chr6:29169230-29179584:-</t>
  </si>
  <si>
    <t>Olfr78</t>
  </si>
  <si>
    <t>chr7:102740721-102759471:-</t>
  </si>
  <si>
    <t>Eng</t>
  </si>
  <si>
    <t>chr2:32646595-32682669:+</t>
  </si>
  <si>
    <t>Selp</t>
  </si>
  <si>
    <t>chr1:164115264-164150026:+</t>
  </si>
  <si>
    <t>Tmem196</t>
  </si>
  <si>
    <t>chr12:119945962-120021245:+</t>
  </si>
  <si>
    <t>Atp2b4</t>
  </si>
  <si>
    <t>chr1:133702674-133753747:-</t>
  </si>
  <si>
    <t>Prkcg</t>
  </si>
  <si>
    <t>chr7:3303532-3331097:+</t>
  </si>
  <si>
    <t>Gpr1</t>
  </si>
  <si>
    <t>chr1:63182571-63214281:-</t>
  </si>
  <si>
    <t>Nqo1</t>
  </si>
  <si>
    <t>chr8:107388225-107403205:-</t>
  </si>
  <si>
    <t>Dhh</t>
  </si>
  <si>
    <t>chr15:98891155-98898540:-</t>
  </si>
  <si>
    <t>Sfrp5</t>
  </si>
  <si>
    <t>chr19:42197971-42202252:-</t>
  </si>
  <si>
    <t>Irx5</t>
  </si>
  <si>
    <t>chr8:92357796-92361456:+</t>
  </si>
  <si>
    <t>Ccl2</t>
  </si>
  <si>
    <t>chr11:82035577-82037452:+</t>
  </si>
  <si>
    <t>Tnfaip8</t>
  </si>
  <si>
    <t>chr18:49979427-50093229:+</t>
  </si>
  <si>
    <t>Baalc</t>
  </si>
  <si>
    <t>chr15:38933909-38952916:+</t>
  </si>
  <si>
    <t>Phkg1</t>
  </si>
  <si>
    <t>chr5:129863431-129879088:-</t>
  </si>
  <si>
    <t>Samd5</t>
  </si>
  <si>
    <t>chr10:9627259-9675208:-</t>
  </si>
  <si>
    <t>Lrp8</t>
  </si>
  <si>
    <t>chr4:107802259-107876840:+</t>
  </si>
  <si>
    <t>Gpr17</t>
  </si>
  <si>
    <t>chr18:31942999-31949636:-</t>
  </si>
  <si>
    <t>Wnt2</t>
  </si>
  <si>
    <t>chr6:17988940-18030445:-</t>
  </si>
  <si>
    <t>Slit1</t>
  </si>
  <si>
    <t>chr19:41600257-41743856:-</t>
  </si>
  <si>
    <t>En2</t>
  </si>
  <si>
    <t>chr5:28165696-28172166:+</t>
  </si>
  <si>
    <t>Baiap3</t>
  </si>
  <si>
    <t>chr17:25242659-25256364:-</t>
  </si>
  <si>
    <t>Gm13546</t>
  </si>
  <si>
    <t>chr2:58163974-58177063:+</t>
  </si>
  <si>
    <t>Flvcr2</t>
  </si>
  <si>
    <t>chr12:85746539-85813585:+</t>
  </si>
  <si>
    <t>Disp2</t>
  </si>
  <si>
    <t>chr2:118779719-118795175:+</t>
  </si>
  <si>
    <t>Spns2</t>
  </si>
  <si>
    <t>chr11:72451638-72489920:-</t>
  </si>
  <si>
    <t>Dlec1</t>
  </si>
  <si>
    <t>chr9:119102478-119147694:+</t>
  </si>
  <si>
    <t>Cadm3</t>
  </si>
  <si>
    <t>chr1:173334254-173367695:-</t>
  </si>
  <si>
    <t>Tesc</t>
  </si>
  <si>
    <t>chr5:118027743-118061878:+</t>
  </si>
  <si>
    <t>Klk1b8</t>
  </si>
  <si>
    <t>chr7:43950666-43954944:+</t>
  </si>
  <si>
    <t>Upp1</t>
  </si>
  <si>
    <t>chr11:9118008-9136170:+</t>
  </si>
  <si>
    <t>Slco4a1</t>
  </si>
  <si>
    <t>chr2:180456245-180474853:+</t>
  </si>
  <si>
    <t>Stmn2</t>
  </si>
  <si>
    <t>chr3:8509527-8561604:+</t>
  </si>
  <si>
    <t>Kcnh1</t>
  </si>
  <si>
    <t>chr1:192190777-192510159:+</t>
  </si>
  <si>
    <t>Slc23a1</t>
  </si>
  <si>
    <t>chr18:35614604-35627227:-</t>
  </si>
  <si>
    <t>Krt80</t>
  </si>
  <si>
    <t>chr15:101349571-101370125:-</t>
  </si>
  <si>
    <t>Heg1</t>
  </si>
  <si>
    <t>chr16:33684466-33768195:+</t>
  </si>
  <si>
    <t>Itgb2l</t>
  </si>
  <si>
    <t>chr16:96422298-96443614:-</t>
  </si>
  <si>
    <t>Rrad</t>
  </si>
  <si>
    <t>chr8:104628066-104631321:-</t>
  </si>
  <si>
    <t>B3gnt7</t>
  </si>
  <si>
    <t>chr1:86303221-86307305:+</t>
  </si>
  <si>
    <t>Tnnt2</t>
  </si>
  <si>
    <t>chr1:135836334-135852268:+</t>
  </si>
  <si>
    <t>Acta2</t>
  </si>
  <si>
    <t>chr19:34240336-34255373:-</t>
  </si>
  <si>
    <t>Rhbg</t>
  </si>
  <si>
    <t>chr3:88242874-88254684:-</t>
  </si>
  <si>
    <t>Prob1</t>
  </si>
  <si>
    <t>chr18:35650351-35655199:-</t>
  </si>
  <si>
    <t>Fam163b</t>
  </si>
  <si>
    <t>chr2:27110379-27142477:-</t>
  </si>
  <si>
    <t>Sned1</t>
  </si>
  <si>
    <t>chr1:93235897-93296448:+</t>
  </si>
  <si>
    <t>Slc26a4</t>
  </si>
  <si>
    <t>chr12:31519814-31559984:-</t>
  </si>
  <si>
    <t>Ackr1</t>
  </si>
  <si>
    <t>chr1:173331886-173333503:-</t>
  </si>
  <si>
    <t>Loxl4</t>
  </si>
  <si>
    <t>chr19:42592279-42612806:-</t>
  </si>
  <si>
    <t>Cyp26c1</t>
  </si>
  <si>
    <t>chr19:37685680-37693307:+</t>
  </si>
  <si>
    <t>Npy</t>
  </si>
  <si>
    <t>chr6:49822710-49829505:+</t>
  </si>
  <si>
    <t>Mras</t>
  </si>
  <si>
    <t>chr9:99385420-99436712:-</t>
  </si>
  <si>
    <t>Pcp4</t>
  </si>
  <si>
    <t>chr16:96467606-96525793:+</t>
  </si>
  <si>
    <t>Wisp2</t>
  </si>
  <si>
    <t>chr2:163820834-163833147:+</t>
  </si>
  <si>
    <t>Cd109</t>
  </si>
  <si>
    <t>chr9:78615546-78716260:+</t>
  </si>
  <si>
    <t>Igfn1</t>
  </si>
  <si>
    <t>chr1:135953578-136006342:-</t>
  </si>
  <si>
    <t>Ackr2</t>
  </si>
  <si>
    <t>chr9:121898355-121911071:+</t>
  </si>
  <si>
    <t>Bmp15</t>
  </si>
  <si>
    <t>chrX:6314054-6320724:-</t>
  </si>
  <si>
    <t>Plaur</t>
  </si>
  <si>
    <t>chr7:24462483-24475968:+</t>
  </si>
  <si>
    <t>D5Ertd615e</t>
  </si>
  <si>
    <t>chr5:45009171-45424400:-</t>
  </si>
  <si>
    <t>Serpinb6b</t>
  </si>
  <si>
    <t>chr13:32965513-32979037:+</t>
  </si>
  <si>
    <t>Atp6v0a4</t>
  </si>
  <si>
    <t>chr6:38048483-38124586:-</t>
  </si>
  <si>
    <t>Itgb4</t>
  </si>
  <si>
    <t>chr11:115974725-116008411:+</t>
  </si>
  <si>
    <t>Kcnmb1</t>
  </si>
  <si>
    <t>chr11:33963013-33973638:+</t>
  </si>
  <si>
    <t>Synpo</t>
  </si>
  <si>
    <t>chr18:60593990-60624305:-</t>
  </si>
  <si>
    <t>Sec14l5</t>
  </si>
  <si>
    <t>chr16:5147109-5183934:+</t>
  </si>
  <si>
    <t>Vwa7</t>
  </si>
  <si>
    <t>chr17:35016579-35026741:+</t>
  </si>
  <si>
    <t>Gpr68</t>
  </si>
  <si>
    <t>chr12:100876682-100908198:-</t>
  </si>
  <si>
    <t>2310007B03Rik</t>
  </si>
  <si>
    <t>chr1:93151355-93160948:-</t>
  </si>
  <si>
    <t>Gipc2</t>
  </si>
  <si>
    <t>chr3:152093841-152165900:-</t>
  </si>
  <si>
    <t>S100b</t>
  </si>
  <si>
    <t>chr10:76253836-76261319:+</t>
  </si>
  <si>
    <t>Rem2</t>
  </si>
  <si>
    <t>chr14:54476100-54480434:+</t>
  </si>
  <si>
    <t>Sbf1</t>
  </si>
  <si>
    <t>chr15:89288236-89315311:-</t>
  </si>
  <si>
    <t>Evpl</t>
  </si>
  <si>
    <t>chr11:116220559-116238091:-</t>
  </si>
  <si>
    <t>Ppp1r1b</t>
  </si>
  <si>
    <t>chr11:98348406-98357796:+</t>
  </si>
  <si>
    <t>Chrm2</t>
  </si>
  <si>
    <t>chr6:36388084-36524774:+</t>
  </si>
  <si>
    <t>Bcat1</t>
  </si>
  <si>
    <t>chr6:144993835-145076157:-</t>
  </si>
  <si>
    <t>Arhgap33os</t>
  </si>
  <si>
    <t>chr7:30515122-30522193:+</t>
  </si>
  <si>
    <t>Ccl17</t>
  </si>
  <si>
    <t>chr8:94810453-94812036:+</t>
  </si>
  <si>
    <t>Dcdc2a</t>
  </si>
  <si>
    <t>chr13:25056004-25210706:+</t>
  </si>
  <si>
    <t>Lrrc32</t>
  </si>
  <si>
    <t>chr7:98494222-98501830:+</t>
  </si>
  <si>
    <t>Tmem252</t>
  </si>
  <si>
    <t>chr19:24674008-24679661:+</t>
  </si>
  <si>
    <t>Lrrc31</t>
  </si>
  <si>
    <t>chr3:30678554-30699843:-</t>
  </si>
  <si>
    <t>Adgrg3</t>
  </si>
  <si>
    <t>chr8:95017692-95045249:+</t>
  </si>
  <si>
    <t>Sod3</t>
  </si>
  <si>
    <t>chr5:52363804-52369738:+</t>
  </si>
  <si>
    <t>Tdrd9</t>
  </si>
  <si>
    <t>chr12:111971559-112068854:+</t>
  </si>
  <si>
    <t>Il18r1</t>
  </si>
  <si>
    <t>chr1:40465552-40500854:+</t>
  </si>
  <si>
    <t>Wnt9b</t>
  </si>
  <si>
    <t>chr11:103727363-103749821:-</t>
  </si>
  <si>
    <t>Slc6a2</t>
  </si>
  <si>
    <t>chr8:92961047-93001667:+</t>
  </si>
  <si>
    <t>Has1</t>
  </si>
  <si>
    <t>chr17:17843326-17855188:-</t>
  </si>
  <si>
    <t>Slc12a8</t>
  </si>
  <si>
    <t>chr16:33518329-33664135:+</t>
  </si>
  <si>
    <t>Hcn2</t>
  </si>
  <si>
    <t>chr10:79716634-79736108:+</t>
  </si>
  <si>
    <t>Rragd</t>
  </si>
  <si>
    <t>chr4:32982998-33022180:+</t>
  </si>
  <si>
    <t>Mzb1</t>
  </si>
  <si>
    <t>chr18:35647265-35649367:-</t>
  </si>
  <si>
    <t>Wisp1</t>
  </si>
  <si>
    <t>chr15:66891393-66923199:+</t>
  </si>
  <si>
    <t>Homer2</t>
  </si>
  <si>
    <t>chr7:81600481-81706925:-</t>
  </si>
  <si>
    <t>Tmem108</t>
  </si>
  <si>
    <t>chr9:103482936-103761837:-</t>
  </si>
  <si>
    <t>Gja5</t>
  </si>
  <si>
    <t>chr3:97032402-97053634:+</t>
  </si>
  <si>
    <t>Card9</t>
  </si>
  <si>
    <t>chr2:26352312-26359547:-</t>
  </si>
  <si>
    <t>Slc5a9</t>
  </si>
  <si>
    <t>chr4:111875377-111902796:-</t>
  </si>
  <si>
    <t>Rlbp1</t>
  </si>
  <si>
    <t>chr7:79374870-79387027:-</t>
  </si>
  <si>
    <t>1700003D09Rik</t>
  </si>
  <si>
    <t>chr11:98350718-98358283:-</t>
  </si>
  <si>
    <t>Foxq1</t>
  </si>
  <si>
    <t>chr13:31558170-31560974:+</t>
  </si>
  <si>
    <t>Hydin</t>
  </si>
  <si>
    <t>chr8:110266977-110610253:+</t>
  </si>
  <si>
    <t>Actg2</t>
  </si>
  <si>
    <t>chr6:83512909-83536251:-</t>
  </si>
  <si>
    <t>Mboat2</t>
  </si>
  <si>
    <t>chr12:24831599-24960299:+</t>
  </si>
  <si>
    <t>Gm973</t>
  </si>
  <si>
    <t>chr1:59516264-59634509:+</t>
  </si>
  <si>
    <t>Bace2</t>
  </si>
  <si>
    <t>chr16:97356728-97442936:+</t>
  </si>
  <si>
    <t>Greb1</t>
  </si>
  <si>
    <t>chr12:16670615-16800886:-</t>
  </si>
  <si>
    <t>Cdh13</t>
  </si>
  <si>
    <t>chr8:118283611-119324927:+</t>
  </si>
  <si>
    <t>Anxa9</t>
  </si>
  <si>
    <t>chr3:95296094-95307176:-</t>
  </si>
  <si>
    <t>Serpinb9b</t>
  </si>
  <si>
    <t>chr13:33027414-33040558:+</t>
  </si>
  <si>
    <t>Foxf2</t>
  </si>
  <si>
    <t>chr13:31625816-31631406:+</t>
  </si>
  <si>
    <t>Qrich2</t>
  </si>
  <si>
    <t>chr11:116441325-116454347:-</t>
  </si>
  <si>
    <t>Ckb</t>
  </si>
  <si>
    <t>chr12:111669355-111672338:-</t>
  </si>
  <si>
    <t>Miox</t>
  </si>
  <si>
    <t>chr15:89334473-89337007:+</t>
  </si>
  <si>
    <t>Adamtsl2</t>
  </si>
  <si>
    <t>chr2:27079381-27108613:+</t>
  </si>
  <si>
    <t>Syt17</t>
  </si>
  <si>
    <t>chr7:118381856-118443552:-</t>
  </si>
  <si>
    <t>Tlx1</t>
  </si>
  <si>
    <t>chr19:45150715-45156943:+</t>
  </si>
  <si>
    <t>Smim5</t>
  </si>
  <si>
    <t>chr11:115900139-115906269:+</t>
  </si>
  <si>
    <t>Olr1</t>
  </si>
  <si>
    <t>chr6:129485247-129507165:-</t>
  </si>
  <si>
    <t>Adamts8</t>
  </si>
  <si>
    <t>chr9:30942562-30963838:+</t>
  </si>
  <si>
    <t>Proc</t>
  </si>
  <si>
    <t>chr18:32123126-32139570:-</t>
  </si>
  <si>
    <t>Corin</t>
  </si>
  <si>
    <t>chr5:72300025-72504540:-</t>
  </si>
  <si>
    <t>Ceacam19</t>
  </si>
  <si>
    <t>chr7:19875742-19887965:-</t>
  </si>
  <si>
    <t>B830017H08Rik</t>
  </si>
  <si>
    <t>chr16:17833119-17835019:+</t>
  </si>
  <si>
    <t>Prodh2</t>
  </si>
  <si>
    <t>chr7:30493658-30513402:+</t>
  </si>
  <si>
    <t>Itga2</t>
  </si>
  <si>
    <t>chr13:114835912-114932041:-</t>
  </si>
  <si>
    <t>Padi2</t>
  </si>
  <si>
    <t>chr4:140906360-140952586:+</t>
  </si>
  <si>
    <t>1700018A04Rik</t>
  </si>
  <si>
    <t>chr13:31565492-31582513:-</t>
  </si>
  <si>
    <t>Crocc2</t>
  </si>
  <si>
    <t>chr1:93168423-93231066:+</t>
  </si>
  <si>
    <t>Dlgap2</t>
  </si>
  <si>
    <t>chr8:14095875-14847686:+</t>
  </si>
  <si>
    <t>Car15</t>
  </si>
  <si>
    <t>chr16:17835276-17838186:-</t>
  </si>
  <si>
    <t>Dnase1l2</t>
  </si>
  <si>
    <t>chr17:24440768-24443101:-</t>
  </si>
  <si>
    <t>Slc2a6</t>
  </si>
  <si>
    <t>chr2:27021365-27027998:-</t>
  </si>
  <si>
    <t>Gpr37</t>
  </si>
  <si>
    <t>chr6:25668523-25689980:-</t>
  </si>
  <si>
    <t>Mybpc3</t>
  </si>
  <si>
    <t>chr2:91118144-91136516:+</t>
  </si>
  <si>
    <t>Cpn1</t>
  </si>
  <si>
    <t>chr19:43956308-43986520:-</t>
  </si>
  <si>
    <t>Slc5a5</t>
  </si>
  <si>
    <t>chr8:70882889-70892757:-</t>
  </si>
  <si>
    <t>Adm2</t>
  </si>
  <si>
    <t>chr15:89322720-89324730:+</t>
  </si>
  <si>
    <t>CKO(LID) TPM (avg)</t>
  </si>
  <si>
    <t>WT(LID) TPM (avg)</t>
  </si>
  <si>
    <t>CKO(ND) TPM (avg)</t>
  </si>
  <si>
    <t>WT(ND) TPM (avg)</t>
  </si>
  <si>
    <t>log2FC: CKO(LID) vs WT(LID)</t>
  </si>
  <si>
    <t>adj pval: CKO(LID) vs WT(LID)</t>
  </si>
  <si>
    <t>Fold Change</t>
  </si>
  <si>
    <t>KEGG_PATHWAY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Fold Enrichment</t>
  </si>
  <si>
    <t>Bonferroni</t>
  </si>
  <si>
    <t>Benjamini</t>
  </si>
  <si>
    <t>mmu05202:Transcriptional misregulation in cancer</t>
  </si>
  <si>
    <t>PAX8, ID2, TMPRSS2, HMGA2, PLAT, PPARG, BCL2A1C, IGF1, BCL2A1D, MMP9, BCL2A1B</t>
  </si>
  <si>
    <t>mmu04020:Calcium signaling pathway</t>
  </si>
  <si>
    <t>RYR2, P2RX5, PLN, NOS2, PDE1C, ERBB4, SPHK1, PLCE1, TACR3, TACR1, TRHR</t>
  </si>
  <si>
    <t>mmu03320:PPAR signaling pathway</t>
  </si>
  <si>
    <t>FABP5, SCD2, LPL, PPARG, ACAA1B, CD36, APOA5</t>
  </si>
  <si>
    <t>mmu00601:Glycosphingolipid biosynthesis - lacto and neolacto series</t>
  </si>
  <si>
    <t>FUT9, SEC1, B3GALT1, FUT1</t>
  </si>
  <si>
    <t>mmu00600:Sphingolipid metabolism</t>
  </si>
  <si>
    <t>ACER2, UGT8A, SPHK1, DEGS1, B4GALT6</t>
  </si>
  <si>
    <t>mmu04152:AMPK signaling pathway</t>
  </si>
  <si>
    <t>GYS2, SREBF1, IRS4, SCD2, PPARG, IGF1, CD36, FBP1</t>
  </si>
  <si>
    <t>mmu04610:Complement and coagulation cascades</t>
  </si>
  <si>
    <t>F7, FGG, PLAT, KLKB1, KNG2, CD55</t>
  </si>
  <si>
    <t>mmu04514:Cell adhesion molecules (CAMs)</t>
  </si>
  <si>
    <t>CLDN6, CNTNAP2, ALCAM, CLDN14, H2-M2, H2-M11, MADCAM1, H2-OA, CD22</t>
  </si>
  <si>
    <t>mmu00561:Glycerolipid metabolism</t>
  </si>
  <si>
    <t>PNLIPRP1, PNLIPRP2, DGKB, LIPG, LPL</t>
  </si>
  <si>
    <t>mmu00603:Glycosphingolipid biosynthesis - globo series</t>
  </si>
  <si>
    <t>FUT9, SEC1, FUT1</t>
  </si>
  <si>
    <t>mmu04974:Protein digestion and absorption</t>
  </si>
  <si>
    <t>ACE2, MME, COL24A1, COL7A1, SLC1A1, COL9A2</t>
  </si>
  <si>
    <t>mmu04975:Fat digestion and absorption</t>
  </si>
  <si>
    <t>PNLIPRP1, PNLIPRP2, CD36, APOB</t>
  </si>
  <si>
    <t>mmu04978:Mineral absorption</t>
  </si>
  <si>
    <t>S100G, SLC5A1, SLC26A9, SLC26A3</t>
  </si>
  <si>
    <t>mmu00260:Glycine, serine and threonine metabolism</t>
  </si>
  <si>
    <t>MAOB, CTH, SDSL, GNMT</t>
  </si>
  <si>
    <t>mmu04977:Vitamin digestion and absorption</t>
  </si>
  <si>
    <t>TCN2, LRAT, APOB</t>
  </si>
  <si>
    <t>mmu05205:Proteoglycans in cancer</t>
  </si>
  <si>
    <t>WNT5B, ERBB4, CTSL, PDCD4, GPC3, PLCE1, IGF1, HPSE, MMP9</t>
  </si>
  <si>
    <t>mmu04512:ECM-receptor interaction</t>
  </si>
  <si>
    <t>VWF, LAMB3, ITGB4, GP1BB, ITGB3, ITGA2, COL11A2, THBS2, HSPG2, COL1A1, SV2C, COL1A2, COL4A2, SV2A, COL4A1, COL6A2, COL5A2, ITGA11, ITGA8, COL6A3, TNR, ITGA5, ITGA9</t>
  </si>
  <si>
    <t>mmu04510:Focal adhesion</t>
  </si>
  <si>
    <t>ITGB4, ITGB3, FLT4, COL11A2, PDGFB, THBS2, MYLK, CCND1, TNR, PRKCG, LAMB3, VWF, ITGA2, PARVB, COL1A1, COL1A2, COL4A2, COL4A1, COL6A2, COL5A2, ITGA11, ITGA8, COL6A3, ITGA5, MYL9, ITGA9</t>
  </si>
  <si>
    <t>mmu05414:Dilated cardiomyopathy</t>
  </si>
  <si>
    <t>MYBPC3, ITGB4, TGFB3, ITGB3, ITGA2, ADCY4, ADCY8, ADCY7, TNNT2, LMNA, ITGA11, ITGA8, CACNG1, ITGA5, ITGA9</t>
  </si>
  <si>
    <t>mmu04151:PI3K-Akt signaling pathway</t>
  </si>
  <si>
    <t>CHRM2, ITGB4, PKN3, ITGB3, FLT4, COL11A2, PDGFB, THBS2, FGF2, CCND1, TNR, ANGPT2, LAMB3, VWF, NOS3, ITGA2, COL1A1, NR4A1, EFNA3, COL1A2, COL4A2, COL4A1, KITL, COL6A2, COL5A2, ITGA11, ITGA8, COL6A3, ITGA5, TEK, FGF12, FGFR3, ITGA9</t>
  </si>
  <si>
    <t>COL18A1, COL14A1, ELN, COL11A2, ATP1A3, COL1A1, COL1A2, SLC7A7, COL4A2, COL4A1, COL6A2, KCNQ1, COL5A2, COL6A3</t>
  </si>
  <si>
    <t>mmu05146:Amoebiasis</t>
  </si>
  <si>
    <t>PRKCG, LAMB3, TGFB3, COL11A2, SERPINB9, COL1A1, GNA14, SERPINB1B, ITGB2L, COL1A2, COL4A2, SERPINB6B, COL4A1, COL5A2, SERPINB9B</t>
  </si>
  <si>
    <t>mmu04015:Rap1 signaling pathway</t>
  </si>
  <si>
    <t>PRKCG, ANGPT2, ITGB3, FLT4, ADCY4, PDGFB, ADCY8, ADCY7, FGF2, RAP1GAP, MAPK11, EFNA3, ITGB2L, MRAS, KITL, TEK, RAPGEF5, FGFR3, FGF12, RAPGEF3, RAPGEF4</t>
  </si>
  <si>
    <t>mmu05410:Hypertrophic cardiomyopathy (HCM)</t>
  </si>
  <si>
    <t>MYBPC3, TGFB3, ITGB4, ITGB3, TNNT2, ITGA2, LMNA, ITGA11, ITGA8, ITGA5, CACNG1, ITGA9</t>
  </si>
  <si>
    <t>mmu04810:Regulation of actin cytoskeleton</t>
  </si>
  <si>
    <t>CHRM2, ITGB4, ITGB3, ITGA2, INSRR, PDGFB, MSN, FGF2, MYLK, ITGB2L, SCIN, MRAS, ITGA11, ITGA8, ITGA5, FGFR3, MYL9, FGF12, ITGA9</t>
  </si>
  <si>
    <t>mmu04918:Thyroid hormone synthesis</t>
  </si>
  <si>
    <t>PRKCG, GPX2, TG, DUOXA2, ADCY4, ATP1A3, SLC26A4, ADCY8, ADCY7, SLC5A5</t>
  </si>
  <si>
    <t>PRKCG, CHRM2, NOS3, HTR2B, ATP2B4, ADCY4, CACNA1A, HTR2A, ADCY8, ADCY7, MYLK, P2RX7, GNA14, EDNRB, LTB4R2, PHKG1, PLCD1</t>
  </si>
  <si>
    <t>mmu04611:Platelet activation</t>
  </si>
  <si>
    <t>VWF, GP1BB, NOS3, ITGB3, ITGA2, COL11A2, ADCY4, ADCY8, ADCY7, MYLK, COL1A1, MAPK11, COL1A2, COL5A2</t>
  </si>
  <si>
    <t>PRKCG, WNT10B, ITGB3, ITGA2, PLAUR, WNT9B, MSN, WNT9A, HSPG2, FGF2, COL1A1, MAPK11, COL1A2, MRAS, CCND1, PLAU, ITGA5, WNT2</t>
  </si>
  <si>
    <t>mmu05144:Malaria</t>
  </si>
  <si>
    <t>SELP, ITGB2L, TGFB3, PECAM1, CCL2, ACKR1, THBS2, SELE</t>
  </si>
  <si>
    <t>mmu04024:cAMP signaling pathway</t>
  </si>
  <si>
    <t>CHRM2, GRIA2, ATP2B4, ADCY4, ATP1A3, GLI1, ADCY8, ADCY7, GLI3, NPY, PPP1R1B, PDE3A, MYL9, RAPGEF3, CFTR, HCN2, RAPGEF4</t>
  </si>
  <si>
    <t>mmu05412:Arrhythmogenic right ventricular cardiomyopathy (ARVC)</t>
  </si>
  <si>
    <t>ITGB4, ITGB3, ITGA2, LMNA, ITGA11, ITGA8, ITGA5, CACNG1, ITGA9</t>
  </si>
  <si>
    <t>mmu04916:Melanogenesis</t>
  </si>
  <si>
    <t>PRKCG, WNT10B, EDN1, EDNRB, KITL, WNT9B, ADCY4, WNT9A, ADCY8, ADCY7, WNT2</t>
  </si>
  <si>
    <t>mmu04971:Gastric acid secretion</t>
  </si>
  <si>
    <t>PRKCG, KCNK10, KCNQ1, ADCY4, ATP1A3, ADCY8, ADCY7, CFTR, MYLK</t>
  </si>
  <si>
    <t>mmu02010:ABC transporters</t>
  </si>
  <si>
    <t>ABCC3, ABCA8B, ABCA3, ABCC6, ABCA17, ABCB1A, CFTR</t>
  </si>
  <si>
    <t>CADM3, ICAM2, L1CAM, SELE, SELP, CDH5, VCAN, ITGB2L, ITGA8, PECAM1, ESAM, CD34, JAM2, ITGA9</t>
  </si>
  <si>
    <t>mmu04270:Vascular smooth muscle contraction</t>
  </si>
  <si>
    <t>PRKCG, ACTA2, PPP1R14A, RAMP3, CALD1, KCNMB1, ADCY4, ADCY8, MYL9, ADCY7, ACTG2, MYLK</t>
  </si>
  <si>
    <t>mmu04022:cGMP-PKG signaling pathway</t>
  </si>
  <si>
    <t>TRPC6, NOS3, PDE2A, ATP2B4, ADCY4, ATP1A3, ADCY8, ADCY7, ADRA2A, MYLK, EDNRB, KCNMB1, PDE3A, MYL9</t>
  </si>
  <si>
    <t>mmu04360:Axon guidance</t>
  </si>
  <si>
    <t>ROBO3, EFNA3, SEMA4D, ABLIM3, UNC5B, SLIT1, L1CAM, SRGAP1, NGEF, PLXNA4, EPHA3, NTN3</t>
  </si>
  <si>
    <t>mmu04670:Leukocyte transendothelial migration</t>
  </si>
  <si>
    <t>PRKCG, CDH5, MAPK11, ITGB2L, PECAM1, MSN, ESAM, MYL9, RAPGEF3, JAM2, RAPGEF4</t>
  </si>
  <si>
    <t>mmu05217:Basal cell carcinoma</t>
  </si>
  <si>
    <t>WNT10B, PTCH2, WNT9B, WNT9A, GLI1, WNT2, GLI3</t>
  </si>
  <si>
    <t>mmu05200:Pathways in cancer</t>
  </si>
  <si>
    <t>PRKCG, WNT10B, LAMB3, CDKN2A, TGFB3, ITGA2, PTCH2, WNT9B, ADCY4, PDGFB, WNT9A, GLI1, ADCY8, ADCY7, FGF2, GLI3, EDNRB, CCND1, COL4A2, COL4A1, KITL, FGFR3, WNT2, FGF12</t>
  </si>
  <si>
    <t>mmu04970:Salivary secretion</t>
  </si>
  <si>
    <t>PRKCG, BST1, LYZ1, ATP2B4, ADCY4, ATP1A3, ADCY8, ADCY7</t>
  </si>
  <si>
    <t>mmu04390:Hippo signaling pathway</t>
  </si>
  <si>
    <t>TEAD4, WNT10B, ITGB2L, CCND1, TGFB3, SERPINE1, WNT9B, AFP, WNT9A, GDF6, WNT2, BMP6</t>
  </si>
  <si>
    <t>mmu04972:Pancreatic secretion</t>
  </si>
  <si>
    <t>PRKCG, BST1, KCNQ1, ATP2B4, ADCY4, ATP1A3, ADCY8, ADCY7, CFTR</t>
  </si>
  <si>
    <t>mmu04261:Adrenergic signaling in cardiomyocytes</t>
  </si>
  <si>
    <t>MAPK11, TNNT2, KCNQ1, ATP2B4, ADCY4, ATP1A3, CACNG1, ADCY8, ADCY7, RAPGEF3, RAPGEF4</t>
  </si>
  <si>
    <t>mmu04925:Aldosterone synthesis and secretion</t>
  </si>
  <si>
    <t>PRKCG, NR4A1, DAGLA, PDE2A, ADCY4, ADCY8, ADCY7, CAMK1G</t>
  </si>
  <si>
    <t>mmu04540:Gap junction</t>
  </si>
  <si>
    <t>PRKCG, TUBB2A, HTR2B, PDGFB, ADCY4, HTR2A, ADCY8, ADCY7</t>
  </si>
  <si>
    <t>mmu04976:Bile secretion</t>
  </si>
  <si>
    <t>ABCC3, ADCY4, ATP1A3, ADCY8, ABCB1A, ADCY7, CFTR</t>
  </si>
  <si>
    <t>Supplementary Table 4A: List of genes that are up-regulated in thyroid glands from Glis3-Pax8Cre(LID) (referred to as as CKO(LID)) mice compared to those from WT(LID) mice.</t>
  </si>
  <si>
    <t>Supplementary Table 4B: List of genes that are down-regulated in thyroid glands from Glis3-Pax8Cre(LID) (referred to as as CKO(LID)) mice compared to those from WT(LID)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4472C4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quotePrefix="1" applyFont="1"/>
    <xf numFmtId="0" fontId="1" fillId="0" borderId="0" xfId="0" applyFont="1"/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24</xdr:row>
      <xdr:rowOff>0</xdr:rowOff>
    </xdr:from>
    <xdr:to>
      <xdr:col>1</xdr:col>
      <xdr:colOff>88900</xdr:colOff>
      <xdr:row>524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F179DA0-FE8F-FC58-5C38-2088FC594B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00" y="108851700"/>
          <a:ext cx="88900" cy="127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30</xdr:row>
      <xdr:rowOff>0</xdr:rowOff>
    </xdr:from>
    <xdr:to>
      <xdr:col>1</xdr:col>
      <xdr:colOff>88900</xdr:colOff>
      <xdr:row>530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3AF52F9-1782-D84D-8B1C-ECBD238A60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00" y="109169200"/>
          <a:ext cx="88900" cy="12700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SKang.1M_thyroid.G3KO-vs-WT_and_LID-vs-ND.DEGs_at_3FDR.02jun2021-orig" connectionId="1" xr16:uid="{2FD865BD-CA6E-EC4D-971B-6455377BB95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AB7B-F2CC-294D-8974-F96E7FFE0167}">
  <dimension ref="A1:K543"/>
  <sheetViews>
    <sheetView workbookViewId="0">
      <selection activeCell="A2" sqref="A2"/>
    </sheetView>
  </sheetViews>
  <sheetFormatPr baseColWidth="10" defaultRowHeight="16" x14ac:dyDescent="0.2"/>
  <cols>
    <col min="1" max="2" width="16.6640625" style="4" customWidth="1"/>
    <col min="3" max="3" width="11.6640625" style="4" customWidth="1"/>
    <col min="4" max="4" width="30" style="4" customWidth="1"/>
    <col min="5" max="8" width="10" style="4" customWidth="1"/>
    <col min="9" max="11" width="14.1640625" style="4" customWidth="1"/>
  </cols>
  <sheetData>
    <row r="1" spans="1:11" s="14" customFormat="1" ht="25" customHeight="1" x14ac:dyDescent="0.2">
      <c r="A1" s="12" t="s">
        <v>2863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s="2" customFormat="1" ht="59" customHeight="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2750</v>
      </c>
      <c r="F2" s="2" t="s">
        <v>2751</v>
      </c>
      <c r="G2" s="2" t="s">
        <v>2752</v>
      </c>
      <c r="H2" s="2" t="s">
        <v>2753</v>
      </c>
      <c r="I2" s="2" t="s">
        <v>2754</v>
      </c>
      <c r="J2" s="2" t="s">
        <v>2755</v>
      </c>
      <c r="K2" s="2" t="s">
        <v>2756</v>
      </c>
    </row>
    <row r="3" spans="1:11" s="7" customFormat="1" x14ac:dyDescent="0.2">
      <c r="A3" s="3" t="s">
        <v>4</v>
      </c>
      <c r="B3" s="4">
        <v>20761</v>
      </c>
      <c r="C3" s="4" t="s">
        <v>5</v>
      </c>
      <c r="D3" s="4" t="s">
        <v>6</v>
      </c>
      <c r="E3" s="4">
        <v>18.857099999999999</v>
      </c>
      <c r="F3" s="4">
        <v>4.1200000000000001E-2</v>
      </c>
      <c r="G3" s="4">
        <v>1.1226</v>
      </c>
      <c r="H3" s="4">
        <v>1.8599999999999998E-2</v>
      </c>
      <c r="I3" s="4">
        <v>6.4426128231581599</v>
      </c>
      <c r="J3" s="5">
        <v>1.65875502567759E-48</v>
      </c>
      <c r="K3" s="6">
        <f t="shared" ref="K3:K66" si="0">2^I3</f>
        <v>86.980061463737272</v>
      </c>
    </row>
    <row r="4" spans="1:11" s="7" customFormat="1" x14ac:dyDescent="0.2">
      <c r="A4" s="3" t="s">
        <v>7</v>
      </c>
      <c r="B4" s="4">
        <v>75512</v>
      </c>
      <c r="C4" s="4" t="s">
        <v>5</v>
      </c>
      <c r="D4" s="4" t="s">
        <v>8</v>
      </c>
      <c r="E4" s="4">
        <v>7.9645999999999999</v>
      </c>
      <c r="F4" s="4">
        <v>3.1199999999999999E-2</v>
      </c>
      <c r="G4" s="4">
        <v>0.88680000000000003</v>
      </c>
      <c r="H4" s="4">
        <v>9.4600000000000004E-2</v>
      </c>
      <c r="I4" s="4">
        <v>5.9378067781278396</v>
      </c>
      <c r="J4" s="5">
        <v>5.4203857796478501E-44</v>
      </c>
      <c r="K4" s="6">
        <f t="shared" si="0"/>
        <v>61.299643481884438</v>
      </c>
    </row>
    <row r="5" spans="1:11" s="7" customFormat="1" x14ac:dyDescent="0.2">
      <c r="A5" s="3" t="s">
        <v>9</v>
      </c>
      <c r="B5" s="4">
        <v>12424</v>
      </c>
      <c r="C5" s="4" t="s">
        <v>5</v>
      </c>
      <c r="D5" s="4" t="s">
        <v>10</v>
      </c>
      <c r="E5" s="4">
        <v>141.1018</v>
      </c>
      <c r="F5" s="4">
        <v>2.3877000000000002</v>
      </c>
      <c r="G5" s="4">
        <v>9.9074000000000009</v>
      </c>
      <c r="H5" s="4">
        <v>2.6232000000000002</v>
      </c>
      <c r="I5" s="4">
        <v>5.5323438883478699</v>
      </c>
      <c r="J5" s="5">
        <v>1.49061430766041E-90</v>
      </c>
      <c r="K5" s="6">
        <f t="shared" si="0"/>
        <v>46.280863859939309</v>
      </c>
    </row>
    <row r="6" spans="1:11" s="7" customFormat="1" x14ac:dyDescent="0.2">
      <c r="A6" s="3" t="s">
        <v>11</v>
      </c>
      <c r="B6" s="4">
        <v>15245</v>
      </c>
      <c r="C6" s="4" t="s">
        <v>5</v>
      </c>
      <c r="D6" s="4" t="s">
        <v>12</v>
      </c>
      <c r="E6" s="4">
        <v>306.01710000000003</v>
      </c>
      <c r="F6" s="4">
        <v>5.8258999999999999</v>
      </c>
      <c r="G6" s="4">
        <v>70.200999999999993</v>
      </c>
      <c r="H6" s="4">
        <v>2.6339000000000001</v>
      </c>
      <c r="I6" s="4">
        <v>5.4182841232790997</v>
      </c>
      <c r="J6" s="5">
        <v>2.9349331893579898E-101</v>
      </c>
      <c r="K6" s="6">
        <f t="shared" si="0"/>
        <v>42.762791351308479</v>
      </c>
    </row>
    <row r="7" spans="1:11" s="7" customFormat="1" x14ac:dyDescent="0.2">
      <c r="A7" s="3" t="s">
        <v>13</v>
      </c>
      <c r="B7" s="4">
        <v>545477</v>
      </c>
      <c r="C7" s="4" t="s">
        <v>5</v>
      </c>
      <c r="D7" s="4" t="s">
        <v>14</v>
      </c>
      <c r="E7" s="4">
        <v>8.0112000000000005</v>
      </c>
      <c r="F7" s="4">
        <v>0.10349999999999999</v>
      </c>
      <c r="G7" s="4">
        <v>9.0379000000000005</v>
      </c>
      <c r="H7" s="4">
        <v>8.2199999999999995E-2</v>
      </c>
      <c r="I7" s="4">
        <v>5.2217007079353603</v>
      </c>
      <c r="J7" s="5">
        <v>5.00579192306319E-42</v>
      </c>
      <c r="K7" s="6">
        <f t="shared" si="0"/>
        <v>37.315437813862957</v>
      </c>
    </row>
    <row r="8" spans="1:11" s="7" customFormat="1" x14ac:dyDescent="0.2">
      <c r="A8" s="3" t="s">
        <v>15</v>
      </c>
      <c r="B8" s="4">
        <v>19275</v>
      </c>
      <c r="C8" s="4" t="s">
        <v>5</v>
      </c>
      <c r="D8" s="4" t="s">
        <v>16</v>
      </c>
      <c r="E8" s="4">
        <v>3224.6316000000002</v>
      </c>
      <c r="F8" s="4">
        <v>68.997500000000002</v>
      </c>
      <c r="G8" s="4">
        <v>133.19579999999999</v>
      </c>
      <c r="H8" s="4">
        <v>33.635300000000001</v>
      </c>
      <c r="I8" s="4">
        <v>5.0478572931508099</v>
      </c>
      <c r="J8" s="5">
        <v>1.71248023692842E-53</v>
      </c>
      <c r="K8" s="6">
        <f t="shared" si="0"/>
        <v>33.079311296817508</v>
      </c>
    </row>
    <row r="9" spans="1:11" s="7" customFormat="1" x14ac:dyDescent="0.2">
      <c r="A9" s="3" t="s">
        <v>17</v>
      </c>
      <c r="B9" s="4">
        <v>13012</v>
      </c>
      <c r="C9" s="4" t="s">
        <v>5</v>
      </c>
      <c r="D9" s="4" t="s">
        <v>18</v>
      </c>
      <c r="E9" s="4">
        <v>5.9038000000000004</v>
      </c>
      <c r="F9" s="4">
        <v>0.12920000000000001</v>
      </c>
      <c r="G9" s="4">
        <v>0.33610000000000001</v>
      </c>
      <c r="H9" s="4">
        <v>3.6799999999999999E-2</v>
      </c>
      <c r="I9" s="4">
        <v>4.65518212583659</v>
      </c>
      <c r="J9" s="5">
        <v>1.54232628918066E-29</v>
      </c>
      <c r="K9" s="6">
        <f t="shared" si="0"/>
        <v>25.197035923516633</v>
      </c>
    </row>
    <row r="10" spans="1:11" s="7" customFormat="1" x14ac:dyDescent="0.2">
      <c r="A10" s="3" t="s">
        <v>19</v>
      </c>
      <c r="B10" s="4">
        <v>16820</v>
      </c>
      <c r="C10" s="4" t="s">
        <v>5</v>
      </c>
      <c r="D10" s="4" t="s">
        <v>20</v>
      </c>
      <c r="E10" s="4">
        <v>8.6494</v>
      </c>
      <c r="F10" s="4">
        <v>0.2261</v>
      </c>
      <c r="G10" s="4">
        <v>1.0447</v>
      </c>
      <c r="H10" s="4">
        <v>5.5500000000000001E-2</v>
      </c>
      <c r="I10" s="4">
        <v>4.3216195867232301</v>
      </c>
      <c r="J10" s="5">
        <v>1.6681692121335E-22</v>
      </c>
      <c r="K10" s="6">
        <f t="shared" si="0"/>
        <v>19.995723625966587</v>
      </c>
    </row>
    <row r="11" spans="1:11" s="7" customFormat="1" x14ac:dyDescent="0.2">
      <c r="A11" s="3" t="s">
        <v>21</v>
      </c>
      <c r="B11" s="4">
        <v>20568</v>
      </c>
      <c r="C11" s="4" t="s">
        <v>5</v>
      </c>
      <c r="D11" s="4" t="s">
        <v>22</v>
      </c>
      <c r="E11" s="4">
        <v>23.572600000000001</v>
      </c>
      <c r="F11" s="4">
        <v>0.44180000000000003</v>
      </c>
      <c r="G11" s="4">
        <v>1.4615</v>
      </c>
      <c r="H11" s="4">
        <v>0.3211</v>
      </c>
      <c r="I11" s="4">
        <v>4.0076672445022403</v>
      </c>
      <c r="J11" s="5">
        <v>6.6829562108613903E-15</v>
      </c>
      <c r="K11" s="6">
        <f t="shared" si="0"/>
        <v>16.085258817102112</v>
      </c>
    </row>
    <row r="12" spans="1:11" s="7" customFormat="1" x14ac:dyDescent="0.2">
      <c r="A12" s="3" t="s">
        <v>23</v>
      </c>
      <c r="B12" s="4">
        <v>21943</v>
      </c>
      <c r="C12" s="4" t="s">
        <v>5</v>
      </c>
      <c r="D12" s="4" t="s">
        <v>24</v>
      </c>
      <c r="E12" s="4">
        <v>19.416799999999999</v>
      </c>
      <c r="F12" s="4">
        <v>0.58050000000000002</v>
      </c>
      <c r="G12" s="4">
        <v>13.217000000000001</v>
      </c>
      <c r="H12" s="4">
        <v>0.85199999999999998</v>
      </c>
      <c r="I12" s="4">
        <v>3.9690792806013202</v>
      </c>
      <c r="J12" s="5">
        <v>6.1737829190293496E-19</v>
      </c>
      <c r="K12" s="6">
        <f t="shared" si="0"/>
        <v>15.660726988605063</v>
      </c>
    </row>
    <row r="13" spans="1:11" s="7" customFormat="1" x14ac:dyDescent="0.2">
      <c r="A13" s="3" t="s">
        <v>25</v>
      </c>
      <c r="B13" s="4">
        <v>677296</v>
      </c>
      <c r="C13" s="4" t="s">
        <v>5</v>
      </c>
      <c r="D13" s="4" t="s">
        <v>26</v>
      </c>
      <c r="E13" s="4">
        <v>12.114699999999999</v>
      </c>
      <c r="F13" s="4">
        <v>0.68469999999999998</v>
      </c>
      <c r="G13" s="4">
        <v>0.58860000000000001</v>
      </c>
      <c r="H13" s="4">
        <v>6.5799999999999997E-2</v>
      </c>
      <c r="I13" s="4">
        <v>3.7454060003941998</v>
      </c>
      <c r="J13" s="5">
        <v>1.0815394435001299E-24</v>
      </c>
      <c r="K13" s="6">
        <f t="shared" si="0"/>
        <v>13.411567880657696</v>
      </c>
    </row>
    <row r="14" spans="1:11" s="7" customFormat="1" x14ac:dyDescent="0.2">
      <c r="A14" s="3" t="s">
        <v>27</v>
      </c>
      <c r="B14" s="4">
        <v>11418</v>
      </c>
      <c r="C14" s="4" t="s">
        <v>5</v>
      </c>
      <c r="D14" s="4" t="s">
        <v>28</v>
      </c>
      <c r="E14" s="4">
        <v>2.2538999999999998</v>
      </c>
      <c r="F14" s="4">
        <v>0.14849999999999999</v>
      </c>
      <c r="G14" s="4">
        <v>0.66749999999999998</v>
      </c>
      <c r="H14" s="4">
        <v>0.2049</v>
      </c>
      <c r="I14" s="4">
        <v>3.61252621943735</v>
      </c>
      <c r="J14" s="5">
        <v>3.9128673010832299E-31</v>
      </c>
      <c r="K14" s="6">
        <f t="shared" si="0"/>
        <v>12.231472751922398</v>
      </c>
    </row>
    <row r="15" spans="1:11" s="7" customFormat="1" x14ac:dyDescent="0.2">
      <c r="A15" s="3" t="s">
        <v>29</v>
      </c>
      <c r="B15" s="4">
        <v>15439</v>
      </c>
      <c r="C15" s="4" t="s">
        <v>5</v>
      </c>
      <c r="D15" s="4" t="s">
        <v>30</v>
      </c>
      <c r="E15" s="4">
        <v>3957.2883999999999</v>
      </c>
      <c r="F15" s="4">
        <v>301.94290000000001</v>
      </c>
      <c r="G15" s="4">
        <v>1040.7896000000001</v>
      </c>
      <c r="H15" s="4">
        <v>113.90819999999999</v>
      </c>
      <c r="I15" s="4">
        <v>3.59322559360302</v>
      </c>
      <c r="J15" s="5">
        <v>2.9572850616106299E-55</v>
      </c>
      <c r="K15" s="6">
        <f t="shared" si="0"/>
        <v>12.068927678979117</v>
      </c>
    </row>
    <row r="16" spans="1:11" s="7" customFormat="1" x14ac:dyDescent="0.2">
      <c r="A16" s="3" t="s">
        <v>31</v>
      </c>
      <c r="B16" s="4">
        <v>77018</v>
      </c>
      <c r="C16" s="4" t="s">
        <v>5</v>
      </c>
      <c r="D16" s="4" t="s">
        <v>32</v>
      </c>
      <c r="E16" s="4">
        <v>100.6314</v>
      </c>
      <c r="F16" s="4">
        <v>7.2728000000000002</v>
      </c>
      <c r="G16" s="4">
        <v>37.522100000000002</v>
      </c>
      <c r="H16" s="4">
        <v>5.5212000000000003</v>
      </c>
      <c r="I16" s="4">
        <v>3.4519500394590099</v>
      </c>
      <c r="J16" s="5">
        <v>8.6372335729454797E-26</v>
      </c>
      <c r="K16" s="6">
        <f t="shared" si="0"/>
        <v>10.943103464896245</v>
      </c>
    </row>
    <row r="17" spans="1:11" s="7" customFormat="1" x14ac:dyDescent="0.2">
      <c r="A17" s="3" t="s">
        <v>33</v>
      </c>
      <c r="B17" s="4">
        <v>13070</v>
      </c>
      <c r="C17" s="4" t="s">
        <v>5</v>
      </c>
      <c r="D17" s="4" t="s">
        <v>34</v>
      </c>
      <c r="E17" s="4">
        <v>3.8037999999999998</v>
      </c>
      <c r="F17" s="4">
        <v>0.25669999999999998</v>
      </c>
      <c r="G17" s="4">
        <v>3.3833000000000002</v>
      </c>
      <c r="H17" s="4">
        <v>0.26910000000000001</v>
      </c>
      <c r="I17" s="4">
        <v>3.4344126294835098</v>
      </c>
      <c r="J17" s="5">
        <v>9.2203087875349806E-22</v>
      </c>
      <c r="K17" s="6">
        <f t="shared" si="0"/>
        <v>10.810884287192453</v>
      </c>
    </row>
    <row r="18" spans="1:11" s="7" customFormat="1" x14ac:dyDescent="0.2">
      <c r="A18" s="3" t="s">
        <v>35</v>
      </c>
      <c r="B18" s="4">
        <v>212998</v>
      </c>
      <c r="C18" s="4" t="s">
        <v>5</v>
      </c>
      <c r="D18" s="4" t="s">
        <v>36</v>
      </c>
      <c r="E18" s="4">
        <v>1.083</v>
      </c>
      <c r="F18" s="4">
        <v>5.9499999999999997E-2</v>
      </c>
      <c r="G18" s="4">
        <v>0.48149999999999998</v>
      </c>
      <c r="H18" s="4">
        <v>9.5200000000000007E-2</v>
      </c>
      <c r="I18" s="4">
        <v>3.4129526441942799</v>
      </c>
      <c r="J18" s="5">
        <v>1.1737968166245999E-15</v>
      </c>
      <c r="K18" s="6">
        <f t="shared" si="0"/>
        <v>10.651263277301027</v>
      </c>
    </row>
    <row r="19" spans="1:11" s="7" customFormat="1" x14ac:dyDescent="0.2">
      <c r="A19" s="3" t="s">
        <v>37</v>
      </c>
      <c r="B19" s="4">
        <v>208898</v>
      </c>
      <c r="C19" s="4" t="s">
        <v>5</v>
      </c>
      <c r="D19" s="4" t="s">
        <v>38</v>
      </c>
      <c r="E19" s="4">
        <v>1.1545000000000001</v>
      </c>
      <c r="F19" s="4">
        <v>4.1500000000000002E-2</v>
      </c>
      <c r="G19" s="4">
        <v>1.2383</v>
      </c>
      <c r="H19" s="4">
        <v>0.18920000000000001</v>
      </c>
      <c r="I19" s="4">
        <v>3.4090553079280199</v>
      </c>
      <c r="J19" s="5">
        <v>1.0445419515618901E-12</v>
      </c>
      <c r="K19" s="6">
        <f t="shared" si="0"/>
        <v>10.622528490182246</v>
      </c>
    </row>
    <row r="20" spans="1:11" s="7" customFormat="1" x14ac:dyDescent="0.2">
      <c r="A20" s="3" t="s">
        <v>39</v>
      </c>
      <c r="B20" s="4">
        <v>100504156</v>
      </c>
      <c r="C20" s="4" t="s">
        <v>5</v>
      </c>
      <c r="D20" s="4" t="s">
        <v>40</v>
      </c>
      <c r="E20" s="4">
        <v>1.2926</v>
      </c>
      <c r="F20" s="4">
        <v>4.4699999999999997E-2</v>
      </c>
      <c r="G20" s="4">
        <v>0.59789999999999999</v>
      </c>
      <c r="H20" s="4">
        <v>7.8399999999999997E-2</v>
      </c>
      <c r="I20" s="4">
        <v>3.3774130335610599</v>
      </c>
      <c r="J20" s="5">
        <v>7.6790168817035298E-12</v>
      </c>
      <c r="K20" s="6">
        <f t="shared" si="0"/>
        <v>10.392083577278642</v>
      </c>
    </row>
    <row r="21" spans="1:11" s="7" customFormat="1" x14ac:dyDescent="0.2">
      <c r="A21" s="3" t="s">
        <v>41</v>
      </c>
      <c r="B21" s="4">
        <v>105404</v>
      </c>
      <c r="C21" s="4" t="s">
        <v>5</v>
      </c>
      <c r="D21" s="4" t="s">
        <v>42</v>
      </c>
      <c r="E21" s="4">
        <v>2.1459000000000001</v>
      </c>
      <c r="F21" s="4">
        <v>0.17330000000000001</v>
      </c>
      <c r="G21" s="4">
        <v>0.2535</v>
      </c>
      <c r="H21" s="4">
        <v>4.7199999999999999E-2</v>
      </c>
      <c r="I21" s="4">
        <v>3.3299021458564102</v>
      </c>
      <c r="J21" s="5">
        <v>9.8475698568598701E-21</v>
      </c>
      <c r="K21" s="6">
        <f t="shared" si="0"/>
        <v>10.055424940481146</v>
      </c>
    </row>
    <row r="22" spans="1:11" s="7" customFormat="1" x14ac:dyDescent="0.2">
      <c r="A22" s="3" t="s">
        <v>43</v>
      </c>
      <c r="B22" s="4">
        <v>20388</v>
      </c>
      <c r="C22" s="4" t="s">
        <v>5</v>
      </c>
      <c r="D22" s="4" t="s">
        <v>44</v>
      </c>
      <c r="E22" s="4">
        <v>317.83049999999997</v>
      </c>
      <c r="F22" s="4">
        <v>8.2901000000000007</v>
      </c>
      <c r="G22" s="4">
        <v>65.696399999999997</v>
      </c>
      <c r="H22" s="4">
        <v>21.069800000000001</v>
      </c>
      <c r="I22" s="4">
        <v>3.3230807739704402</v>
      </c>
      <c r="J22" s="5">
        <v>4.3252350633965402E-10</v>
      </c>
      <c r="K22" s="6">
        <f t="shared" si="0"/>
        <v>10.007992955230781</v>
      </c>
    </row>
    <row r="23" spans="1:11" s="7" customFormat="1" x14ac:dyDescent="0.2">
      <c r="A23" s="3" t="s">
        <v>45</v>
      </c>
      <c r="B23" s="4">
        <v>382571</v>
      </c>
      <c r="C23" s="4" t="s">
        <v>5</v>
      </c>
      <c r="D23" s="4" t="s">
        <v>46</v>
      </c>
      <c r="E23" s="4">
        <v>2.9649999999999999</v>
      </c>
      <c r="F23" s="4">
        <v>0.2046</v>
      </c>
      <c r="G23" s="4">
        <v>0.75180000000000002</v>
      </c>
      <c r="H23" s="4">
        <v>0.28260000000000002</v>
      </c>
      <c r="I23" s="4">
        <v>3.2651923335969801</v>
      </c>
      <c r="J23" s="5">
        <v>1.6046071179315E-15</v>
      </c>
      <c r="K23" s="6">
        <f t="shared" si="0"/>
        <v>9.6143700552399149</v>
      </c>
    </row>
    <row r="24" spans="1:11" s="7" customFormat="1" x14ac:dyDescent="0.2">
      <c r="A24" s="3" t="s">
        <v>47</v>
      </c>
      <c r="B24" s="4">
        <v>18857</v>
      </c>
      <c r="C24" s="4" t="s">
        <v>5</v>
      </c>
      <c r="D24" s="4" t="s">
        <v>48</v>
      </c>
      <c r="E24" s="4">
        <v>39.677100000000003</v>
      </c>
      <c r="F24" s="4">
        <v>3.4872000000000001</v>
      </c>
      <c r="G24" s="4">
        <v>24.1402</v>
      </c>
      <c r="H24" s="4">
        <v>2.0754000000000001</v>
      </c>
      <c r="I24" s="4">
        <v>3.2537264534727899</v>
      </c>
      <c r="J24" s="5">
        <v>1.3186364066865499E-26</v>
      </c>
      <c r="K24" s="6">
        <f t="shared" si="0"/>
        <v>9.5382622763055771</v>
      </c>
    </row>
    <row r="25" spans="1:11" s="7" customFormat="1" x14ac:dyDescent="0.2">
      <c r="A25" s="3" t="s">
        <v>49</v>
      </c>
      <c r="B25" s="4">
        <v>56173</v>
      </c>
      <c r="C25" s="4" t="s">
        <v>5</v>
      </c>
      <c r="D25" s="4" t="s">
        <v>50</v>
      </c>
      <c r="E25" s="4">
        <v>0.79800000000000004</v>
      </c>
      <c r="F25" s="4">
        <v>3.9E-2</v>
      </c>
      <c r="G25" s="4">
        <v>0.39</v>
      </c>
      <c r="H25" s="4">
        <v>5.1499999999999997E-2</v>
      </c>
      <c r="I25" s="4">
        <v>3.2532580576922698</v>
      </c>
      <c r="J25" s="5">
        <v>3.0874352499409702E-12</v>
      </c>
      <c r="K25" s="6">
        <f t="shared" si="0"/>
        <v>9.5351660179136832</v>
      </c>
    </row>
    <row r="26" spans="1:11" s="7" customFormat="1" x14ac:dyDescent="0.2">
      <c r="A26" s="3" t="s">
        <v>51</v>
      </c>
      <c r="B26" s="4">
        <v>79235</v>
      </c>
      <c r="C26" s="4" t="s">
        <v>5</v>
      </c>
      <c r="D26" s="4" t="s">
        <v>52</v>
      </c>
      <c r="E26" s="4">
        <v>6.7706999999999997</v>
      </c>
      <c r="F26" s="4">
        <v>0.71279999999999999</v>
      </c>
      <c r="G26" s="4">
        <v>6.8437000000000001</v>
      </c>
      <c r="H26" s="4">
        <v>10.459300000000001</v>
      </c>
      <c r="I26" s="4">
        <v>3.2065079039771902</v>
      </c>
      <c r="J26" s="5">
        <v>2.1670606512199399E-74</v>
      </c>
      <c r="K26" s="6">
        <f t="shared" si="0"/>
        <v>9.2311341096525457</v>
      </c>
    </row>
    <row r="27" spans="1:11" s="7" customFormat="1" x14ac:dyDescent="0.2">
      <c r="A27" s="3" t="s">
        <v>53</v>
      </c>
      <c r="B27" s="4">
        <v>235472</v>
      </c>
      <c r="C27" s="4" t="s">
        <v>5</v>
      </c>
      <c r="D27" s="4" t="s">
        <v>54</v>
      </c>
      <c r="E27" s="4">
        <v>1.1677999999999999</v>
      </c>
      <c r="F27" s="4">
        <v>7.9799999999999996E-2</v>
      </c>
      <c r="G27" s="4">
        <v>1.1718</v>
      </c>
      <c r="H27" s="4">
        <v>0.39560000000000001</v>
      </c>
      <c r="I27" s="4">
        <v>3.1733263222396699</v>
      </c>
      <c r="J27" s="5">
        <v>1.36839792089412E-14</v>
      </c>
      <c r="K27" s="6">
        <f t="shared" si="0"/>
        <v>9.0212435755438332</v>
      </c>
    </row>
    <row r="28" spans="1:11" s="7" customFormat="1" x14ac:dyDescent="0.2">
      <c r="A28" s="3" t="s">
        <v>55</v>
      </c>
      <c r="B28" s="4">
        <v>12970</v>
      </c>
      <c r="C28" s="4" t="s">
        <v>5</v>
      </c>
      <c r="D28" s="4" t="s">
        <v>56</v>
      </c>
      <c r="E28" s="4">
        <v>3.8184</v>
      </c>
      <c r="F28" s="4">
        <v>0.29239999999999999</v>
      </c>
      <c r="G28" s="4">
        <v>0.4698</v>
      </c>
      <c r="H28" s="4">
        <v>2.0112000000000001</v>
      </c>
      <c r="I28" s="4">
        <v>3.1496405445437299</v>
      </c>
      <c r="J28" s="5">
        <v>2.2126630686548799E-15</v>
      </c>
      <c r="K28" s="6">
        <f t="shared" si="0"/>
        <v>8.874344409028641</v>
      </c>
    </row>
    <row r="29" spans="1:11" s="7" customFormat="1" x14ac:dyDescent="0.2">
      <c r="A29" s="3" t="s">
        <v>57</v>
      </c>
      <c r="B29" s="4">
        <v>227627</v>
      </c>
      <c r="C29" s="4" t="s">
        <v>5</v>
      </c>
      <c r="D29" s="4" t="s">
        <v>58</v>
      </c>
      <c r="E29" s="4">
        <v>4.9200999999999997</v>
      </c>
      <c r="F29" s="4">
        <v>0.1666</v>
      </c>
      <c r="G29" s="4">
        <v>0.90210000000000001</v>
      </c>
      <c r="H29" s="4">
        <v>0.1603</v>
      </c>
      <c r="I29" s="4">
        <v>3.1227342193623899</v>
      </c>
      <c r="J29" s="5">
        <v>6.8882904330854296E-9</v>
      </c>
      <c r="K29" s="6">
        <f t="shared" si="0"/>
        <v>8.7103713058481844</v>
      </c>
    </row>
    <row r="30" spans="1:11" s="7" customFormat="1" x14ac:dyDescent="0.2">
      <c r="A30" s="3" t="s">
        <v>59</v>
      </c>
      <c r="B30" s="4">
        <v>319871</v>
      </c>
      <c r="C30" s="4" t="s">
        <v>5</v>
      </c>
      <c r="D30" s="4" t="s">
        <v>60</v>
      </c>
      <c r="E30" s="4">
        <v>0.62119999999999997</v>
      </c>
      <c r="F30" s="4">
        <v>2.92E-2</v>
      </c>
      <c r="G30" s="4">
        <v>0.29659999999999997</v>
      </c>
      <c r="H30" s="4">
        <v>0.1618</v>
      </c>
      <c r="I30" s="4">
        <v>3.0933903051323002</v>
      </c>
      <c r="J30" s="5">
        <v>1.1564726307600101E-10</v>
      </c>
      <c r="K30" s="6">
        <f t="shared" si="0"/>
        <v>8.534994982509847</v>
      </c>
    </row>
    <row r="31" spans="1:11" s="7" customFormat="1" x14ac:dyDescent="0.2">
      <c r="A31" s="3" t="s">
        <v>61</v>
      </c>
      <c r="B31" s="4">
        <v>11899</v>
      </c>
      <c r="C31" s="4" t="s">
        <v>5</v>
      </c>
      <c r="D31" s="4" t="s">
        <v>62</v>
      </c>
      <c r="E31" s="4">
        <v>0.3468</v>
      </c>
      <c r="F31" s="4">
        <v>2.76E-2</v>
      </c>
      <c r="G31" s="4">
        <v>0.28439999999999999</v>
      </c>
      <c r="H31" s="4">
        <v>8.8099999999999998E-2</v>
      </c>
      <c r="I31" s="4">
        <v>3.08405415709109</v>
      </c>
      <c r="J31" s="5">
        <v>1.16213483781408E-15</v>
      </c>
      <c r="K31" s="6">
        <f t="shared" si="0"/>
        <v>8.4799405882940384</v>
      </c>
    </row>
    <row r="32" spans="1:11" s="7" customFormat="1" x14ac:dyDescent="0.2">
      <c r="A32" s="3" t="s">
        <v>63</v>
      </c>
      <c r="B32" s="4">
        <v>74020</v>
      </c>
      <c r="C32" s="4" t="s">
        <v>5</v>
      </c>
      <c r="D32" s="4" t="s">
        <v>64</v>
      </c>
      <c r="E32" s="4">
        <v>66.222399999999993</v>
      </c>
      <c r="F32" s="4">
        <v>1.2746</v>
      </c>
      <c r="G32" s="4">
        <v>113.89230000000001</v>
      </c>
      <c r="H32" s="4">
        <v>12.1778</v>
      </c>
      <c r="I32" s="4">
        <v>3.0502715811277499</v>
      </c>
      <c r="J32" s="5">
        <v>1.1837525275069799E-8</v>
      </c>
      <c r="K32" s="6">
        <f t="shared" si="0"/>
        <v>8.2836786107888045</v>
      </c>
    </row>
    <row r="33" spans="1:11" s="7" customFormat="1" x14ac:dyDescent="0.2">
      <c r="A33" s="3" t="s">
        <v>65</v>
      </c>
      <c r="B33" s="4">
        <v>20191</v>
      </c>
      <c r="C33" s="4" t="s">
        <v>5</v>
      </c>
      <c r="D33" s="4" t="s">
        <v>66</v>
      </c>
      <c r="E33" s="4">
        <v>1.5123</v>
      </c>
      <c r="F33" s="4">
        <v>0.15820000000000001</v>
      </c>
      <c r="G33" s="4">
        <v>0.28720000000000001</v>
      </c>
      <c r="H33" s="4">
        <v>0.1019</v>
      </c>
      <c r="I33" s="4">
        <v>3.0362708053105898</v>
      </c>
      <c r="J33" s="5">
        <v>2.88581862121954E-24</v>
      </c>
      <c r="K33" s="6">
        <f t="shared" si="0"/>
        <v>8.2036776540049754</v>
      </c>
    </row>
    <row r="34" spans="1:11" s="7" customFormat="1" x14ac:dyDescent="0.2">
      <c r="A34" s="3" t="s">
        <v>67</v>
      </c>
      <c r="B34" s="4">
        <v>11924</v>
      </c>
      <c r="C34" s="4" t="s">
        <v>5</v>
      </c>
      <c r="D34" s="4" t="s">
        <v>68</v>
      </c>
      <c r="E34" s="4">
        <v>0.3795</v>
      </c>
      <c r="F34" s="4">
        <v>8.6E-3</v>
      </c>
      <c r="G34" s="4">
        <v>1.1722999999999999</v>
      </c>
      <c r="H34" s="4">
        <v>5.4999999999999997E-3</v>
      </c>
      <c r="I34" s="4">
        <v>3.0277161988858401</v>
      </c>
      <c r="J34" s="5">
        <v>2.0843928458840301E-9</v>
      </c>
      <c r="K34" s="6">
        <f t="shared" si="0"/>
        <v>8.1551770528469714</v>
      </c>
    </row>
    <row r="35" spans="1:11" s="7" customFormat="1" x14ac:dyDescent="0.2">
      <c r="A35" s="3" t="s">
        <v>69</v>
      </c>
      <c r="B35" s="4">
        <v>208213</v>
      </c>
      <c r="C35" s="4" t="s">
        <v>5</v>
      </c>
      <c r="D35" s="4" t="s">
        <v>70</v>
      </c>
      <c r="E35" s="4">
        <v>2.09</v>
      </c>
      <c r="F35" s="4">
        <v>0.21879999999999999</v>
      </c>
      <c r="G35" s="4">
        <v>0.90710000000000002</v>
      </c>
      <c r="H35" s="4">
        <v>0.37580000000000002</v>
      </c>
      <c r="I35" s="4">
        <v>3.0257847902537902</v>
      </c>
      <c r="J35" s="5">
        <v>6.85438436033939E-23</v>
      </c>
      <c r="K35" s="6">
        <f t="shared" si="0"/>
        <v>8.1442666107246247</v>
      </c>
    </row>
    <row r="36" spans="1:11" s="7" customFormat="1" x14ac:dyDescent="0.2">
      <c r="A36" s="3" t="s">
        <v>71</v>
      </c>
      <c r="B36" s="4">
        <v>224344</v>
      </c>
      <c r="C36" s="4" t="s">
        <v>5</v>
      </c>
      <c r="D36" s="4" t="s">
        <v>72</v>
      </c>
      <c r="E36" s="4">
        <v>10.660500000000001</v>
      </c>
      <c r="F36" s="4">
        <v>0.54979999999999996</v>
      </c>
      <c r="G36" s="4">
        <v>11.5052</v>
      </c>
      <c r="H36" s="4">
        <v>3.698</v>
      </c>
      <c r="I36" s="4">
        <v>2.9976899861359199</v>
      </c>
      <c r="J36" s="5">
        <v>1.0109834916155801E-9</v>
      </c>
      <c r="K36" s="6">
        <f t="shared" si="0"/>
        <v>7.9872008128576439</v>
      </c>
    </row>
    <row r="37" spans="1:11" s="7" customFormat="1" x14ac:dyDescent="0.2">
      <c r="A37" s="3" t="s">
        <v>73</v>
      </c>
      <c r="B37" s="4">
        <v>71685</v>
      </c>
      <c r="C37" s="4" t="s">
        <v>5</v>
      </c>
      <c r="D37" s="4" t="s">
        <v>74</v>
      </c>
      <c r="E37" s="4">
        <v>0.55130000000000001</v>
      </c>
      <c r="F37" s="4">
        <v>1.9199999999999998E-2</v>
      </c>
      <c r="G37" s="4">
        <v>4.9154999999999998</v>
      </c>
      <c r="H37" s="4">
        <v>3.9300000000000002E-2</v>
      </c>
      <c r="I37" s="4">
        <v>2.9738139485267698</v>
      </c>
      <c r="J37" s="5">
        <v>7.59130544668466E-10</v>
      </c>
      <c r="K37" s="6">
        <f t="shared" si="0"/>
        <v>7.8561035653800984</v>
      </c>
    </row>
    <row r="38" spans="1:11" s="7" customFormat="1" x14ac:dyDescent="0.2">
      <c r="A38" s="3" t="s">
        <v>75</v>
      </c>
      <c r="B38" s="4">
        <v>66113</v>
      </c>
      <c r="C38" s="4" t="s">
        <v>5</v>
      </c>
      <c r="D38" s="4" t="s">
        <v>76</v>
      </c>
      <c r="E38" s="4">
        <v>0.57450000000000001</v>
      </c>
      <c r="F38" s="4">
        <v>3.9199999999999999E-2</v>
      </c>
      <c r="G38" s="4">
        <v>0.22450000000000001</v>
      </c>
      <c r="H38" s="4">
        <v>2.5499999999999998E-2</v>
      </c>
      <c r="I38" s="4">
        <v>2.9716219444956899</v>
      </c>
      <c r="J38" s="5">
        <v>6.6073185581976602E-10</v>
      </c>
      <c r="K38" s="6">
        <f t="shared" si="0"/>
        <v>7.8441762110318374</v>
      </c>
    </row>
    <row r="39" spans="1:11" s="7" customFormat="1" x14ac:dyDescent="0.2">
      <c r="A39" s="3" t="s">
        <v>77</v>
      </c>
      <c r="B39" s="4">
        <v>212539</v>
      </c>
      <c r="C39" s="4" t="s">
        <v>5</v>
      </c>
      <c r="D39" s="4" t="s">
        <v>78</v>
      </c>
      <c r="E39" s="4">
        <v>3.3031999999999999</v>
      </c>
      <c r="F39" s="4">
        <v>0.3382</v>
      </c>
      <c r="G39" s="4">
        <v>1.1573</v>
      </c>
      <c r="H39" s="4">
        <v>0.89270000000000005</v>
      </c>
      <c r="I39" s="4">
        <v>2.9702360795338398</v>
      </c>
      <c r="J39" s="5">
        <v>3.24907999940207E-19</v>
      </c>
      <c r="K39" s="6">
        <f t="shared" si="0"/>
        <v>7.8366446475641736</v>
      </c>
    </row>
    <row r="40" spans="1:11" s="7" customFormat="1" x14ac:dyDescent="0.2">
      <c r="A40" s="3" t="s">
        <v>79</v>
      </c>
      <c r="B40" s="4">
        <v>12903</v>
      </c>
      <c r="C40" s="4" t="s">
        <v>5</v>
      </c>
      <c r="D40" s="4" t="s">
        <v>80</v>
      </c>
      <c r="E40" s="4">
        <v>4.9360999999999997</v>
      </c>
      <c r="F40" s="4">
        <v>0.56120000000000003</v>
      </c>
      <c r="G40" s="4">
        <v>1.5036</v>
      </c>
      <c r="H40" s="4">
        <v>0.46400000000000002</v>
      </c>
      <c r="I40" s="4">
        <v>2.9510910347041102</v>
      </c>
      <c r="J40" s="5">
        <v>2.8821362162854601E-23</v>
      </c>
      <c r="K40" s="6">
        <f t="shared" si="0"/>
        <v>7.7333367381408022</v>
      </c>
    </row>
    <row r="41" spans="1:11" s="7" customFormat="1" x14ac:dyDescent="0.2">
      <c r="A41" s="3" t="s">
        <v>81</v>
      </c>
      <c r="B41" s="4">
        <v>22419</v>
      </c>
      <c r="C41" s="4" t="s">
        <v>5</v>
      </c>
      <c r="D41" s="4" t="s">
        <v>82</v>
      </c>
      <c r="E41" s="4">
        <v>28.615500000000001</v>
      </c>
      <c r="F41" s="4">
        <v>3.3111000000000002</v>
      </c>
      <c r="G41" s="4">
        <v>22.9543</v>
      </c>
      <c r="H41" s="4">
        <v>10.373699999999999</v>
      </c>
      <c r="I41" s="4">
        <v>2.9492030993532099</v>
      </c>
      <c r="J41" s="5">
        <v>4.7066803412823302E-27</v>
      </c>
      <c r="K41" s="6">
        <f t="shared" si="0"/>
        <v>7.7232233804110813</v>
      </c>
    </row>
    <row r="42" spans="1:11" s="7" customFormat="1" x14ac:dyDescent="0.2">
      <c r="A42" s="3" t="s">
        <v>83</v>
      </c>
      <c r="B42" s="4">
        <v>232333</v>
      </c>
      <c r="C42" s="4" t="s">
        <v>5</v>
      </c>
      <c r="D42" s="4" t="s">
        <v>84</v>
      </c>
      <c r="E42" s="4">
        <v>0.2296</v>
      </c>
      <c r="F42" s="4">
        <v>1.11E-2</v>
      </c>
      <c r="G42" s="4">
        <v>0.46839999999999998</v>
      </c>
      <c r="H42" s="4">
        <v>1.0500000000000001E-2</v>
      </c>
      <c r="I42" s="4">
        <v>2.9382003500470799</v>
      </c>
      <c r="J42" s="5">
        <v>1.0002422082741201E-9</v>
      </c>
      <c r="K42" s="6">
        <f t="shared" si="0"/>
        <v>7.6645460632572702</v>
      </c>
    </row>
    <row r="43" spans="1:11" s="7" customFormat="1" x14ac:dyDescent="0.2">
      <c r="A43" s="3" t="s">
        <v>85</v>
      </c>
      <c r="B43" s="4">
        <v>69542</v>
      </c>
      <c r="C43" s="4" t="s">
        <v>5</v>
      </c>
      <c r="D43" s="4" t="s">
        <v>86</v>
      </c>
      <c r="E43" s="4">
        <v>2.5091999999999999</v>
      </c>
      <c r="F43" s="4">
        <v>0.22040000000000001</v>
      </c>
      <c r="G43" s="4">
        <v>0.38579999999999998</v>
      </c>
      <c r="H43" s="4">
        <v>0.13969999999999999</v>
      </c>
      <c r="I43" s="4">
        <v>2.9355981653310002</v>
      </c>
      <c r="J43" s="5">
        <v>3.4475377345629303E-11</v>
      </c>
      <c r="K43" s="6">
        <f t="shared" si="0"/>
        <v>7.6507340046513068</v>
      </c>
    </row>
    <row r="44" spans="1:11" s="7" customFormat="1" x14ac:dyDescent="0.2">
      <c r="A44" s="3" t="s">
        <v>87</v>
      </c>
      <c r="B44" s="4">
        <v>12950</v>
      </c>
      <c r="C44" s="4" t="s">
        <v>5</v>
      </c>
      <c r="D44" s="4" t="s">
        <v>88</v>
      </c>
      <c r="E44" s="4">
        <v>19.660299999999999</v>
      </c>
      <c r="F44" s="4">
        <v>2.2433000000000001</v>
      </c>
      <c r="G44" s="4">
        <v>7.7668999999999997</v>
      </c>
      <c r="H44" s="4">
        <v>1.6608000000000001</v>
      </c>
      <c r="I44" s="4">
        <v>2.92649799746399</v>
      </c>
      <c r="J44" s="5">
        <v>9.9241046811320809E-22</v>
      </c>
      <c r="K44" s="6">
        <f t="shared" si="0"/>
        <v>7.6026269269797746</v>
      </c>
    </row>
    <row r="45" spans="1:11" s="7" customFormat="1" x14ac:dyDescent="0.2">
      <c r="A45" s="3" t="s">
        <v>89</v>
      </c>
      <c r="B45" s="4">
        <v>14990</v>
      </c>
      <c r="C45" s="4" t="s">
        <v>5</v>
      </c>
      <c r="D45" s="4" t="s">
        <v>90</v>
      </c>
      <c r="E45" s="4">
        <v>2.1335000000000002</v>
      </c>
      <c r="F45" s="4">
        <v>0.10100000000000001</v>
      </c>
      <c r="G45" s="4">
        <v>11.5663</v>
      </c>
      <c r="H45" s="4">
        <v>1.5101</v>
      </c>
      <c r="I45" s="4">
        <v>2.8951125444352601</v>
      </c>
      <c r="J45" s="5">
        <v>1.4335956879290399E-9</v>
      </c>
      <c r="K45" s="6">
        <f t="shared" si="0"/>
        <v>7.4390198351515755</v>
      </c>
    </row>
    <row r="46" spans="1:11" s="7" customFormat="1" x14ac:dyDescent="0.2">
      <c r="A46" s="3" t="s">
        <v>91</v>
      </c>
      <c r="B46" s="4">
        <v>545893</v>
      </c>
      <c r="C46" s="4" t="s">
        <v>5</v>
      </c>
      <c r="D46" s="4" t="s">
        <v>92</v>
      </c>
      <c r="E46" s="4">
        <v>3.1335999999999999</v>
      </c>
      <c r="F46" s="4">
        <v>0.26629999999999998</v>
      </c>
      <c r="G46" s="4">
        <v>1.1857</v>
      </c>
      <c r="H46" s="4">
        <v>0.38740000000000002</v>
      </c>
      <c r="I46" s="4">
        <v>2.88513070716516</v>
      </c>
      <c r="J46" s="5">
        <v>1.15314184131151E-10</v>
      </c>
      <c r="K46" s="6">
        <f t="shared" si="0"/>
        <v>7.3877277785035327</v>
      </c>
    </row>
    <row r="47" spans="1:11" s="7" customFormat="1" x14ac:dyDescent="0.2">
      <c r="A47" s="3" t="s">
        <v>93</v>
      </c>
      <c r="B47" s="4">
        <v>235106</v>
      </c>
      <c r="C47" s="4" t="s">
        <v>5</v>
      </c>
      <c r="D47" s="4" t="s">
        <v>94</v>
      </c>
      <c r="E47" s="4">
        <v>4.4490999999999996</v>
      </c>
      <c r="F47" s="4">
        <v>0.54459999999999997</v>
      </c>
      <c r="G47" s="4">
        <v>2.4918999999999998</v>
      </c>
      <c r="H47" s="4">
        <v>0.81179999999999997</v>
      </c>
      <c r="I47" s="4">
        <v>2.8676807194554002</v>
      </c>
      <c r="J47" s="5">
        <v>7.4569560738937197E-25</v>
      </c>
      <c r="K47" s="6">
        <f t="shared" si="0"/>
        <v>7.2989084197816192</v>
      </c>
    </row>
    <row r="48" spans="1:11" s="7" customFormat="1" x14ac:dyDescent="0.2">
      <c r="A48" s="3" t="s">
        <v>95</v>
      </c>
      <c r="B48" s="4">
        <v>381707</v>
      </c>
      <c r="C48" s="4" t="s">
        <v>5</v>
      </c>
      <c r="D48" s="4" t="s">
        <v>96</v>
      </c>
      <c r="E48" s="4">
        <v>1.47</v>
      </c>
      <c r="F48" s="4">
        <v>2.6599999999999999E-2</v>
      </c>
      <c r="G48" s="4">
        <v>0.72809999999999997</v>
      </c>
      <c r="H48" s="4">
        <v>8.1199999999999994E-2</v>
      </c>
      <c r="I48" s="4">
        <v>2.8270023040916001</v>
      </c>
      <c r="J48" s="5">
        <v>3.0004335043464999E-7</v>
      </c>
      <c r="K48" s="6">
        <f t="shared" si="0"/>
        <v>7.0959817740203768</v>
      </c>
    </row>
    <row r="49" spans="1:11" s="7" customFormat="1" x14ac:dyDescent="0.2">
      <c r="A49" s="3" t="s">
        <v>97</v>
      </c>
      <c r="B49" s="4">
        <v>69772</v>
      </c>
      <c r="C49" s="4" t="s">
        <v>5</v>
      </c>
      <c r="D49" s="4" t="s">
        <v>98</v>
      </c>
      <c r="E49" s="4">
        <v>12.0037</v>
      </c>
      <c r="F49" s="4">
        <v>1.6605000000000001</v>
      </c>
      <c r="G49" s="4">
        <v>7.3833000000000002</v>
      </c>
      <c r="H49" s="4">
        <v>4.3998999999999997</v>
      </c>
      <c r="I49" s="4">
        <v>2.8263739369062599</v>
      </c>
      <c r="J49" s="5">
        <v>2.5761642473300001E-56</v>
      </c>
      <c r="K49" s="6">
        <f t="shared" si="0"/>
        <v>7.0928917854406484</v>
      </c>
    </row>
    <row r="50" spans="1:11" s="7" customFormat="1" x14ac:dyDescent="0.2">
      <c r="A50" s="3" t="s">
        <v>99</v>
      </c>
      <c r="B50" s="4">
        <v>240675</v>
      </c>
      <c r="C50" s="4" t="s">
        <v>5</v>
      </c>
      <c r="D50" s="4" t="s">
        <v>100</v>
      </c>
      <c r="E50" s="4">
        <v>4.5515999999999996</v>
      </c>
      <c r="F50" s="4">
        <v>0.5746</v>
      </c>
      <c r="G50" s="4">
        <v>4.7945000000000002</v>
      </c>
      <c r="H50" s="4">
        <v>1.2845</v>
      </c>
      <c r="I50" s="4">
        <v>2.82537061734467</v>
      </c>
      <c r="J50" s="5">
        <v>6.5904851182532397E-25</v>
      </c>
      <c r="K50" s="6">
        <f t="shared" si="0"/>
        <v>7.0879607619796401</v>
      </c>
    </row>
    <row r="51" spans="1:11" s="7" customFormat="1" x14ac:dyDescent="0.2">
      <c r="A51" s="3" t="s">
        <v>101</v>
      </c>
      <c r="B51" s="4">
        <v>16592</v>
      </c>
      <c r="C51" s="4" t="s">
        <v>5</v>
      </c>
      <c r="D51" s="4" t="s">
        <v>102</v>
      </c>
      <c r="E51" s="4">
        <v>1014.5867</v>
      </c>
      <c r="F51" s="4">
        <v>132.7276</v>
      </c>
      <c r="G51" s="4">
        <v>544.46389999999997</v>
      </c>
      <c r="H51" s="4">
        <v>144.10489999999999</v>
      </c>
      <c r="I51" s="4">
        <v>2.81948040682853</v>
      </c>
      <c r="J51" s="5">
        <v>2.6670659630402597E-29</v>
      </c>
      <c r="K51" s="6">
        <f t="shared" si="0"/>
        <v>7.0590811523107559</v>
      </c>
    </row>
    <row r="52" spans="1:11" s="7" customFormat="1" x14ac:dyDescent="0.2">
      <c r="A52" s="3" t="s">
        <v>103</v>
      </c>
      <c r="B52" s="4">
        <v>240843</v>
      </c>
      <c r="C52" s="4" t="s">
        <v>5</v>
      </c>
      <c r="D52" s="4" t="s">
        <v>104</v>
      </c>
      <c r="E52" s="4">
        <v>0.26600000000000001</v>
      </c>
      <c r="F52" s="4">
        <v>1.01E-2</v>
      </c>
      <c r="G52" s="4">
        <v>0.3493</v>
      </c>
      <c r="H52" s="4">
        <v>8.7099999999999997E-2</v>
      </c>
      <c r="I52" s="4">
        <v>2.8133981629478502</v>
      </c>
      <c r="J52" s="5">
        <v>2.7471103100222399E-8</v>
      </c>
      <c r="K52" s="6">
        <f t="shared" si="0"/>
        <v>7.0293834863142726</v>
      </c>
    </row>
    <row r="53" spans="1:11" s="7" customFormat="1" x14ac:dyDescent="0.2">
      <c r="A53" s="3" t="s">
        <v>105</v>
      </c>
      <c r="B53" s="4">
        <v>381373</v>
      </c>
      <c r="C53" s="4" t="s">
        <v>5</v>
      </c>
      <c r="D53" s="4" t="s">
        <v>106</v>
      </c>
      <c r="E53" s="4">
        <v>1.8295999999999999</v>
      </c>
      <c r="F53" s="4">
        <v>7.0000000000000007E-2</v>
      </c>
      <c r="G53" s="4">
        <v>2.0554000000000001</v>
      </c>
      <c r="H53" s="4">
        <v>0.82530000000000003</v>
      </c>
      <c r="I53" s="4">
        <v>2.7961548515508801</v>
      </c>
      <c r="J53" s="5">
        <v>1.0682865726863601E-7</v>
      </c>
      <c r="K53" s="6">
        <f t="shared" si="0"/>
        <v>6.9458673148829346</v>
      </c>
    </row>
    <row r="54" spans="1:11" s="7" customFormat="1" x14ac:dyDescent="0.2">
      <c r="A54" s="3" t="s">
        <v>107</v>
      </c>
      <c r="B54" s="4">
        <v>72555</v>
      </c>
      <c r="C54" s="4" t="s">
        <v>5</v>
      </c>
      <c r="D54" s="4" t="s">
        <v>108</v>
      </c>
      <c r="E54" s="4">
        <v>0.44319999999999998</v>
      </c>
      <c r="F54" s="4">
        <v>4.7500000000000001E-2</v>
      </c>
      <c r="G54" s="4">
        <v>5.6588000000000003</v>
      </c>
      <c r="H54" s="4">
        <v>0.1368</v>
      </c>
      <c r="I54" s="4">
        <v>2.77407360395169</v>
      </c>
      <c r="J54" s="5">
        <v>5.4581630387686001E-16</v>
      </c>
      <c r="K54" s="6">
        <f t="shared" si="0"/>
        <v>6.8403663985883751</v>
      </c>
    </row>
    <row r="55" spans="1:11" s="7" customFormat="1" x14ac:dyDescent="0.2">
      <c r="A55" s="3" t="s">
        <v>109</v>
      </c>
      <c r="B55" s="4">
        <v>70638</v>
      </c>
      <c r="C55" s="4" t="s">
        <v>5</v>
      </c>
      <c r="D55" s="4" t="s">
        <v>110</v>
      </c>
      <c r="E55" s="4">
        <v>2.8529</v>
      </c>
      <c r="F55" s="4">
        <v>0.40229999999999999</v>
      </c>
      <c r="G55" s="4">
        <v>1.4231</v>
      </c>
      <c r="H55" s="4">
        <v>0.89249999999999996</v>
      </c>
      <c r="I55" s="4">
        <v>2.7607775503060301</v>
      </c>
      <c r="J55" s="5">
        <v>1.6617393814629099E-34</v>
      </c>
      <c r="K55" s="6">
        <f t="shared" si="0"/>
        <v>6.7776143560762225</v>
      </c>
    </row>
    <row r="56" spans="1:11" s="7" customFormat="1" x14ac:dyDescent="0.2">
      <c r="A56" s="3" t="s">
        <v>111</v>
      </c>
      <c r="B56" s="4">
        <v>331524</v>
      </c>
      <c r="C56" s="4" t="s">
        <v>5</v>
      </c>
      <c r="D56" s="4" t="s">
        <v>112</v>
      </c>
      <c r="E56" s="4">
        <v>13.8459</v>
      </c>
      <c r="F56" s="4">
        <v>1.7055</v>
      </c>
      <c r="G56" s="4">
        <v>4.7480000000000002</v>
      </c>
      <c r="H56" s="4">
        <v>1.6278999999999999</v>
      </c>
      <c r="I56" s="4">
        <v>2.7540026549152898</v>
      </c>
      <c r="J56" s="5">
        <v>8.7290390235339704E-16</v>
      </c>
      <c r="K56" s="6">
        <f t="shared" si="0"/>
        <v>6.745861296040812</v>
      </c>
    </row>
    <row r="57" spans="1:11" s="7" customFormat="1" x14ac:dyDescent="0.2">
      <c r="A57" s="3" t="s">
        <v>113</v>
      </c>
      <c r="B57" s="4">
        <v>329375</v>
      </c>
      <c r="C57" s="4" t="s">
        <v>5</v>
      </c>
      <c r="D57" s="4" t="s">
        <v>114</v>
      </c>
      <c r="E57" s="4">
        <v>3.4363999999999999</v>
      </c>
      <c r="F57" s="4">
        <v>0.43409999999999999</v>
      </c>
      <c r="G57" s="4">
        <v>2.1678999999999999</v>
      </c>
      <c r="H57" s="4">
        <v>1.1251</v>
      </c>
      <c r="I57" s="4">
        <v>2.7462404593903198</v>
      </c>
      <c r="J57" s="5">
        <v>6.28855394326504E-19</v>
      </c>
      <c r="K57" s="6">
        <f t="shared" si="0"/>
        <v>6.7096637071357694</v>
      </c>
    </row>
    <row r="58" spans="1:11" s="7" customFormat="1" x14ac:dyDescent="0.2">
      <c r="A58" s="3" t="s">
        <v>115</v>
      </c>
      <c r="B58" s="4">
        <v>19227</v>
      </c>
      <c r="C58" s="4" t="s">
        <v>5</v>
      </c>
      <c r="D58" s="4" t="s">
        <v>116</v>
      </c>
      <c r="E58" s="4">
        <v>46.0015</v>
      </c>
      <c r="F58" s="4">
        <v>6.3811999999999998</v>
      </c>
      <c r="G58" s="4">
        <v>6.9257999999999997</v>
      </c>
      <c r="H58" s="4">
        <v>1.9171</v>
      </c>
      <c r="I58" s="4">
        <v>2.7417167828037399</v>
      </c>
      <c r="J58" s="5">
        <v>3.6335476893699201E-25</v>
      </c>
      <c r="K58" s="6">
        <f t="shared" si="0"/>
        <v>6.6886580119321302</v>
      </c>
    </row>
    <row r="59" spans="1:11" s="7" customFormat="1" x14ac:dyDescent="0.2">
      <c r="A59" s="3" t="s">
        <v>117</v>
      </c>
      <c r="B59" s="4">
        <v>381112</v>
      </c>
      <c r="C59" s="4" t="s">
        <v>5</v>
      </c>
      <c r="D59" s="4" t="s">
        <v>118</v>
      </c>
      <c r="E59" s="4">
        <v>160.57830000000001</v>
      </c>
      <c r="F59" s="4">
        <v>21.524899999999999</v>
      </c>
      <c r="G59" s="4">
        <v>80.663600000000002</v>
      </c>
      <c r="H59" s="4">
        <v>37.75</v>
      </c>
      <c r="I59" s="4">
        <v>2.7173355365313201</v>
      </c>
      <c r="J59" s="5">
        <v>1.62492817577389E-19</v>
      </c>
      <c r="K59" s="6">
        <f t="shared" si="0"/>
        <v>6.5765708743710078</v>
      </c>
    </row>
    <row r="60" spans="1:11" s="7" customFormat="1" x14ac:dyDescent="0.2">
      <c r="A60" s="3" t="s">
        <v>119</v>
      </c>
      <c r="B60" s="4">
        <v>26424</v>
      </c>
      <c r="C60" s="4" t="s">
        <v>5</v>
      </c>
      <c r="D60" s="4" t="s">
        <v>120</v>
      </c>
      <c r="E60" s="4">
        <v>2.3416000000000001</v>
      </c>
      <c r="F60" s="4">
        <v>0.3075</v>
      </c>
      <c r="G60" s="4">
        <v>2.2052999999999998</v>
      </c>
      <c r="H60" s="4">
        <v>1.3222</v>
      </c>
      <c r="I60" s="4">
        <v>2.70327156597306</v>
      </c>
      <c r="J60" s="5">
        <v>3.8637699404536202E-19</v>
      </c>
      <c r="K60" s="6">
        <f t="shared" si="0"/>
        <v>6.512771297922205</v>
      </c>
    </row>
    <row r="61" spans="1:11" s="7" customFormat="1" x14ac:dyDescent="0.2">
      <c r="A61" s="3" t="s">
        <v>121</v>
      </c>
      <c r="B61" s="4">
        <v>78805</v>
      </c>
      <c r="C61" s="4" t="s">
        <v>5</v>
      </c>
      <c r="D61" s="4" t="s">
        <v>122</v>
      </c>
      <c r="E61" s="4">
        <v>0.56830000000000003</v>
      </c>
      <c r="F61" s="4">
        <v>5.7099999999999998E-2</v>
      </c>
      <c r="G61" s="4">
        <v>0.1651</v>
      </c>
      <c r="H61" s="4">
        <v>4.99E-2</v>
      </c>
      <c r="I61" s="4">
        <v>2.6643404799617398</v>
      </c>
      <c r="J61" s="5">
        <v>1.79788769243887E-8</v>
      </c>
      <c r="K61" s="6">
        <f t="shared" si="0"/>
        <v>6.3393744205119784</v>
      </c>
    </row>
    <row r="62" spans="1:11" s="7" customFormat="1" x14ac:dyDescent="0.2">
      <c r="A62" s="3" t="s">
        <v>123</v>
      </c>
      <c r="B62" s="4">
        <v>12231</v>
      </c>
      <c r="C62" s="4" t="s">
        <v>5</v>
      </c>
      <c r="D62" s="4" t="s">
        <v>124</v>
      </c>
      <c r="E62" s="4">
        <v>0.52129999999999999</v>
      </c>
      <c r="F62" s="4">
        <v>3.9600000000000003E-2</v>
      </c>
      <c r="G62" s="4">
        <v>0.19339999999999999</v>
      </c>
      <c r="H62" s="4">
        <v>9.4000000000000004E-3</v>
      </c>
      <c r="I62" s="4">
        <v>2.6478604865526498</v>
      </c>
      <c r="J62" s="5">
        <v>4.2967130037205701E-7</v>
      </c>
      <c r="K62" s="6">
        <f t="shared" si="0"/>
        <v>6.2673713904630439</v>
      </c>
    </row>
    <row r="63" spans="1:11" s="7" customFormat="1" x14ac:dyDescent="0.2">
      <c r="A63" s="3" t="s">
        <v>125</v>
      </c>
      <c r="B63" s="4">
        <v>12309</v>
      </c>
      <c r="C63" s="4" t="s">
        <v>5</v>
      </c>
      <c r="D63" s="4" t="s">
        <v>126</v>
      </c>
      <c r="E63" s="4">
        <v>37.440899999999999</v>
      </c>
      <c r="F63" s="4">
        <v>5.1658999999999997</v>
      </c>
      <c r="G63" s="4">
        <v>30.9907</v>
      </c>
      <c r="H63" s="4">
        <v>2.4948000000000001</v>
      </c>
      <c r="I63" s="4">
        <v>2.6161374538630899</v>
      </c>
      <c r="J63" s="5">
        <v>2.62663360525254E-15</v>
      </c>
      <c r="K63" s="6">
        <f t="shared" si="0"/>
        <v>6.1310639547682806</v>
      </c>
    </row>
    <row r="64" spans="1:11" s="7" customFormat="1" x14ac:dyDescent="0.2">
      <c r="A64" s="3" t="s">
        <v>127</v>
      </c>
      <c r="B64" s="4">
        <v>107221</v>
      </c>
      <c r="C64" s="4" t="s">
        <v>5</v>
      </c>
      <c r="D64" s="4" t="s">
        <v>128</v>
      </c>
      <c r="E64" s="4">
        <v>15.7515</v>
      </c>
      <c r="F64" s="4">
        <v>2.3881000000000001</v>
      </c>
      <c r="G64" s="4">
        <v>2.1049000000000002</v>
      </c>
      <c r="H64" s="4">
        <v>4.6341999999999999</v>
      </c>
      <c r="I64" s="4">
        <v>2.60928960365806</v>
      </c>
      <c r="J64" s="5">
        <v>1.8881866280522601E-22</v>
      </c>
      <c r="K64" s="6">
        <f t="shared" si="0"/>
        <v>6.1020313994197268</v>
      </c>
    </row>
    <row r="65" spans="1:11" s="7" customFormat="1" x14ac:dyDescent="0.2">
      <c r="A65" s="3" t="s">
        <v>129</v>
      </c>
      <c r="B65" s="4">
        <v>15001</v>
      </c>
      <c r="C65" s="4" t="s">
        <v>5</v>
      </c>
      <c r="D65" s="4" t="s">
        <v>130</v>
      </c>
      <c r="E65" s="4">
        <v>9.4060000000000006</v>
      </c>
      <c r="F65" s="4">
        <v>1.4087000000000001</v>
      </c>
      <c r="G65" s="4">
        <v>17.964099999999998</v>
      </c>
      <c r="H65" s="4">
        <v>4.4554999999999998</v>
      </c>
      <c r="I65" s="4">
        <v>2.5873119443909598</v>
      </c>
      <c r="J65" s="5">
        <v>1.7922398148911201E-19</v>
      </c>
      <c r="K65" s="6">
        <f t="shared" si="0"/>
        <v>6.0097790219912532</v>
      </c>
    </row>
    <row r="66" spans="1:11" s="7" customFormat="1" x14ac:dyDescent="0.2">
      <c r="A66" s="3" t="s">
        <v>131</v>
      </c>
      <c r="B66" s="4">
        <v>18946</v>
      </c>
      <c r="C66" s="4" t="s">
        <v>5</v>
      </c>
      <c r="D66" s="4" t="s">
        <v>132</v>
      </c>
      <c r="E66" s="4">
        <v>2.5891999999999999</v>
      </c>
      <c r="F66" s="4">
        <v>0.26740000000000003</v>
      </c>
      <c r="G66" s="4">
        <v>5.5857000000000001</v>
      </c>
      <c r="H66" s="4">
        <v>0.55349999999999999</v>
      </c>
      <c r="I66" s="4">
        <v>2.5658629287216401</v>
      </c>
      <c r="J66" s="5">
        <v>1.21376540884012E-8</v>
      </c>
      <c r="K66" s="6">
        <f t="shared" si="0"/>
        <v>5.9210905990808662</v>
      </c>
    </row>
    <row r="67" spans="1:11" s="7" customFormat="1" x14ac:dyDescent="0.2">
      <c r="A67" s="3" t="s">
        <v>133</v>
      </c>
      <c r="B67" s="4">
        <v>17927</v>
      </c>
      <c r="C67" s="4" t="s">
        <v>5</v>
      </c>
      <c r="D67" s="4" t="s">
        <v>134</v>
      </c>
      <c r="E67" s="4">
        <v>2.4316</v>
      </c>
      <c r="F67" s="4">
        <v>0.14699999999999999</v>
      </c>
      <c r="G67" s="4">
        <v>0.27879999999999999</v>
      </c>
      <c r="H67" s="4">
        <v>3.4099999999999998E-2</v>
      </c>
      <c r="I67" s="4">
        <v>2.5452118581177801</v>
      </c>
      <c r="J67" s="5">
        <v>6.3005536090474898E-6</v>
      </c>
      <c r="K67" s="6">
        <f t="shared" ref="K67:K130" si="1">2^I67</f>
        <v>5.836938461769793</v>
      </c>
    </row>
    <row r="68" spans="1:11" s="7" customFormat="1" x14ac:dyDescent="0.2">
      <c r="A68" s="3" t="s">
        <v>135</v>
      </c>
      <c r="B68" s="4">
        <v>58182</v>
      </c>
      <c r="C68" s="4" t="s">
        <v>5</v>
      </c>
      <c r="D68" s="4" t="s">
        <v>136</v>
      </c>
      <c r="E68" s="4">
        <v>1.4761</v>
      </c>
      <c r="F68" s="4">
        <v>0.23449999999999999</v>
      </c>
      <c r="G68" s="4">
        <v>0.88549999999999995</v>
      </c>
      <c r="H68" s="4">
        <v>0.6603</v>
      </c>
      <c r="I68" s="4">
        <v>2.5404984939278701</v>
      </c>
      <c r="J68" s="5">
        <v>9.4781816413126495E-25</v>
      </c>
      <c r="K68" s="6">
        <f t="shared" si="1"/>
        <v>5.8178999790248573</v>
      </c>
    </row>
    <row r="69" spans="1:11" s="7" customFormat="1" x14ac:dyDescent="0.2">
      <c r="A69" s="3" t="s">
        <v>137</v>
      </c>
      <c r="B69" s="4">
        <v>14799</v>
      </c>
      <c r="C69" s="4" t="s">
        <v>5</v>
      </c>
      <c r="D69" s="4" t="s">
        <v>138</v>
      </c>
      <c r="E69" s="4">
        <v>0.64290000000000003</v>
      </c>
      <c r="F69" s="4">
        <v>5.4800000000000001E-2</v>
      </c>
      <c r="G69" s="4">
        <v>0.60599999999999998</v>
      </c>
      <c r="H69" s="4">
        <v>0.1608</v>
      </c>
      <c r="I69" s="4">
        <v>2.5198763518514999</v>
      </c>
      <c r="J69" s="5">
        <v>5.0323325215528997E-7</v>
      </c>
      <c r="K69" s="6">
        <f t="shared" si="1"/>
        <v>5.7353294167587059</v>
      </c>
    </row>
    <row r="70" spans="1:11" s="7" customFormat="1" x14ac:dyDescent="0.2">
      <c r="A70" s="3" t="s">
        <v>139</v>
      </c>
      <c r="B70" s="4">
        <v>67874</v>
      </c>
      <c r="C70" s="4" t="s">
        <v>5</v>
      </c>
      <c r="D70" s="4" t="s">
        <v>140</v>
      </c>
      <c r="E70" s="4">
        <v>24.985800000000001</v>
      </c>
      <c r="F70" s="4">
        <v>3.5727000000000002</v>
      </c>
      <c r="G70" s="4">
        <v>16.292000000000002</v>
      </c>
      <c r="H70" s="4">
        <v>6.4901</v>
      </c>
      <c r="I70" s="4">
        <v>2.51917020327036</v>
      </c>
      <c r="J70" s="5">
        <v>2.5264606504893699E-12</v>
      </c>
      <c r="K70" s="6">
        <f t="shared" si="1"/>
        <v>5.7325228612415513</v>
      </c>
    </row>
    <row r="71" spans="1:11" s="7" customFormat="1" x14ac:dyDescent="0.2">
      <c r="A71" s="3" t="s">
        <v>141</v>
      </c>
      <c r="B71" s="4">
        <v>75338</v>
      </c>
      <c r="C71" s="4" t="s">
        <v>5</v>
      </c>
      <c r="D71" s="4" t="s">
        <v>142</v>
      </c>
      <c r="E71" s="4">
        <v>5.2988</v>
      </c>
      <c r="F71" s="4">
        <v>0.90300000000000002</v>
      </c>
      <c r="G71" s="4">
        <v>0.39579999999999999</v>
      </c>
      <c r="H71" s="4">
        <v>6.9699999999999998E-2</v>
      </c>
      <c r="I71" s="4">
        <v>2.4958628283706501</v>
      </c>
      <c r="J71" s="5">
        <v>3.5922280044107398E-22</v>
      </c>
      <c r="K71" s="6">
        <f t="shared" si="1"/>
        <v>5.6406555021924127</v>
      </c>
    </row>
    <row r="72" spans="1:11" s="7" customFormat="1" x14ac:dyDescent="0.2">
      <c r="A72" s="3" t="s">
        <v>143</v>
      </c>
      <c r="B72" s="4">
        <v>19214</v>
      </c>
      <c r="C72" s="4" t="s">
        <v>5</v>
      </c>
      <c r="D72" s="4" t="s">
        <v>144</v>
      </c>
      <c r="E72" s="4">
        <v>47.161999999999999</v>
      </c>
      <c r="F72" s="4">
        <v>2.9716</v>
      </c>
      <c r="G72" s="4">
        <v>47.878399999999999</v>
      </c>
      <c r="H72" s="4">
        <v>3.2846000000000002</v>
      </c>
      <c r="I72" s="4">
        <v>2.4812783209968199</v>
      </c>
      <c r="J72" s="5">
        <v>5.8014595995195403E-6</v>
      </c>
      <c r="K72" s="6">
        <f t="shared" si="1"/>
        <v>5.5839201880305867</v>
      </c>
    </row>
    <row r="73" spans="1:11" s="7" customFormat="1" x14ac:dyDescent="0.2">
      <c r="A73" s="3" t="s">
        <v>145</v>
      </c>
      <c r="B73" s="4">
        <v>11451</v>
      </c>
      <c r="C73" s="4" t="s">
        <v>5</v>
      </c>
      <c r="D73" s="4" t="s">
        <v>146</v>
      </c>
      <c r="E73" s="4">
        <v>1.0408999999999999</v>
      </c>
      <c r="F73" s="4">
        <v>0.14380000000000001</v>
      </c>
      <c r="G73" s="4">
        <v>0.1356</v>
      </c>
      <c r="H73" s="4">
        <v>2.7300000000000001E-2</v>
      </c>
      <c r="I73" s="4">
        <v>2.47208595353551</v>
      </c>
      <c r="J73" s="5">
        <v>4.3610760065479798E-8</v>
      </c>
      <c r="K73" s="6">
        <f t="shared" si="1"/>
        <v>5.5484544349979208</v>
      </c>
    </row>
    <row r="74" spans="1:11" s="7" customFormat="1" x14ac:dyDescent="0.2">
      <c r="A74" s="3" t="s">
        <v>147</v>
      </c>
      <c r="B74" s="4">
        <v>433278</v>
      </c>
      <c r="C74" s="4" t="s">
        <v>5</v>
      </c>
      <c r="D74" s="4" t="s">
        <v>148</v>
      </c>
      <c r="E74" s="4">
        <v>1.3933</v>
      </c>
      <c r="F74" s="4">
        <v>0.15559999999999999</v>
      </c>
      <c r="G74" s="4">
        <v>0.66139999999999999</v>
      </c>
      <c r="H74" s="4">
        <v>0.1492</v>
      </c>
      <c r="I74" s="4">
        <v>2.4708716806478201</v>
      </c>
      <c r="J74" s="5">
        <v>1.14509285806682E-7</v>
      </c>
      <c r="K74" s="6">
        <f t="shared" si="1"/>
        <v>5.5437864330387709</v>
      </c>
    </row>
    <row r="75" spans="1:11" s="7" customFormat="1" x14ac:dyDescent="0.2">
      <c r="A75" s="3" t="s">
        <v>149</v>
      </c>
      <c r="B75" s="4">
        <v>238384</v>
      </c>
      <c r="C75" s="4" t="s">
        <v>5</v>
      </c>
      <c r="D75" s="4" t="s">
        <v>150</v>
      </c>
      <c r="E75" s="4">
        <v>1.3909</v>
      </c>
      <c r="F75" s="4">
        <v>0.15</v>
      </c>
      <c r="G75" s="4">
        <v>0.81969999999999998</v>
      </c>
      <c r="H75" s="4">
        <v>0.1668</v>
      </c>
      <c r="I75" s="4">
        <v>2.4704569947318298</v>
      </c>
      <c r="J75" s="5">
        <v>2.5806833236349902E-7</v>
      </c>
      <c r="K75" s="6">
        <f t="shared" si="1"/>
        <v>5.5421931650776468</v>
      </c>
    </row>
    <row r="76" spans="1:11" s="7" customFormat="1" x14ac:dyDescent="0.2">
      <c r="A76" s="3" t="s">
        <v>151</v>
      </c>
      <c r="B76" s="4">
        <v>330908</v>
      </c>
      <c r="C76" s="4" t="s">
        <v>5</v>
      </c>
      <c r="D76" s="4" t="s">
        <v>152</v>
      </c>
      <c r="E76" s="4">
        <v>3.0102000000000002</v>
      </c>
      <c r="F76" s="4">
        <v>0.53290000000000004</v>
      </c>
      <c r="G76" s="4">
        <v>2.3086000000000002</v>
      </c>
      <c r="H76" s="4">
        <v>1.3591</v>
      </c>
      <c r="I76" s="4">
        <v>2.46618738356096</v>
      </c>
      <c r="J76" s="5">
        <v>4.0149260968997397E-33</v>
      </c>
      <c r="K76" s="6">
        <f t="shared" si="1"/>
        <v>5.5258154631212149</v>
      </c>
    </row>
    <row r="77" spans="1:11" s="7" customFormat="1" x14ac:dyDescent="0.2">
      <c r="A77" s="3" t="s">
        <v>153</v>
      </c>
      <c r="B77" s="4">
        <v>17242</v>
      </c>
      <c r="C77" s="4" t="s">
        <v>5</v>
      </c>
      <c r="D77" s="4" t="s">
        <v>154</v>
      </c>
      <c r="E77" s="4">
        <v>25.053100000000001</v>
      </c>
      <c r="F77" s="4">
        <v>4.5034999999999998</v>
      </c>
      <c r="G77" s="4">
        <v>23.572900000000001</v>
      </c>
      <c r="H77" s="4">
        <v>10.9521</v>
      </c>
      <c r="I77" s="4">
        <v>2.4594344982642702</v>
      </c>
      <c r="J77" s="5">
        <v>3.7518805880161598E-36</v>
      </c>
      <c r="K77" s="6">
        <f t="shared" si="1"/>
        <v>5.5000109780402013</v>
      </c>
    </row>
    <row r="78" spans="1:11" s="7" customFormat="1" x14ac:dyDescent="0.2">
      <c r="A78" s="3" t="s">
        <v>155</v>
      </c>
      <c r="B78" s="4">
        <v>14473</v>
      </c>
      <c r="C78" s="4" t="s">
        <v>5</v>
      </c>
      <c r="D78" s="4" t="s">
        <v>156</v>
      </c>
      <c r="E78" s="4">
        <v>2.1173999999999999</v>
      </c>
      <c r="F78" s="4">
        <v>0.32419999999999999</v>
      </c>
      <c r="G78" s="4">
        <v>0.81969999999999998</v>
      </c>
      <c r="H78" s="4">
        <v>0.52039999999999997</v>
      </c>
      <c r="I78" s="4">
        <v>2.4478533252352799</v>
      </c>
      <c r="J78" s="5">
        <v>1.7641873760393099E-11</v>
      </c>
      <c r="K78" s="6">
        <f t="shared" si="1"/>
        <v>5.4560366113557377</v>
      </c>
    </row>
    <row r="79" spans="1:11" s="7" customFormat="1" x14ac:dyDescent="0.2">
      <c r="A79" s="3" t="s">
        <v>157</v>
      </c>
      <c r="B79" s="4">
        <v>13134</v>
      </c>
      <c r="C79" s="4" t="s">
        <v>5</v>
      </c>
      <c r="D79" s="4" t="s">
        <v>158</v>
      </c>
      <c r="E79" s="4">
        <v>5.1787999999999998</v>
      </c>
      <c r="F79" s="4">
        <v>0.87860000000000005</v>
      </c>
      <c r="G79" s="4">
        <v>4.7874999999999996</v>
      </c>
      <c r="H79" s="4">
        <v>1.4972000000000001</v>
      </c>
      <c r="I79" s="4">
        <v>2.4409307793744399</v>
      </c>
      <c r="J79" s="5">
        <v>6.9802182107622797E-19</v>
      </c>
      <c r="K79" s="6">
        <f t="shared" si="1"/>
        <v>5.429919385295511</v>
      </c>
    </row>
    <row r="80" spans="1:11" s="7" customFormat="1" x14ac:dyDescent="0.2">
      <c r="A80" s="3" t="s">
        <v>159</v>
      </c>
      <c r="B80" s="4">
        <v>22239</v>
      </c>
      <c r="C80" s="4" t="s">
        <v>5</v>
      </c>
      <c r="D80" s="4" t="s">
        <v>160</v>
      </c>
      <c r="E80" s="4">
        <v>0.89580000000000004</v>
      </c>
      <c r="F80" s="4">
        <v>0.1152</v>
      </c>
      <c r="G80" s="4">
        <v>1.5653999999999999</v>
      </c>
      <c r="H80" s="4">
        <v>0.53639999999999999</v>
      </c>
      <c r="I80" s="4">
        <v>2.4395380887687601</v>
      </c>
      <c r="J80" s="5">
        <v>2.4256696191075299E-9</v>
      </c>
      <c r="K80" s="6">
        <f t="shared" si="1"/>
        <v>5.4246801984728164</v>
      </c>
    </row>
    <row r="81" spans="1:11" s="7" customFormat="1" x14ac:dyDescent="0.2">
      <c r="A81" s="3" t="s">
        <v>161</v>
      </c>
      <c r="B81" s="4">
        <v>17294</v>
      </c>
      <c r="C81" s="4" t="s">
        <v>5</v>
      </c>
      <c r="D81" s="4" t="s">
        <v>162</v>
      </c>
      <c r="E81" s="4">
        <v>697.34630000000004</v>
      </c>
      <c r="F81" s="4">
        <v>125.97750000000001</v>
      </c>
      <c r="G81" s="4">
        <v>192.7732</v>
      </c>
      <c r="H81" s="4">
        <v>82.274900000000002</v>
      </c>
      <c r="I81" s="4">
        <v>2.4288440830890998</v>
      </c>
      <c r="J81" s="5">
        <v>1.71754202873433E-32</v>
      </c>
      <c r="K81" s="6">
        <f t="shared" si="1"/>
        <v>5.3846183118282189</v>
      </c>
    </row>
    <row r="82" spans="1:11" s="7" customFormat="1" x14ac:dyDescent="0.2">
      <c r="A82" s="3" t="s">
        <v>163</v>
      </c>
      <c r="B82" s="4">
        <v>76218</v>
      </c>
      <c r="C82" s="4" t="s">
        <v>5</v>
      </c>
      <c r="D82" s="4" t="s">
        <v>164</v>
      </c>
      <c r="E82" s="4">
        <v>0.4</v>
      </c>
      <c r="F82" s="4">
        <v>4.7600000000000003E-2</v>
      </c>
      <c r="G82" s="4">
        <v>8.5999999999999993E-2</v>
      </c>
      <c r="H82" s="4">
        <v>4.0899999999999999E-2</v>
      </c>
      <c r="I82" s="4">
        <v>2.4073762836157999</v>
      </c>
      <c r="J82" s="5">
        <v>8.2771973488500802E-7</v>
      </c>
      <c r="K82" s="6">
        <f t="shared" si="1"/>
        <v>5.305086533049975</v>
      </c>
    </row>
    <row r="83" spans="1:11" s="7" customFormat="1" x14ac:dyDescent="0.2">
      <c r="A83" s="3" t="s">
        <v>165</v>
      </c>
      <c r="B83" s="4">
        <v>224754</v>
      </c>
      <c r="C83" s="4" t="s">
        <v>5</v>
      </c>
      <c r="D83" s="4" t="s">
        <v>166</v>
      </c>
      <c r="E83" s="4">
        <v>6.7759</v>
      </c>
      <c r="F83" s="4">
        <v>0.93320000000000003</v>
      </c>
      <c r="G83" s="4">
        <v>14.289</v>
      </c>
      <c r="H83" s="4">
        <v>3.3778999999999999</v>
      </c>
      <c r="I83" s="4">
        <v>2.3873382070329399</v>
      </c>
      <c r="J83" s="5">
        <v>5.0775999168986902E-9</v>
      </c>
      <c r="K83" s="6">
        <f t="shared" si="1"/>
        <v>5.2319117530869068</v>
      </c>
    </row>
    <row r="84" spans="1:11" s="7" customFormat="1" x14ac:dyDescent="0.2">
      <c r="A84" s="3" t="s">
        <v>167</v>
      </c>
      <c r="B84" s="4">
        <v>71373</v>
      </c>
      <c r="C84" s="4" t="s">
        <v>5</v>
      </c>
      <c r="D84" s="4" t="s">
        <v>168</v>
      </c>
      <c r="E84" s="4">
        <v>3.0781999999999998</v>
      </c>
      <c r="F84" s="4">
        <v>0.443</v>
      </c>
      <c r="G84" s="4">
        <v>1.788</v>
      </c>
      <c r="H84" s="4">
        <v>0.6835</v>
      </c>
      <c r="I84" s="4">
        <v>2.38541576338051</v>
      </c>
      <c r="J84" s="5">
        <v>5.3970580357058001E-9</v>
      </c>
      <c r="K84" s="6">
        <f t="shared" si="1"/>
        <v>5.2249446832156012</v>
      </c>
    </row>
    <row r="85" spans="1:11" s="7" customFormat="1" x14ac:dyDescent="0.2">
      <c r="A85" s="3" t="s">
        <v>169</v>
      </c>
      <c r="B85" s="4">
        <v>70835</v>
      </c>
      <c r="C85" s="4" t="s">
        <v>5</v>
      </c>
      <c r="D85" s="4" t="s">
        <v>170</v>
      </c>
      <c r="E85" s="4">
        <v>0.50429999999999997</v>
      </c>
      <c r="F85" s="4">
        <v>3.0499999999999999E-2</v>
      </c>
      <c r="G85" s="4">
        <v>0.28749999999999998</v>
      </c>
      <c r="H85" s="4">
        <v>1.89E-2</v>
      </c>
      <c r="I85" s="4">
        <v>2.37088884687783</v>
      </c>
      <c r="J85" s="5">
        <v>2.2020507960314401E-5</v>
      </c>
      <c r="K85" s="6">
        <f t="shared" si="1"/>
        <v>5.1725971869991056</v>
      </c>
    </row>
    <row r="86" spans="1:11" s="7" customFormat="1" x14ac:dyDescent="0.2">
      <c r="A86" s="3" t="s">
        <v>171</v>
      </c>
      <c r="B86" s="4">
        <v>67412</v>
      </c>
      <c r="C86" s="4" t="s">
        <v>5</v>
      </c>
      <c r="D86" s="4" t="s">
        <v>172</v>
      </c>
      <c r="E86" s="4">
        <v>2.0787</v>
      </c>
      <c r="F86" s="4">
        <v>0.3543</v>
      </c>
      <c r="G86" s="4">
        <v>1.3391</v>
      </c>
      <c r="H86" s="4">
        <v>0.74129999999999996</v>
      </c>
      <c r="I86" s="4">
        <v>2.3517328751744202</v>
      </c>
      <c r="J86" s="5">
        <v>2.3909515395644002E-12</v>
      </c>
      <c r="K86" s="6">
        <f t="shared" si="1"/>
        <v>5.1043698789203367</v>
      </c>
    </row>
    <row r="87" spans="1:11" s="7" customFormat="1" x14ac:dyDescent="0.2">
      <c r="A87" s="3" t="s">
        <v>173</v>
      </c>
      <c r="B87" s="4">
        <v>100038494</v>
      </c>
      <c r="C87" s="4" t="s">
        <v>5</v>
      </c>
      <c r="D87" s="4" t="s">
        <v>174</v>
      </c>
      <c r="E87" s="4">
        <v>0.31669999999999998</v>
      </c>
      <c r="F87" s="4">
        <v>5.7999999999999996E-3</v>
      </c>
      <c r="G87" s="4">
        <v>0.32400000000000001</v>
      </c>
      <c r="H87" s="4">
        <v>0.34749999999999998</v>
      </c>
      <c r="I87" s="4">
        <v>2.3387048521960598</v>
      </c>
      <c r="J87" s="5">
        <v>1.66695227241571E-5</v>
      </c>
      <c r="K87" s="6">
        <f t="shared" si="1"/>
        <v>5.0584831946678568</v>
      </c>
    </row>
    <row r="88" spans="1:11" s="7" customFormat="1" x14ac:dyDescent="0.2">
      <c r="A88" s="3" t="s">
        <v>175</v>
      </c>
      <c r="B88" s="4">
        <v>228731</v>
      </c>
      <c r="C88" s="4" t="s">
        <v>5</v>
      </c>
      <c r="D88" s="4" t="s">
        <v>176</v>
      </c>
      <c r="E88" s="4">
        <v>11.766500000000001</v>
      </c>
      <c r="F88" s="4">
        <v>5.4600000000000003E-2</v>
      </c>
      <c r="G88" s="4">
        <v>15.135400000000001</v>
      </c>
      <c r="H88" s="4">
        <v>0.3871</v>
      </c>
      <c r="I88" s="4">
        <v>2.3286552530861999</v>
      </c>
      <c r="J88" s="5">
        <v>4.8136125459868902E-5</v>
      </c>
      <c r="K88" s="6">
        <f t="shared" si="1"/>
        <v>5.0233689951205314</v>
      </c>
    </row>
    <row r="89" spans="1:11" s="7" customFormat="1" x14ac:dyDescent="0.2">
      <c r="A89" s="3" t="s">
        <v>177</v>
      </c>
      <c r="B89" s="4">
        <v>28253</v>
      </c>
      <c r="C89" s="4" t="s">
        <v>5</v>
      </c>
      <c r="D89" s="4" t="s">
        <v>178</v>
      </c>
      <c r="E89" s="4">
        <v>0.36099999999999999</v>
      </c>
      <c r="F89" s="4">
        <v>1.54E-2</v>
      </c>
      <c r="G89" s="4">
        <v>0.73219999999999996</v>
      </c>
      <c r="H89" s="4">
        <v>5.7099999999999998E-2</v>
      </c>
      <c r="I89" s="4">
        <v>2.32552487109538</v>
      </c>
      <c r="J89" s="5">
        <v>2.9969242014931899E-5</v>
      </c>
      <c r="K89" s="6">
        <f t="shared" si="1"/>
        <v>5.0124810281700434</v>
      </c>
    </row>
    <row r="90" spans="1:11" s="7" customFormat="1" x14ac:dyDescent="0.2">
      <c r="A90" s="3" t="s">
        <v>179</v>
      </c>
      <c r="B90" s="4">
        <v>381399</v>
      </c>
      <c r="C90" s="4" t="s">
        <v>5</v>
      </c>
      <c r="D90" s="4" t="s">
        <v>180</v>
      </c>
      <c r="E90" s="4">
        <v>0.25819999999999999</v>
      </c>
      <c r="F90" s="4">
        <v>1.0500000000000001E-2</v>
      </c>
      <c r="G90" s="4">
        <v>0.5423</v>
      </c>
      <c r="H90" s="4">
        <v>2.3999999999999998E-3</v>
      </c>
      <c r="I90" s="4">
        <v>2.31316661830021</v>
      </c>
      <c r="J90" s="5">
        <v>3.6630137513958201E-5</v>
      </c>
      <c r="K90" s="6">
        <f t="shared" si="1"/>
        <v>4.9697270527674959</v>
      </c>
    </row>
    <row r="91" spans="1:11" s="7" customFormat="1" x14ac:dyDescent="0.2">
      <c r="A91" s="3" t="s">
        <v>181</v>
      </c>
      <c r="B91" s="4">
        <v>75769</v>
      </c>
      <c r="C91" s="4" t="s">
        <v>5</v>
      </c>
      <c r="D91" s="4" t="s">
        <v>182</v>
      </c>
      <c r="E91" s="4">
        <v>9.3299999999999994E-2</v>
      </c>
      <c r="F91" s="4">
        <v>4.7999999999999996E-3</v>
      </c>
      <c r="G91" s="4">
        <v>2.64E-2</v>
      </c>
      <c r="H91" s="4">
        <v>2.5600000000000001E-2</v>
      </c>
      <c r="I91" s="4">
        <v>2.3092185798573399</v>
      </c>
      <c r="J91" s="5">
        <v>3.0504452069816299E-5</v>
      </c>
      <c r="K91" s="6">
        <f t="shared" si="1"/>
        <v>4.9561456300259517</v>
      </c>
    </row>
    <row r="92" spans="1:11" s="7" customFormat="1" x14ac:dyDescent="0.2">
      <c r="A92" s="3" t="s">
        <v>183</v>
      </c>
      <c r="B92" s="4">
        <v>100503759</v>
      </c>
      <c r="C92" s="4" t="s">
        <v>5</v>
      </c>
      <c r="D92" s="4" t="s">
        <v>184</v>
      </c>
      <c r="E92" s="4">
        <v>0.48699999999999999</v>
      </c>
      <c r="F92" s="4">
        <v>7.8299999999999995E-2</v>
      </c>
      <c r="G92" s="4">
        <v>0.1208</v>
      </c>
      <c r="H92" s="4">
        <v>5.5300000000000002E-2</v>
      </c>
      <c r="I92" s="4">
        <v>2.3027810173939698</v>
      </c>
      <c r="J92" s="5">
        <v>1.5103577797660001E-8</v>
      </c>
      <c r="K92" s="6">
        <f t="shared" si="1"/>
        <v>4.9340796923736496</v>
      </c>
    </row>
    <row r="93" spans="1:11" s="7" customFormat="1" x14ac:dyDescent="0.2">
      <c r="A93" s="3" t="s">
        <v>185</v>
      </c>
      <c r="B93" s="4">
        <v>239435</v>
      </c>
      <c r="C93" s="4" t="s">
        <v>5</v>
      </c>
      <c r="D93" s="4" t="s">
        <v>186</v>
      </c>
      <c r="E93" s="4">
        <v>2.6951999999999998</v>
      </c>
      <c r="F93" s="4">
        <v>0.4506</v>
      </c>
      <c r="G93" s="4">
        <v>0.38140000000000002</v>
      </c>
      <c r="H93" s="4">
        <v>0.4602</v>
      </c>
      <c r="I93" s="4">
        <v>2.2998270365939399</v>
      </c>
      <c r="J93" s="5">
        <v>2.29992884306943E-9</v>
      </c>
      <c r="K93" s="6">
        <f t="shared" si="1"/>
        <v>4.9239872856004974</v>
      </c>
    </row>
    <row r="94" spans="1:11" s="7" customFormat="1" x14ac:dyDescent="0.2">
      <c r="A94" s="3" t="s">
        <v>187</v>
      </c>
      <c r="B94" s="4">
        <v>279028</v>
      </c>
      <c r="C94" s="4" t="s">
        <v>5</v>
      </c>
      <c r="D94" s="4" t="s">
        <v>188</v>
      </c>
      <c r="E94" s="4">
        <v>0.46</v>
      </c>
      <c r="F94" s="4">
        <v>6.1400000000000003E-2</v>
      </c>
      <c r="G94" s="4">
        <v>0.1487</v>
      </c>
      <c r="H94" s="4">
        <v>6.9500000000000006E-2</v>
      </c>
      <c r="I94" s="4">
        <v>2.2972972565465501</v>
      </c>
      <c r="J94" s="5">
        <v>1.20349703231556E-6</v>
      </c>
      <c r="K94" s="6">
        <f t="shared" si="1"/>
        <v>4.9153605908196791</v>
      </c>
    </row>
    <row r="95" spans="1:11" s="7" customFormat="1" x14ac:dyDescent="0.2">
      <c r="A95" s="3" t="s">
        <v>189</v>
      </c>
      <c r="B95" s="4">
        <v>626834</v>
      </c>
      <c r="C95" s="4" t="s">
        <v>5</v>
      </c>
      <c r="D95" s="4" t="s">
        <v>190</v>
      </c>
      <c r="E95" s="4">
        <v>4.0065999999999997</v>
      </c>
      <c r="F95" s="4">
        <v>0.77629999999999999</v>
      </c>
      <c r="G95" s="4">
        <v>1.857</v>
      </c>
      <c r="H95" s="4">
        <v>0.42820000000000003</v>
      </c>
      <c r="I95" s="4">
        <v>2.2945883183135898</v>
      </c>
      <c r="J95" s="5">
        <v>4.5709481724616498E-18</v>
      </c>
      <c r="K95" s="6">
        <f t="shared" si="1"/>
        <v>4.906139712842533</v>
      </c>
    </row>
    <row r="96" spans="1:11" s="7" customFormat="1" x14ac:dyDescent="0.2">
      <c r="A96" s="3" t="s">
        <v>191</v>
      </c>
      <c r="B96" s="4">
        <v>100126778</v>
      </c>
      <c r="C96" s="4" t="s">
        <v>5</v>
      </c>
      <c r="D96" s="4" t="s">
        <v>192</v>
      </c>
      <c r="E96" s="4">
        <v>36.335799999999999</v>
      </c>
      <c r="F96" s="4">
        <v>3.8048000000000002</v>
      </c>
      <c r="G96" s="4">
        <v>31.7654</v>
      </c>
      <c r="H96" s="4">
        <v>2.7907999999999999</v>
      </c>
      <c r="I96" s="4">
        <v>2.2908472897718801</v>
      </c>
      <c r="J96" s="5">
        <v>1.37778694869397E-5</v>
      </c>
      <c r="K96" s="6">
        <f t="shared" si="1"/>
        <v>4.8934341638567931</v>
      </c>
    </row>
    <row r="97" spans="1:11" s="7" customFormat="1" x14ac:dyDescent="0.2">
      <c r="A97" s="3" t="s">
        <v>193</v>
      </c>
      <c r="B97" s="4">
        <v>56546</v>
      </c>
      <c r="C97" s="4" t="s">
        <v>5</v>
      </c>
      <c r="D97" s="4" t="s">
        <v>194</v>
      </c>
      <c r="E97" s="4">
        <v>17.0581</v>
      </c>
      <c r="F97" s="4">
        <v>2.3119999999999998</v>
      </c>
      <c r="G97" s="4">
        <v>19.030999999999999</v>
      </c>
      <c r="H97" s="4">
        <v>5.5895000000000001</v>
      </c>
      <c r="I97" s="4">
        <v>2.2731227793293098</v>
      </c>
      <c r="J97" s="5">
        <v>9.6588522458389E-7</v>
      </c>
      <c r="K97" s="6">
        <f t="shared" si="1"/>
        <v>4.8336827224956247</v>
      </c>
    </row>
    <row r="98" spans="1:11" s="7" customFormat="1" x14ac:dyDescent="0.2">
      <c r="A98" s="3" t="s">
        <v>195</v>
      </c>
      <c r="B98" s="4">
        <v>225642</v>
      </c>
      <c r="C98" s="4" t="s">
        <v>5</v>
      </c>
      <c r="D98" s="4" t="s">
        <v>196</v>
      </c>
      <c r="E98" s="4">
        <v>4899.1238999999996</v>
      </c>
      <c r="F98" s="4">
        <v>990.73879999999997</v>
      </c>
      <c r="G98" s="4">
        <v>3357.9749000000002</v>
      </c>
      <c r="H98" s="4">
        <v>285.92070000000001</v>
      </c>
      <c r="I98" s="4">
        <v>2.2717998853625998</v>
      </c>
      <c r="J98" s="5">
        <v>9.8142508035984395E-25</v>
      </c>
      <c r="K98" s="6">
        <f t="shared" si="1"/>
        <v>4.8292524592055308</v>
      </c>
    </row>
    <row r="99" spans="1:11" s="7" customFormat="1" x14ac:dyDescent="0.2">
      <c r="A99" s="3" t="s">
        <v>197</v>
      </c>
      <c r="B99" s="4">
        <v>17380</v>
      </c>
      <c r="C99" s="4" t="s">
        <v>5</v>
      </c>
      <c r="D99" s="4" t="s">
        <v>198</v>
      </c>
      <c r="E99" s="4">
        <v>32.622799999999998</v>
      </c>
      <c r="F99" s="4">
        <v>6.1334</v>
      </c>
      <c r="G99" s="4">
        <v>53.071100000000001</v>
      </c>
      <c r="H99" s="4">
        <v>28.011199999999999</v>
      </c>
      <c r="I99" s="4">
        <v>2.2715958552848399</v>
      </c>
      <c r="J99" s="5">
        <v>3.1471601286782699E-15</v>
      </c>
      <c r="K99" s="6">
        <f t="shared" si="1"/>
        <v>4.828569540738874</v>
      </c>
    </row>
    <row r="100" spans="1:11" s="7" customFormat="1" x14ac:dyDescent="0.2">
      <c r="A100" s="3" t="s">
        <v>199</v>
      </c>
      <c r="B100" s="4">
        <v>116837</v>
      </c>
      <c r="C100" s="4" t="s">
        <v>200</v>
      </c>
      <c r="D100" s="4" t="s">
        <v>201</v>
      </c>
      <c r="E100" s="4">
        <v>4.5027999999999997</v>
      </c>
      <c r="F100" s="4">
        <v>0.80489999999999995</v>
      </c>
      <c r="G100" s="4">
        <v>7.0979000000000001</v>
      </c>
      <c r="H100" s="4">
        <v>1.3715999999999999</v>
      </c>
      <c r="I100" s="4">
        <v>2.2605523503356699</v>
      </c>
      <c r="J100" s="5">
        <v>2.0644072198928001E-11</v>
      </c>
      <c r="K100" s="6">
        <f t="shared" si="1"/>
        <v>4.7917490367380831</v>
      </c>
    </row>
    <row r="101" spans="1:11" s="7" customFormat="1" x14ac:dyDescent="0.2">
      <c r="A101" s="3" t="s">
        <v>202</v>
      </c>
      <c r="B101" s="4">
        <v>20698</v>
      </c>
      <c r="C101" s="4" t="s">
        <v>5</v>
      </c>
      <c r="D101" s="4" t="s">
        <v>203</v>
      </c>
      <c r="E101" s="4">
        <v>33.135399999999997</v>
      </c>
      <c r="F101" s="4">
        <v>6.2317999999999998</v>
      </c>
      <c r="G101" s="4">
        <v>3.27</v>
      </c>
      <c r="H101" s="4">
        <v>2.7740999999999998</v>
      </c>
      <c r="I101" s="4">
        <v>2.2398109211113901</v>
      </c>
      <c r="J101" s="5">
        <v>4.29388021138146E-11</v>
      </c>
      <c r="K101" s="6">
        <f t="shared" si="1"/>
        <v>4.723351565063246</v>
      </c>
    </row>
    <row r="102" spans="1:11" s="7" customFormat="1" x14ac:dyDescent="0.2">
      <c r="A102" s="3" t="s">
        <v>204</v>
      </c>
      <c r="B102" s="4">
        <v>13487</v>
      </c>
      <c r="C102" s="4" t="s">
        <v>5</v>
      </c>
      <c r="D102" s="4" t="s">
        <v>205</v>
      </c>
      <c r="E102" s="4">
        <v>0.22090000000000001</v>
      </c>
      <c r="F102" s="4">
        <v>2.7699999999999999E-2</v>
      </c>
      <c r="G102" s="4">
        <v>2.1700000000000001E-2</v>
      </c>
      <c r="H102" s="4">
        <v>1.8499999999999999E-2</v>
      </c>
      <c r="I102" s="4">
        <v>2.2349271267383002</v>
      </c>
      <c r="J102" s="5">
        <v>3.0504452069816299E-5</v>
      </c>
      <c r="K102" s="6">
        <f t="shared" si="1"/>
        <v>4.7073891637183003</v>
      </c>
    </row>
    <row r="103" spans="1:11" s="7" customFormat="1" x14ac:dyDescent="0.2">
      <c r="A103" s="3" t="s">
        <v>206</v>
      </c>
      <c r="B103" s="4">
        <v>209776</v>
      </c>
      <c r="C103" s="4" t="s">
        <v>5</v>
      </c>
      <c r="D103" s="4" t="s">
        <v>207</v>
      </c>
      <c r="E103" s="4">
        <v>0.4627</v>
      </c>
      <c r="F103" s="4">
        <v>0</v>
      </c>
      <c r="G103" s="4">
        <v>1.37E-2</v>
      </c>
      <c r="H103" s="4">
        <v>0</v>
      </c>
      <c r="I103" s="4">
        <v>2.23051285690602</v>
      </c>
      <c r="J103" s="5">
        <v>3.4417757345303E-5</v>
      </c>
      <c r="K103" s="6">
        <f t="shared" si="1"/>
        <v>4.6930077958061194</v>
      </c>
    </row>
    <row r="104" spans="1:11" s="7" customFormat="1" x14ac:dyDescent="0.2">
      <c r="A104" s="3" t="s">
        <v>208</v>
      </c>
      <c r="B104" s="4">
        <v>18089</v>
      </c>
      <c r="C104" s="4" t="s">
        <v>5</v>
      </c>
      <c r="D104" s="4" t="s">
        <v>209</v>
      </c>
      <c r="E104" s="4">
        <v>1.1112</v>
      </c>
      <c r="F104" s="4">
        <v>9.9400000000000002E-2</v>
      </c>
      <c r="G104" s="4">
        <v>1.0591999999999999</v>
      </c>
      <c r="H104" s="4">
        <v>0.46039999999999998</v>
      </c>
      <c r="I104" s="4">
        <v>2.2086614960200399</v>
      </c>
      <c r="J104" s="5">
        <v>4.4227788846088198E-5</v>
      </c>
      <c r="K104" s="6">
        <f t="shared" si="1"/>
        <v>4.6224621164493627</v>
      </c>
    </row>
    <row r="105" spans="1:11" s="7" customFormat="1" x14ac:dyDescent="0.2">
      <c r="A105" s="3" t="s">
        <v>210</v>
      </c>
      <c r="B105" s="4">
        <v>433107</v>
      </c>
      <c r="C105" s="4" t="s">
        <v>5</v>
      </c>
      <c r="D105" s="4" t="s">
        <v>211</v>
      </c>
      <c r="E105" s="4">
        <v>0.6633</v>
      </c>
      <c r="F105" s="4">
        <v>4.07E-2</v>
      </c>
      <c r="G105" s="4">
        <v>1.4954000000000001</v>
      </c>
      <c r="H105" s="4">
        <v>5.2499999999999998E-2</v>
      </c>
      <c r="I105" s="4">
        <v>2.2045361165549502</v>
      </c>
      <c r="J105" s="5">
        <v>4.9665538548897399E-5</v>
      </c>
      <c r="K105" s="6">
        <f t="shared" si="1"/>
        <v>4.6092630887411277</v>
      </c>
    </row>
    <row r="106" spans="1:11" s="7" customFormat="1" x14ac:dyDescent="0.2">
      <c r="A106" s="3" t="s">
        <v>212</v>
      </c>
      <c r="B106" s="4">
        <v>14734</v>
      </c>
      <c r="C106" s="4" t="s">
        <v>5</v>
      </c>
      <c r="D106" s="4" t="s">
        <v>213</v>
      </c>
      <c r="E106" s="4">
        <v>60.546500000000002</v>
      </c>
      <c r="F106" s="4">
        <v>11.473800000000001</v>
      </c>
      <c r="G106" s="4">
        <v>58.957900000000002</v>
      </c>
      <c r="H106" s="4">
        <v>25.671800000000001</v>
      </c>
      <c r="I106" s="4">
        <v>2.1825359774782802</v>
      </c>
      <c r="J106" s="5">
        <v>3.3490300526163299E-10</v>
      </c>
      <c r="K106" s="6">
        <f t="shared" si="1"/>
        <v>4.5395081049668988</v>
      </c>
    </row>
    <row r="107" spans="1:11" s="7" customFormat="1" x14ac:dyDescent="0.2">
      <c r="A107" s="3" t="s">
        <v>214</v>
      </c>
      <c r="B107" s="4">
        <v>333315</v>
      </c>
      <c r="C107" s="4" t="s">
        <v>5</v>
      </c>
      <c r="D107" s="4" t="s">
        <v>215</v>
      </c>
      <c r="E107" s="4">
        <v>0.1153</v>
      </c>
      <c r="F107" s="4">
        <v>1.12E-2</v>
      </c>
      <c r="G107" s="4">
        <v>8.8999999999999999E-3</v>
      </c>
      <c r="H107" s="4">
        <v>2.9999999999999997E-4</v>
      </c>
      <c r="I107" s="4">
        <v>2.1574385758772801</v>
      </c>
      <c r="J107" s="4">
        <v>1.8428529902541799E-4</v>
      </c>
      <c r="K107" s="6">
        <f t="shared" si="1"/>
        <v>4.4612208693744728</v>
      </c>
    </row>
    <row r="108" spans="1:11" s="7" customFormat="1" x14ac:dyDescent="0.2">
      <c r="A108" s="3" t="s">
        <v>216</v>
      </c>
      <c r="B108" s="4">
        <v>102632488</v>
      </c>
      <c r="C108" s="4" t="s">
        <v>5</v>
      </c>
      <c r="D108" s="4" t="s">
        <v>217</v>
      </c>
      <c r="E108" s="4">
        <v>1.0592999999999999</v>
      </c>
      <c r="F108" s="4">
        <v>8.2400000000000001E-2</v>
      </c>
      <c r="G108" s="4">
        <v>0.62039999999999995</v>
      </c>
      <c r="H108" s="4">
        <v>0.24340000000000001</v>
      </c>
      <c r="I108" s="4">
        <v>2.1560807520316398</v>
      </c>
      <c r="J108" s="4">
        <v>1.17401722056275E-4</v>
      </c>
      <c r="K108" s="6">
        <f t="shared" si="1"/>
        <v>4.4570240694957137</v>
      </c>
    </row>
    <row r="109" spans="1:11" s="7" customFormat="1" x14ac:dyDescent="0.2">
      <c r="A109" s="3" t="s">
        <v>218</v>
      </c>
      <c r="B109" s="4">
        <v>243967</v>
      </c>
      <c r="C109" s="4" t="s">
        <v>5</v>
      </c>
      <c r="D109" s="4" t="s">
        <v>219</v>
      </c>
      <c r="E109" s="4">
        <v>9.4295000000000009</v>
      </c>
      <c r="F109" s="4">
        <v>1.5384</v>
      </c>
      <c r="G109" s="4">
        <v>11.079000000000001</v>
      </c>
      <c r="H109" s="4">
        <v>4.2102000000000004</v>
      </c>
      <c r="I109" s="4">
        <v>2.15044934026086</v>
      </c>
      <c r="J109" s="5">
        <v>9.7592334641224695E-7</v>
      </c>
      <c r="K109" s="6">
        <f t="shared" si="1"/>
        <v>4.4396604448689976</v>
      </c>
    </row>
    <row r="110" spans="1:11" s="7" customFormat="1" x14ac:dyDescent="0.2">
      <c r="A110" s="3" t="s">
        <v>220</v>
      </c>
      <c r="B110" s="4">
        <v>140904</v>
      </c>
      <c r="C110" s="4" t="s">
        <v>5</v>
      </c>
      <c r="D110" s="4" t="s">
        <v>221</v>
      </c>
      <c r="E110" s="4">
        <v>8.9499999999999996E-2</v>
      </c>
      <c r="F110" s="4">
        <v>0</v>
      </c>
      <c r="G110" s="4">
        <v>2.1299999999999999E-2</v>
      </c>
      <c r="H110" s="4">
        <v>1.17E-2</v>
      </c>
      <c r="I110" s="4">
        <v>2.1465093078001698</v>
      </c>
      <c r="J110" s="4">
        <v>1.7666864426435399E-4</v>
      </c>
      <c r="K110" s="6">
        <f t="shared" si="1"/>
        <v>4.4275521742884765</v>
      </c>
    </row>
    <row r="111" spans="1:11" s="7" customFormat="1" x14ac:dyDescent="0.2">
      <c r="A111" s="3" t="s">
        <v>222</v>
      </c>
      <c r="B111" s="4">
        <v>16621</v>
      </c>
      <c r="C111" s="4" t="s">
        <v>5</v>
      </c>
      <c r="D111" s="4" t="s">
        <v>223</v>
      </c>
      <c r="E111" s="4">
        <v>0.2235</v>
      </c>
      <c r="F111" s="4">
        <v>2.52E-2</v>
      </c>
      <c r="G111" s="4">
        <v>0.23799999999999999</v>
      </c>
      <c r="H111" s="4">
        <v>0.129</v>
      </c>
      <c r="I111" s="4">
        <v>2.13918247212517</v>
      </c>
      <c r="J111" s="5">
        <v>3.1108125620022001E-5</v>
      </c>
      <c r="K111" s="6">
        <f t="shared" si="1"/>
        <v>4.4051235173532</v>
      </c>
    </row>
    <row r="112" spans="1:11" s="7" customFormat="1" x14ac:dyDescent="0.2">
      <c r="A112" s="3" t="s">
        <v>199</v>
      </c>
      <c r="B112" s="4">
        <v>116837</v>
      </c>
      <c r="C112" s="4" t="s">
        <v>224</v>
      </c>
      <c r="D112" s="4" t="s">
        <v>225</v>
      </c>
      <c r="E112" s="4">
        <v>0.60399999999999998</v>
      </c>
      <c r="F112" s="4">
        <v>7.0499999999999993E-2</v>
      </c>
      <c r="G112" s="4">
        <v>0.93389999999999995</v>
      </c>
      <c r="H112" s="4">
        <v>8.09E-2</v>
      </c>
      <c r="I112" s="4">
        <v>2.13656613247811</v>
      </c>
      <c r="J112" s="5">
        <v>4.5372490065474799E-5</v>
      </c>
      <c r="K112" s="6">
        <f t="shared" si="1"/>
        <v>4.3971420280688998</v>
      </c>
    </row>
    <row r="113" spans="1:11" s="7" customFormat="1" x14ac:dyDescent="0.2">
      <c r="A113" s="3" t="s">
        <v>226</v>
      </c>
      <c r="B113" s="4">
        <v>15061</v>
      </c>
      <c r="C113" s="4" t="s">
        <v>5</v>
      </c>
      <c r="D113" s="4" t="s">
        <v>227</v>
      </c>
      <c r="E113" s="4">
        <v>0.50790000000000002</v>
      </c>
      <c r="F113" s="4">
        <v>6.08E-2</v>
      </c>
      <c r="G113" s="4">
        <v>0.88160000000000005</v>
      </c>
      <c r="H113" s="4">
        <v>0.1686</v>
      </c>
      <c r="I113" s="4">
        <v>2.1343589776188399</v>
      </c>
      <c r="J113" s="5">
        <v>1.6757045220699702E-5</v>
      </c>
      <c r="K113" s="6">
        <f t="shared" si="1"/>
        <v>4.3904200577196297</v>
      </c>
    </row>
    <row r="114" spans="1:11" s="7" customFormat="1" x14ac:dyDescent="0.2">
      <c r="A114" s="3" t="s">
        <v>228</v>
      </c>
      <c r="B114" s="4">
        <v>15478</v>
      </c>
      <c r="C114" s="4" t="s">
        <v>5</v>
      </c>
      <c r="D114" s="4" t="s">
        <v>229</v>
      </c>
      <c r="E114" s="4">
        <v>4.3136000000000001</v>
      </c>
      <c r="F114" s="4">
        <v>0.93149999999999999</v>
      </c>
      <c r="G114" s="4">
        <v>4.0815000000000001</v>
      </c>
      <c r="H114" s="4">
        <v>2.2723</v>
      </c>
      <c r="I114" s="4">
        <v>2.1130872347184102</v>
      </c>
      <c r="J114" s="5">
        <v>7.17054929137249E-15</v>
      </c>
      <c r="K114" s="6">
        <f t="shared" si="1"/>
        <v>4.3261606338141085</v>
      </c>
    </row>
    <row r="115" spans="1:11" s="7" customFormat="1" x14ac:dyDescent="0.2">
      <c r="A115" s="3" t="s">
        <v>230</v>
      </c>
      <c r="B115" s="4">
        <v>102294</v>
      </c>
      <c r="C115" s="4" t="s">
        <v>5</v>
      </c>
      <c r="D115" s="4" t="s">
        <v>231</v>
      </c>
      <c r="E115" s="4">
        <v>80.153099999999995</v>
      </c>
      <c r="F115" s="4">
        <v>17.468900000000001</v>
      </c>
      <c r="G115" s="4">
        <v>60.909500000000001</v>
      </c>
      <c r="H115" s="4">
        <v>36.853400000000001</v>
      </c>
      <c r="I115" s="4">
        <v>2.11224011598082</v>
      </c>
      <c r="J115" s="5">
        <v>1.01627257499838E-15</v>
      </c>
      <c r="K115" s="6">
        <f t="shared" si="1"/>
        <v>4.323621153255262</v>
      </c>
    </row>
    <row r="116" spans="1:11" s="7" customFormat="1" x14ac:dyDescent="0.2">
      <c r="A116" s="3" t="s">
        <v>232</v>
      </c>
      <c r="B116" s="4">
        <v>619313</v>
      </c>
      <c r="C116" s="4" t="s">
        <v>5</v>
      </c>
      <c r="D116" s="4" t="s">
        <v>233</v>
      </c>
      <c r="E116" s="4">
        <v>36.380000000000003</v>
      </c>
      <c r="F116" s="4">
        <v>7.8346</v>
      </c>
      <c r="G116" s="4">
        <v>3.8491</v>
      </c>
      <c r="H116" s="4">
        <v>0.54690000000000005</v>
      </c>
      <c r="I116" s="4">
        <v>2.0960786813654999</v>
      </c>
      <c r="J116" s="5">
        <v>3.0364897013939301E-11</v>
      </c>
      <c r="K116" s="6">
        <f t="shared" si="1"/>
        <v>4.2754571323692012</v>
      </c>
    </row>
    <row r="117" spans="1:11" s="7" customFormat="1" x14ac:dyDescent="0.2">
      <c r="A117" s="3" t="s">
        <v>234</v>
      </c>
      <c r="B117" s="4">
        <v>17829</v>
      </c>
      <c r="C117" s="4" t="s">
        <v>5</v>
      </c>
      <c r="D117" s="4" t="s">
        <v>235</v>
      </c>
      <c r="E117" s="4">
        <v>161.30119999999999</v>
      </c>
      <c r="F117" s="4">
        <v>30.4359</v>
      </c>
      <c r="G117" s="4">
        <v>44.676000000000002</v>
      </c>
      <c r="H117" s="4">
        <v>14.2826</v>
      </c>
      <c r="I117" s="4">
        <v>2.0927547220792899</v>
      </c>
      <c r="J117" s="5">
        <v>5.1678457535017795E-7</v>
      </c>
      <c r="K117" s="6">
        <f t="shared" si="1"/>
        <v>4.2656178482057312</v>
      </c>
    </row>
    <row r="118" spans="1:11" s="7" customFormat="1" x14ac:dyDescent="0.2">
      <c r="A118" s="3" t="s">
        <v>236</v>
      </c>
      <c r="B118" s="4">
        <v>368204</v>
      </c>
      <c r="C118" s="4" t="s">
        <v>5</v>
      </c>
      <c r="D118" s="4" t="s">
        <v>237</v>
      </c>
      <c r="E118" s="4">
        <v>10.3979</v>
      </c>
      <c r="F118" s="4">
        <v>1.8161</v>
      </c>
      <c r="G118" s="4">
        <v>7.5660999999999996</v>
      </c>
      <c r="H118" s="4">
        <v>1.7284999999999999</v>
      </c>
      <c r="I118" s="4">
        <v>2.0908787806812401</v>
      </c>
      <c r="J118" s="5">
        <v>2.6976951442501201E-6</v>
      </c>
      <c r="K118" s="6">
        <f t="shared" si="1"/>
        <v>4.2600748549943486</v>
      </c>
    </row>
    <row r="119" spans="1:11" s="7" customFormat="1" x14ac:dyDescent="0.2">
      <c r="A119" s="3" t="s">
        <v>238</v>
      </c>
      <c r="B119" s="4">
        <v>12064</v>
      </c>
      <c r="C119" s="4" t="s">
        <v>5</v>
      </c>
      <c r="D119" s="4" t="s">
        <v>239</v>
      </c>
      <c r="E119" s="4">
        <v>0.48180000000000001</v>
      </c>
      <c r="F119" s="4">
        <v>7.0699999999999999E-2</v>
      </c>
      <c r="G119" s="4">
        <v>0.34360000000000002</v>
      </c>
      <c r="H119" s="4">
        <v>8.77E-2</v>
      </c>
      <c r="I119" s="4">
        <v>2.0852004044886501</v>
      </c>
      <c r="J119" s="5">
        <v>3.7929511769579001E-5</v>
      </c>
      <c r="K119" s="6">
        <f t="shared" si="1"/>
        <v>4.2433403661233902</v>
      </c>
    </row>
    <row r="120" spans="1:11" s="7" customFormat="1" x14ac:dyDescent="0.2">
      <c r="A120" s="3" t="s">
        <v>240</v>
      </c>
      <c r="B120" s="4">
        <v>20531</v>
      </c>
      <c r="C120" s="4" t="s">
        <v>5</v>
      </c>
      <c r="D120" s="4" t="s">
        <v>241</v>
      </c>
      <c r="E120" s="4">
        <v>46.178699999999999</v>
      </c>
      <c r="F120" s="4">
        <v>5.9878</v>
      </c>
      <c r="G120" s="4">
        <v>21.754999999999999</v>
      </c>
      <c r="H120" s="4">
        <v>3.2595000000000001</v>
      </c>
      <c r="I120" s="4">
        <v>2.08501443400481</v>
      </c>
      <c r="J120" s="4">
        <v>1.2252196586307E-4</v>
      </c>
      <c r="K120" s="6">
        <f t="shared" si="1"/>
        <v>4.2427934139408094</v>
      </c>
    </row>
    <row r="121" spans="1:11" s="7" customFormat="1" x14ac:dyDescent="0.2">
      <c r="A121" s="3" t="s">
        <v>242</v>
      </c>
      <c r="B121" s="4">
        <v>11609</v>
      </c>
      <c r="C121" s="4" t="s">
        <v>5</v>
      </c>
      <c r="D121" s="4" t="s">
        <v>243</v>
      </c>
      <c r="E121" s="4">
        <v>2.1749000000000001</v>
      </c>
      <c r="F121" s="4">
        <v>0.42930000000000001</v>
      </c>
      <c r="G121" s="4">
        <v>0.65580000000000005</v>
      </c>
      <c r="H121" s="4">
        <v>0.43180000000000002</v>
      </c>
      <c r="I121" s="4">
        <v>2.0823221758936201</v>
      </c>
      <c r="J121" s="5">
        <v>5.7441516059522101E-8</v>
      </c>
      <c r="K121" s="6">
        <f t="shared" si="1"/>
        <v>4.234883188173904</v>
      </c>
    </row>
    <row r="122" spans="1:11" s="7" customFormat="1" x14ac:dyDescent="0.2">
      <c r="A122" s="3" t="s">
        <v>244</v>
      </c>
      <c r="B122" s="4">
        <v>12319</v>
      </c>
      <c r="C122" s="4" t="s">
        <v>5</v>
      </c>
      <c r="D122" s="4" t="s">
        <v>245</v>
      </c>
      <c r="E122" s="4">
        <v>60.656100000000002</v>
      </c>
      <c r="F122" s="4">
        <v>13.1997</v>
      </c>
      <c r="G122" s="4">
        <v>50.910600000000002</v>
      </c>
      <c r="H122" s="4">
        <v>15.573</v>
      </c>
      <c r="I122" s="4">
        <v>2.0822103359991999</v>
      </c>
      <c r="J122" s="5">
        <v>2.87690502038024E-12</v>
      </c>
      <c r="K122" s="6">
        <f t="shared" si="1"/>
        <v>4.2345549063697216</v>
      </c>
    </row>
    <row r="123" spans="1:11" s="7" customFormat="1" x14ac:dyDescent="0.2">
      <c r="A123" s="3" t="s">
        <v>246</v>
      </c>
      <c r="B123" s="4">
        <v>16492</v>
      </c>
      <c r="C123" s="4" t="s">
        <v>5</v>
      </c>
      <c r="D123" s="4" t="s">
        <v>247</v>
      </c>
      <c r="E123" s="4">
        <v>0.47720000000000001</v>
      </c>
      <c r="F123" s="4">
        <v>8.7400000000000005E-2</v>
      </c>
      <c r="G123" s="4">
        <v>0.2611</v>
      </c>
      <c r="H123" s="4">
        <v>7.0499999999999993E-2</v>
      </c>
      <c r="I123" s="4">
        <v>2.06869893729632</v>
      </c>
      <c r="J123" s="5">
        <v>2.7123931886540398E-6</v>
      </c>
      <c r="K123" s="6">
        <f t="shared" si="1"/>
        <v>4.1950817860773126</v>
      </c>
    </row>
    <row r="124" spans="1:11" s="7" customFormat="1" x14ac:dyDescent="0.2">
      <c r="A124" s="3" t="s">
        <v>248</v>
      </c>
      <c r="B124" s="4">
        <v>69592</v>
      </c>
      <c r="C124" s="4" t="s">
        <v>5</v>
      </c>
      <c r="D124" s="4" t="s">
        <v>249</v>
      </c>
      <c r="E124" s="4">
        <v>0.56289999999999996</v>
      </c>
      <c r="F124" s="4">
        <v>7.3599999999999999E-2</v>
      </c>
      <c r="G124" s="4">
        <v>0.38129999999999997</v>
      </c>
      <c r="H124" s="4">
        <v>1.47E-2</v>
      </c>
      <c r="I124" s="4">
        <v>2.0617994484473599</v>
      </c>
      <c r="J124" s="4">
        <v>1.81091667988034E-4</v>
      </c>
      <c r="K124" s="6">
        <f t="shared" si="1"/>
        <v>4.1750672859632649</v>
      </c>
    </row>
    <row r="125" spans="1:11" s="7" customFormat="1" x14ac:dyDescent="0.2">
      <c r="A125" s="3" t="s">
        <v>250</v>
      </c>
      <c r="B125" s="4">
        <v>68027</v>
      </c>
      <c r="C125" s="4" t="s">
        <v>5</v>
      </c>
      <c r="D125" s="4" t="s">
        <v>251</v>
      </c>
      <c r="E125" s="4">
        <v>5.9340000000000002</v>
      </c>
      <c r="F125" s="4">
        <v>1.3241000000000001</v>
      </c>
      <c r="G125" s="4">
        <v>4.9394999999999998</v>
      </c>
      <c r="H125" s="4">
        <v>1.871</v>
      </c>
      <c r="I125" s="4">
        <v>2.0531581554317202</v>
      </c>
      <c r="J125" s="5">
        <v>3.8603134624093402E-12</v>
      </c>
      <c r="K125" s="6">
        <f t="shared" si="1"/>
        <v>4.1501346798053058</v>
      </c>
    </row>
    <row r="126" spans="1:11" s="7" customFormat="1" x14ac:dyDescent="0.2">
      <c r="A126" s="3" t="s">
        <v>252</v>
      </c>
      <c r="B126" s="4">
        <v>317653</v>
      </c>
      <c r="C126" s="4" t="s">
        <v>5</v>
      </c>
      <c r="D126" s="4" t="s">
        <v>253</v>
      </c>
      <c r="E126" s="4">
        <v>0.72360000000000002</v>
      </c>
      <c r="F126" s="4">
        <v>0.125</v>
      </c>
      <c r="G126" s="4">
        <v>0.31419999999999998</v>
      </c>
      <c r="H126" s="4">
        <v>0.12509999999999999</v>
      </c>
      <c r="I126" s="4">
        <v>2.04995961783326</v>
      </c>
      <c r="J126" s="5">
        <v>1.4049648614909201E-5</v>
      </c>
      <c r="K126" s="6">
        <f t="shared" si="1"/>
        <v>4.1409437854760309</v>
      </c>
    </row>
    <row r="127" spans="1:11" s="7" customFormat="1" x14ac:dyDescent="0.2">
      <c r="A127" s="3" t="s">
        <v>254</v>
      </c>
      <c r="B127" s="4">
        <v>382543</v>
      </c>
      <c r="C127" s="4" t="s">
        <v>5</v>
      </c>
      <c r="D127" s="4" t="s">
        <v>255</v>
      </c>
      <c r="E127" s="4">
        <v>12.1357</v>
      </c>
      <c r="F127" s="4">
        <v>1.7192000000000001</v>
      </c>
      <c r="G127" s="4">
        <v>3.1432000000000002</v>
      </c>
      <c r="H127" s="4">
        <v>0.98499999999999999</v>
      </c>
      <c r="I127" s="4">
        <v>2.0448862161976402</v>
      </c>
      <c r="J127" s="4">
        <v>1.33736770650762E-4</v>
      </c>
      <c r="K127" s="6">
        <f t="shared" si="1"/>
        <v>4.1264072590799108</v>
      </c>
    </row>
    <row r="128" spans="1:11" s="7" customFormat="1" x14ac:dyDescent="0.2">
      <c r="A128" s="3" t="s">
        <v>256</v>
      </c>
      <c r="B128" s="4">
        <v>26464</v>
      </c>
      <c r="C128" s="4" t="s">
        <v>5</v>
      </c>
      <c r="D128" s="4" t="s">
        <v>257</v>
      </c>
      <c r="E128" s="4">
        <v>8.5541999999999998</v>
      </c>
      <c r="F128" s="4">
        <v>2.1280000000000001</v>
      </c>
      <c r="G128" s="4">
        <v>1.96</v>
      </c>
      <c r="H128" s="4">
        <v>1.4957</v>
      </c>
      <c r="I128" s="4">
        <v>2.0346777645083902</v>
      </c>
      <c r="J128" s="5">
        <v>1.8555894172421001E-42</v>
      </c>
      <c r="K128" s="6">
        <f t="shared" si="1"/>
        <v>4.0973120281439988</v>
      </c>
    </row>
    <row r="129" spans="1:11" s="7" customFormat="1" x14ac:dyDescent="0.2">
      <c r="A129" s="3" t="s">
        <v>258</v>
      </c>
      <c r="B129" s="4">
        <v>383678</v>
      </c>
      <c r="C129" s="4" t="s">
        <v>5</v>
      </c>
      <c r="D129" s="4" t="s">
        <v>259</v>
      </c>
      <c r="E129" s="4">
        <v>13.0596</v>
      </c>
      <c r="F129" s="4">
        <v>2.8624000000000001</v>
      </c>
      <c r="G129" s="4">
        <v>1.6811</v>
      </c>
      <c r="H129" s="4">
        <v>0.30430000000000001</v>
      </c>
      <c r="I129" s="4">
        <v>2.0289502658071199</v>
      </c>
      <c r="J129" s="5">
        <v>2.2110047622231699E-8</v>
      </c>
      <c r="K129" s="6">
        <f t="shared" si="1"/>
        <v>4.0810779470971053</v>
      </c>
    </row>
    <row r="130" spans="1:11" s="7" customFormat="1" x14ac:dyDescent="0.2">
      <c r="A130" s="3" t="s">
        <v>260</v>
      </c>
      <c r="B130" s="4">
        <v>594844</v>
      </c>
      <c r="C130" s="4" t="s">
        <v>5</v>
      </c>
      <c r="D130" s="4" t="s">
        <v>261</v>
      </c>
      <c r="E130" s="4">
        <v>190.80600000000001</v>
      </c>
      <c r="F130" s="4">
        <v>46.765300000000003</v>
      </c>
      <c r="G130" s="4">
        <v>120.36199999999999</v>
      </c>
      <c r="H130" s="4">
        <v>46.822000000000003</v>
      </c>
      <c r="I130" s="4">
        <v>2.0245113831816801</v>
      </c>
      <c r="J130" s="5">
        <v>6.1998108565733003E-27</v>
      </c>
      <c r="K130" s="6">
        <f t="shared" si="1"/>
        <v>4.0685405880032306</v>
      </c>
    </row>
    <row r="131" spans="1:11" s="7" customFormat="1" x14ac:dyDescent="0.2">
      <c r="A131" s="3" t="s">
        <v>262</v>
      </c>
      <c r="B131" s="4">
        <v>620393</v>
      </c>
      <c r="C131" s="4" t="s">
        <v>5</v>
      </c>
      <c r="D131" s="4" t="s">
        <v>263</v>
      </c>
      <c r="E131" s="4">
        <v>3.4613</v>
      </c>
      <c r="F131" s="4">
        <v>0.80700000000000005</v>
      </c>
      <c r="G131" s="4">
        <v>1.8525</v>
      </c>
      <c r="H131" s="4">
        <v>0.20949999999999999</v>
      </c>
      <c r="I131" s="4">
        <v>2.0145921217263099</v>
      </c>
      <c r="J131" s="5">
        <v>1.29186548997594E-10</v>
      </c>
      <c r="K131" s="6">
        <f t="shared" ref="K131:K194" si="2">2^I131</f>
        <v>4.0406632494435257</v>
      </c>
    </row>
    <row r="132" spans="1:11" s="7" customFormat="1" x14ac:dyDescent="0.2">
      <c r="A132" s="3" t="s">
        <v>264</v>
      </c>
      <c r="B132" s="4">
        <v>50765</v>
      </c>
      <c r="C132" s="4" t="s">
        <v>5</v>
      </c>
      <c r="D132" s="4" t="s">
        <v>265</v>
      </c>
      <c r="E132" s="4">
        <v>4.2896000000000001</v>
      </c>
      <c r="F132" s="4">
        <v>1.0297000000000001</v>
      </c>
      <c r="G132" s="4">
        <v>1.4984999999999999</v>
      </c>
      <c r="H132" s="4">
        <v>0.39140000000000003</v>
      </c>
      <c r="I132" s="4">
        <v>2.0003925211757698</v>
      </c>
      <c r="J132" s="5">
        <v>7.1231197751999996E-16</v>
      </c>
      <c r="K132" s="6">
        <f t="shared" si="2"/>
        <v>4.0010884478481605</v>
      </c>
    </row>
    <row r="133" spans="1:11" s="7" customFormat="1" x14ac:dyDescent="0.2">
      <c r="A133" s="3" t="s">
        <v>266</v>
      </c>
      <c r="B133" s="4">
        <v>19752</v>
      </c>
      <c r="C133" s="4" t="s">
        <v>5</v>
      </c>
      <c r="D133" s="4" t="s">
        <v>267</v>
      </c>
      <c r="E133" s="4">
        <v>0.81599999999999995</v>
      </c>
      <c r="F133" s="4">
        <v>0.13189999999999999</v>
      </c>
      <c r="G133" s="4">
        <v>1.2105999999999999</v>
      </c>
      <c r="H133" s="4">
        <v>1.7941</v>
      </c>
      <c r="I133" s="4">
        <v>1.9991454451520601</v>
      </c>
      <c r="J133" s="5">
        <v>3.97601441903207E-6</v>
      </c>
      <c r="K133" s="6">
        <f t="shared" si="2"/>
        <v>3.9976313724426058</v>
      </c>
    </row>
    <row r="134" spans="1:11" s="7" customFormat="1" x14ac:dyDescent="0.2">
      <c r="A134" s="3" t="s">
        <v>268</v>
      </c>
      <c r="B134" s="4">
        <v>640543</v>
      </c>
      <c r="C134" s="4" t="s">
        <v>5</v>
      </c>
      <c r="D134" s="4" t="s">
        <v>269</v>
      </c>
      <c r="E134" s="4">
        <v>4.5579000000000001</v>
      </c>
      <c r="F134" s="4">
        <v>1.0927</v>
      </c>
      <c r="G134" s="4">
        <v>5.1776</v>
      </c>
      <c r="H134" s="4">
        <v>1.5583</v>
      </c>
      <c r="I134" s="4">
        <v>1.99715327106249</v>
      </c>
      <c r="J134" s="5">
        <v>4.83272750750531E-16</v>
      </c>
      <c r="K134" s="6">
        <f t="shared" si="2"/>
        <v>3.9921149733866472</v>
      </c>
    </row>
    <row r="135" spans="1:11" s="7" customFormat="1" x14ac:dyDescent="0.2">
      <c r="A135" s="3" t="s">
        <v>270</v>
      </c>
      <c r="B135" s="4">
        <v>244237</v>
      </c>
      <c r="C135" s="4" t="s">
        <v>5</v>
      </c>
      <c r="D135" s="4" t="s">
        <v>271</v>
      </c>
      <c r="E135" s="4">
        <v>11.749000000000001</v>
      </c>
      <c r="F135" s="4">
        <v>2.9016999999999999</v>
      </c>
      <c r="G135" s="4">
        <v>3.9165999999999999</v>
      </c>
      <c r="H135" s="4">
        <v>1.5785</v>
      </c>
      <c r="I135" s="4">
        <v>1.9808835397625399</v>
      </c>
      <c r="J135" s="5">
        <v>1.1584959495026E-16</v>
      </c>
      <c r="K135" s="6">
        <f t="shared" si="2"/>
        <v>3.9473475246637535</v>
      </c>
    </row>
    <row r="136" spans="1:11" s="7" customFormat="1" x14ac:dyDescent="0.2">
      <c r="A136" s="3" t="s">
        <v>272</v>
      </c>
      <c r="B136" s="4">
        <v>77836</v>
      </c>
      <c r="C136" s="4" t="s">
        <v>5</v>
      </c>
      <c r="D136" s="4" t="s">
        <v>273</v>
      </c>
      <c r="E136" s="4">
        <v>3.6934</v>
      </c>
      <c r="F136" s="4">
        <v>0.8498</v>
      </c>
      <c r="G136" s="4">
        <v>0.9708</v>
      </c>
      <c r="H136" s="4">
        <v>0.61880000000000002</v>
      </c>
      <c r="I136" s="4">
        <v>1.9767788102096999</v>
      </c>
      <c r="J136" s="5">
        <v>2.2392636418265499E-8</v>
      </c>
      <c r="K136" s="6">
        <f t="shared" si="2"/>
        <v>3.9361325655216897</v>
      </c>
    </row>
    <row r="137" spans="1:11" s="7" customFormat="1" x14ac:dyDescent="0.2">
      <c r="A137" s="3" t="s">
        <v>274</v>
      </c>
      <c r="B137" s="4">
        <v>14051</v>
      </c>
      <c r="C137" s="4" t="s">
        <v>5</v>
      </c>
      <c r="D137" s="4" t="s">
        <v>275</v>
      </c>
      <c r="E137" s="4">
        <v>7.2411000000000003</v>
      </c>
      <c r="F137" s="4">
        <v>1.7047000000000001</v>
      </c>
      <c r="G137" s="4">
        <v>10.3658</v>
      </c>
      <c r="H137" s="4">
        <v>2.9967000000000001</v>
      </c>
      <c r="I137" s="4">
        <v>1.9666762854693001</v>
      </c>
      <c r="J137" s="5">
        <v>5.3607778905855201E-11</v>
      </c>
      <c r="K137" s="6">
        <f t="shared" si="2"/>
        <v>3.9086659336871308</v>
      </c>
    </row>
    <row r="138" spans="1:11" s="7" customFormat="1" x14ac:dyDescent="0.2">
      <c r="A138" s="3" t="s">
        <v>276</v>
      </c>
      <c r="B138" s="4">
        <v>52024</v>
      </c>
      <c r="C138" s="4" t="s">
        <v>5</v>
      </c>
      <c r="D138" s="4" t="s">
        <v>277</v>
      </c>
      <c r="E138" s="4">
        <v>5.6699000000000002</v>
      </c>
      <c r="F138" s="4">
        <v>1.0103</v>
      </c>
      <c r="G138" s="4">
        <v>2.4539</v>
      </c>
      <c r="H138" s="4">
        <v>0.87190000000000001</v>
      </c>
      <c r="I138" s="4">
        <v>1.9649110632233999</v>
      </c>
      <c r="J138" s="5">
        <v>6.6386606233161704E-5</v>
      </c>
      <c r="K138" s="6">
        <f t="shared" si="2"/>
        <v>3.9038863756300644</v>
      </c>
    </row>
    <row r="139" spans="1:11" s="7" customFormat="1" x14ac:dyDescent="0.2">
      <c r="A139" s="3" t="s">
        <v>278</v>
      </c>
      <c r="B139" s="4">
        <v>224079</v>
      </c>
      <c r="C139" s="4" t="s">
        <v>5</v>
      </c>
      <c r="D139" s="4" t="s">
        <v>279</v>
      </c>
      <c r="E139" s="4">
        <v>0.20699999999999999</v>
      </c>
      <c r="F139" s="4">
        <v>3.3099999999999997E-2</v>
      </c>
      <c r="G139" s="4">
        <v>0.50090000000000001</v>
      </c>
      <c r="H139" s="4">
        <v>0.11600000000000001</v>
      </c>
      <c r="I139" s="4">
        <v>1.95621283576854</v>
      </c>
      <c r="J139" s="5">
        <v>3.7840538371646299E-5</v>
      </c>
      <c r="K139" s="6">
        <f t="shared" si="2"/>
        <v>3.8804200639827164</v>
      </c>
    </row>
    <row r="140" spans="1:11" s="7" customFormat="1" x14ac:dyDescent="0.2">
      <c r="A140" s="3" t="s">
        <v>280</v>
      </c>
      <c r="B140" s="4">
        <v>14765</v>
      </c>
      <c r="C140" s="4" t="s">
        <v>5</v>
      </c>
      <c r="D140" s="4" t="s">
        <v>281</v>
      </c>
      <c r="E140" s="4">
        <v>0.28420000000000001</v>
      </c>
      <c r="F140" s="4">
        <v>5.0700000000000002E-2</v>
      </c>
      <c r="G140" s="4">
        <v>0.18090000000000001</v>
      </c>
      <c r="H140" s="4">
        <v>4.5999999999999999E-2</v>
      </c>
      <c r="I140" s="4">
        <v>1.9502516984671201</v>
      </c>
      <c r="J140" s="5">
        <v>5.8318441772146899E-5</v>
      </c>
      <c r="K140" s="6">
        <f t="shared" si="2"/>
        <v>3.8644194592874075</v>
      </c>
    </row>
    <row r="141" spans="1:11" s="7" customFormat="1" x14ac:dyDescent="0.2">
      <c r="A141" s="3" t="s">
        <v>282</v>
      </c>
      <c r="B141" s="4">
        <v>320718</v>
      </c>
      <c r="C141" s="4" t="s">
        <v>5</v>
      </c>
      <c r="D141" s="4" t="s">
        <v>283</v>
      </c>
      <c r="E141" s="4">
        <v>1.8566</v>
      </c>
      <c r="F141" s="4">
        <v>0.4491</v>
      </c>
      <c r="G141" s="4">
        <v>1.2623</v>
      </c>
      <c r="H141" s="4">
        <v>1.1720999999999999</v>
      </c>
      <c r="I141" s="4">
        <v>1.9455129021887101</v>
      </c>
      <c r="J141" s="5">
        <v>7.6790168817035298E-12</v>
      </c>
      <c r="K141" s="6">
        <f t="shared" si="2"/>
        <v>3.851746889387095</v>
      </c>
    </row>
    <row r="142" spans="1:11" s="7" customFormat="1" x14ac:dyDescent="0.2">
      <c r="A142" s="3" t="s">
        <v>284</v>
      </c>
      <c r="B142" s="4">
        <v>632971</v>
      </c>
      <c r="C142" s="4" t="s">
        <v>5</v>
      </c>
      <c r="D142" s="4" t="s">
        <v>285</v>
      </c>
      <c r="E142" s="4">
        <v>0.90790000000000004</v>
      </c>
      <c r="F142" s="4">
        <v>8.3500000000000005E-2</v>
      </c>
      <c r="G142" s="4">
        <v>0.27450000000000002</v>
      </c>
      <c r="H142" s="4">
        <v>0.25559999999999999</v>
      </c>
      <c r="I142" s="4">
        <v>1.9442837747920101</v>
      </c>
      <c r="J142" s="4">
        <v>7.9025225859365405E-4</v>
      </c>
      <c r="K142" s="6">
        <f t="shared" si="2"/>
        <v>3.8484667287579333</v>
      </c>
    </row>
    <row r="143" spans="1:11" s="7" customFormat="1" x14ac:dyDescent="0.2">
      <c r="A143" s="3" t="s">
        <v>286</v>
      </c>
      <c r="B143" s="4">
        <v>22045</v>
      </c>
      <c r="C143" s="4" t="s">
        <v>5</v>
      </c>
      <c r="D143" s="4" t="s">
        <v>287</v>
      </c>
      <c r="E143" s="4">
        <v>0.98870000000000002</v>
      </c>
      <c r="F143" s="4">
        <v>0.22989999999999999</v>
      </c>
      <c r="G143" s="4">
        <v>0.38169999999999998</v>
      </c>
      <c r="H143" s="4">
        <v>8.7599999999999997E-2</v>
      </c>
      <c r="I143" s="4">
        <v>1.93873119293056</v>
      </c>
      <c r="J143" s="5">
        <v>1.61462870206149E-7</v>
      </c>
      <c r="K143" s="6">
        <f t="shared" si="2"/>
        <v>3.8336833845609437</v>
      </c>
    </row>
    <row r="144" spans="1:11" s="7" customFormat="1" x14ac:dyDescent="0.2">
      <c r="A144" s="3" t="s">
        <v>288</v>
      </c>
      <c r="B144" s="4">
        <v>58178</v>
      </c>
      <c r="C144" s="4" t="s">
        <v>5</v>
      </c>
      <c r="D144" s="4" t="s">
        <v>289</v>
      </c>
      <c r="E144" s="4">
        <v>4.2519999999999998</v>
      </c>
      <c r="F144" s="4">
        <v>1.0168999999999999</v>
      </c>
      <c r="G144" s="4">
        <v>3.9792000000000001</v>
      </c>
      <c r="H144" s="4">
        <v>0.74050000000000005</v>
      </c>
      <c r="I144" s="4">
        <v>1.93862202949201</v>
      </c>
      <c r="J144" s="5">
        <v>5.484578522944E-10</v>
      </c>
      <c r="K144" s="6">
        <f t="shared" si="2"/>
        <v>3.833393314784586</v>
      </c>
    </row>
    <row r="145" spans="1:11" s="7" customFormat="1" x14ac:dyDescent="0.2">
      <c r="A145" s="3" t="s">
        <v>290</v>
      </c>
      <c r="B145" s="4">
        <v>225742</v>
      </c>
      <c r="C145" s="4" t="s">
        <v>5</v>
      </c>
      <c r="D145" s="4" t="s">
        <v>291</v>
      </c>
      <c r="E145" s="4">
        <v>0.65439999999999998</v>
      </c>
      <c r="F145" s="4">
        <v>0.15160000000000001</v>
      </c>
      <c r="G145" s="4">
        <v>0.30599999999999999</v>
      </c>
      <c r="H145" s="4">
        <v>0.1986</v>
      </c>
      <c r="I145" s="4">
        <v>1.9378066904104301</v>
      </c>
      <c r="J145" s="5">
        <v>6.0087434094591295E-7</v>
      </c>
      <c r="K145" s="6">
        <f t="shared" si="2"/>
        <v>3.8312274846750198</v>
      </c>
    </row>
    <row r="146" spans="1:11" s="7" customFormat="1" x14ac:dyDescent="0.2">
      <c r="A146" s="3" t="s">
        <v>292</v>
      </c>
      <c r="B146" s="4">
        <v>76976</v>
      </c>
      <c r="C146" s="4" t="s">
        <v>5</v>
      </c>
      <c r="D146" s="4" t="s">
        <v>293</v>
      </c>
      <c r="E146" s="4">
        <v>67.097300000000004</v>
      </c>
      <c r="F146" s="4">
        <v>17.683700000000002</v>
      </c>
      <c r="G146" s="4">
        <v>39.462800000000001</v>
      </c>
      <c r="H146" s="4">
        <v>28.267399999999999</v>
      </c>
      <c r="I146" s="4">
        <v>1.9371535932003601</v>
      </c>
      <c r="J146" s="5">
        <v>5.8799179554385997E-29</v>
      </c>
      <c r="K146" s="6">
        <f t="shared" si="2"/>
        <v>3.8294935092744571</v>
      </c>
    </row>
    <row r="147" spans="1:11" s="7" customFormat="1" x14ac:dyDescent="0.2">
      <c r="A147" s="3" t="s">
        <v>294</v>
      </c>
      <c r="B147" s="4">
        <v>54326</v>
      </c>
      <c r="C147" s="4" t="s">
        <v>5</v>
      </c>
      <c r="D147" s="4" t="s">
        <v>295</v>
      </c>
      <c r="E147" s="4">
        <v>162.50229999999999</v>
      </c>
      <c r="F147" s="4">
        <v>41.191899999999997</v>
      </c>
      <c r="G147" s="4">
        <v>92.37</v>
      </c>
      <c r="H147" s="4">
        <v>27.7394</v>
      </c>
      <c r="I147" s="4">
        <v>1.9358506183626101</v>
      </c>
      <c r="J147" s="5">
        <v>1.4302599402087901E-15</v>
      </c>
      <c r="K147" s="6">
        <f t="shared" si="2"/>
        <v>3.8260364508016433</v>
      </c>
    </row>
    <row r="148" spans="1:11" s="7" customFormat="1" x14ac:dyDescent="0.2">
      <c r="A148" s="3" t="s">
        <v>296</v>
      </c>
      <c r="B148" s="4">
        <v>16011</v>
      </c>
      <c r="C148" s="4" t="s">
        <v>5</v>
      </c>
      <c r="D148" s="4" t="s">
        <v>297</v>
      </c>
      <c r="E148" s="4">
        <v>569.36620000000005</v>
      </c>
      <c r="F148" s="4">
        <v>147.10169999999999</v>
      </c>
      <c r="G148" s="4">
        <v>344.36430000000001</v>
      </c>
      <c r="H148" s="4">
        <v>201.11590000000001</v>
      </c>
      <c r="I148" s="4">
        <v>1.9327842961802699</v>
      </c>
      <c r="J148" s="5">
        <v>7.4154749311316496E-20</v>
      </c>
      <c r="K148" s="6">
        <f t="shared" si="2"/>
        <v>3.8179131805236479</v>
      </c>
    </row>
    <row r="149" spans="1:11" s="7" customFormat="1" x14ac:dyDescent="0.2">
      <c r="A149" s="3" t="s">
        <v>298</v>
      </c>
      <c r="B149" s="4">
        <v>71436</v>
      </c>
      <c r="C149" s="4" t="s">
        <v>5</v>
      </c>
      <c r="D149" s="4" t="s">
        <v>299</v>
      </c>
      <c r="E149" s="4">
        <v>81.476200000000006</v>
      </c>
      <c r="F149" s="4">
        <v>19.863700000000001</v>
      </c>
      <c r="G149" s="4">
        <v>37.298499999999997</v>
      </c>
      <c r="H149" s="4">
        <v>14.847099999999999</v>
      </c>
      <c r="I149" s="4">
        <v>1.93185695725333</v>
      </c>
      <c r="J149" s="5">
        <v>2.9412540354561201E-10</v>
      </c>
      <c r="K149" s="6">
        <f t="shared" si="2"/>
        <v>3.8154598818221843</v>
      </c>
    </row>
    <row r="150" spans="1:11" s="7" customFormat="1" x14ac:dyDescent="0.2">
      <c r="A150" s="3" t="s">
        <v>300</v>
      </c>
      <c r="B150" s="4">
        <v>13612</v>
      </c>
      <c r="C150" s="4" t="s">
        <v>5</v>
      </c>
      <c r="D150" s="4" t="s">
        <v>301</v>
      </c>
      <c r="E150" s="4">
        <v>2.7195999999999998</v>
      </c>
      <c r="F150" s="4">
        <v>0.61780000000000002</v>
      </c>
      <c r="G150" s="4">
        <v>2.9344999999999999</v>
      </c>
      <c r="H150" s="4">
        <v>0.84019999999999995</v>
      </c>
      <c r="I150" s="4">
        <v>1.9290243909737299</v>
      </c>
      <c r="J150" s="5">
        <v>1.38125141067403E-7</v>
      </c>
      <c r="K150" s="6">
        <f t="shared" si="2"/>
        <v>3.8079760131244065</v>
      </c>
    </row>
    <row r="151" spans="1:11" s="7" customFormat="1" x14ac:dyDescent="0.2">
      <c r="A151" s="3" t="s">
        <v>302</v>
      </c>
      <c r="B151" s="4">
        <v>242126</v>
      </c>
      <c r="C151" s="4" t="s">
        <v>5</v>
      </c>
      <c r="D151" s="4" t="s">
        <v>303</v>
      </c>
      <c r="E151" s="4">
        <v>20.215299999999999</v>
      </c>
      <c r="F151" s="4">
        <v>5.4192999999999998</v>
      </c>
      <c r="G151" s="4">
        <v>8.3917000000000002</v>
      </c>
      <c r="H151" s="4">
        <v>3.3925999999999998</v>
      </c>
      <c r="I151" s="4">
        <v>1.92459667602659</v>
      </c>
      <c r="J151" s="5">
        <v>6.0281073978881604E-43</v>
      </c>
      <c r="K151" s="6">
        <f t="shared" si="2"/>
        <v>3.7963070289298302</v>
      </c>
    </row>
    <row r="152" spans="1:11" s="7" customFormat="1" x14ac:dyDescent="0.2">
      <c r="A152" s="3" t="s">
        <v>304</v>
      </c>
      <c r="B152" s="4">
        <v>16154</v>
      </c>
      <c r="C152" s="4" t="s">
        <v>5</v>
      </c>
      <c r="D152" s="4" t="s">
        <v>305</v>
      </c>
      <c r="E152" s="4">
        <v>23.817299999999999</v>
      </c>
      <c r="F152" s="4">
        <v>6.1440999999999999</v>
      </c>
      <c r="G152" s="4">
        <v>33.989800000000002</v>
      </c>
      <c r="H152" s="4">
        <v>9.3204999999999991</v>
      </c>
      <c r="I152" s="4">
        <v>1.9151454797727001</v>
      </c>
      <c r="J152" s="5">
        <v>4.1688177533901298E-14</v>
      </c>
      <c r="K152" s="6">
        <f t="shared" si="2"/>
        <v>3.7715184402475468</v>
      </c>
    </row>
    <row r="153" spans="1:11" s="7" customFormat="1" x14ac:dyDescent="0.2">
      <c r="A153" s="3" t="s">
        <v>306</v>
      </c>
      <c r="B153" s="4">
        <v>53324</v>
      </c>
      <c r="C153" s="4" t="s">
        <v>5</v>
      </c>
      <c r="D153" s="4" t="s">
        <v>307</v>
      </c>
      <c r="E153" s="4">
        <v>0.62129999999999996</v>
      </c>
      <c r="F153" s="4">
        <v>0.12039999999999999</v>
      </c>
      <c r="G153" s="4">
        <v>0.49380000000000002</v>
      </c>
      <c r="H153" s="4">
        <v>0.11070000000000001</v>
      </c>
      <c r="I153" s="4">
        <v>1.915005524198</v>
      </c>
      <c r="J153" s="5">
        <v>6.1980130070863801E-5</v>
      </c>
      <c r="K153" s="6">
        <f t="shared" si="2"/>
        <v>3.771152583698802</v>
      </c>
    </row>
    <row r="154" spans="1:11" s="7" customFormat="1" x14ac:dyDescent="0.2">
      <c r="A154" s="3" t="s">
        <v>308</v>
      </c>
      <c r="B154" s="4">
        <v>74180</v>
      </c>
      <c r="C154" s="4" t="s">
        <v>5</v>
      </c>
      <c r="D154" s="4" t="s">
        <v>309</v>
      </c>
      <c r="E154" s="4">
        <v>0.20399999999999999</v>
      </c>
      <c r="F154" s="4">
        <v>1.9800000000000002E-2</v>
      </c>
      <c r="G154" s="4">
        <v>2.6700000000000002E-2</v>
      </c>
      <c r="H154" s="4">
        <v>3.7600000000000001E-2</v>
      </c>
      <c r="I154" s="4">
        <v>1.91024454368528</v>
      </c>
      <c r="J154" s="4">
        <v>1.1492552210452299E-3</v>
      </c>
      <c r="K154" s="6">
        <f t="shared" si="2"/>
        <v>3.7587280651825172</v>
      </c>
    </row>
    <row r="155" spans="1:11" s="7" customFormat="1" x14ac:dyDescent="0.2">
      <c r="A155" s="3" t="s">
        <v>310</v>
      </c>
      <c r="B155" s="4">
        <v>69352</v>
      </c>
      <c r="C155" s="4" t="s">
        <v>5</v>
      </c>
      <c r="D155" s="4" t="s">
        <v>311</v>
      </c>
      <c r="E155" s="4">
        <v>0.74580000000000002</v>
      </c>
      <c r="F155" s="4">
        <v>0.1721</v>
      </c>
      <c r="G155" s="4">
        <v>1.9409000000000001</v>
      </c>
      <c r="H155" s="4">
        <v>0.55900000000000005</v>
      </c>
      <c r="I155" s="4">
        <v>1.90630908267441</v>
      </c>
      <c r="J155" s="5">
        <v>6.5118908659015905E-8</v>
      </c>
      <c r="K155" s="6">
        <f t="shared" si="2"/>
        <v>3.7484887768976072</v>
      </c>
    </row>
    <row r="156" spans="1:11" s="7" customFormat="1" x14ac:dyDescent="0.2">
      <c r="A156" s="3" t="s">
        <v>312</v>
      </c>
      <c r="B156" s="4">
        <v>18575</v>
      </c>
      <c r="C156" s="4" t="s">
        <v>5</v>
      </c>
      <c r="D156" s="4" t="s">
        <v>313</v>
      </c>
      <c r="E156" s="4">
        <v>15.3971</v>
      </c>
      <c r="F156" s="4">
        <v>3.8107000000000002</v>
      </c>
      <c r="G156" s="4">
        <v>17.293600000000001</v>
      </c>
      <c r="H156" s="4">
        <v>3.0998000000000001</v>
      </c>
      <c r="I156" s="4">
        <v>1.9057459111093</v>
      </c>
      <c r="J156" s="5">
        <v>2.2646591336477901E-10</v>
      </c>
      <c r="K156" s="6">
        <f t="shared" si="2"/>
        <v>3.7470257994484504</v>
      </c>
    </row>
    <row r="157" spans="1:11" s="7" customFormat="1" x14ac:dyDescent="0.2">
      <c r="A157" s="3" t="s">
        <v>314</v>
      </c>
      <c r="B157" s="4">
        <v>105298</v>
      </c>
      <c r="C157" s="4" t="s">
        <v>5</v>
      </c>
      <c r="D157" s="4" t="s">
        <v>315</v>
      </c>
      <c r="E157" s="4">
        <v>22.168500000000002</v>
      </c>
      <c r="F157" s="4">
        <v>5.9141000000000004</v>
      </c>
      <c r="G157" s="4">
        <v>12.970499999999999</v>
      </c>
      <c r="H157" s="4">
        <v>4.5777000000000001</v>
      </c>
      <c r="I157" s="4">
        <v>1.9036144775182799</v>
      </c>
      <c r="J157" s="5">
        <v>2.3399316950701602E-22</v>
      </c>
      <c r="K157" s="6">
        <f t="shared" si="2"/>
        <v>3.7414940413914168</v>
      </c>
    </row>
    <row r="158" spans="1:11" s="7" customFormat="1" x14ac:dyDescent="0.2">
      <c r="A158" s="3" t="s">
        <v>316</v>
      </c>
      <c r="B158" s="4">
        <v>19142</v>
      </c>
      <c r="C158" s="4" t="s">
        <v>5</v>
      </c>
      <c r="D158" s="4" t="s">
        <v>317</v>
      </c>
      <c r="E158" s="4">
        <v>2.1956000000000002</v>
      </c>
      <c r="F158" s="4">
        <v>0.56720000000000004</v>
      </c>
      <c r="G158" s="4">
        <v>0.88500000000000001</v>
      </c>
      <c r="H158" s="4">
        <v>0.72850000000000004</v>
      </c>
      <c r="I158" s="4">
        <v>1.90302269690657</v>
      </c>
      <c r="J158" s="5">
        <v>8.9506588355432499E-14</v>
      </c>
      <c r="K158" s="6">
        <f t="shared" si="2"/>
        <v>3.7399596286978793</v>
      </c>
    </row>
    <row r="159" spans="1:11" s="7" customFormat="1" x14ac:dyDescent="0.2">
      <c r="A159" s="3" t="s">
        <v>318</v>
      </c>
      <c r="B159" s="4">
        <v>76142</v>
      </c>
      <c r="C159" s="4" t="s">
        <v>5</v>
      </c>
      <c r="D159" s="4" t="s">
        <v>319</v>
      </c>
      <c r="E159" s="4">
        <v>3.1568999999999998</v>
      </c>
      <c r="F159" s="4">
        <v>0.77459999999999996</v>
      </c>
      <c r="G159" s="4">
        <v>4.1852999999999998</v>
      </c>
      <c r="H159" s="4">
        <v>2.0013999999999998</v>
      </c>
      <c r="I159" s="4">
        <v>1.8988923038504499</v>
      </c>
      <c r="J159" s="5">
        <v>6.0882081911229498E-9</v>
      </c>
      <c r="K159" s="6">
        <f t="shared" si="2"/>
        <v>3.7292675482099531</v>
      </c>
    </row>
    <row r="160" spans="1:11" s="7" customFormat="1" x14ac:dyDescent="0.2">
      <c r="A160" s="3" t="s">
        <v>320</v>
      </c>
      <c r="B160" s="4">
        <v>242553</v>
      </c>
      <c r="C160" s="4" t="s">
        <v>5</v>
      </c>
      <c r="D160" s="4" t="s">
        <v>321</v>
      </c>
      <c r="E160" s="4">
        <v>22.6647</v>
      </c>
      <c r="F160" s="4">
        <v>6.1862000000000004</v>
      </c>
      <c r="G160" s="4">
        <v>18.604700000000001</v>
      </c>
      <c r="H160" s="4">
        <v>4.8068</v>
      </c>
      <c r="I160" s="4">
        <v>1.89189497929549</v>
      </c>
      <c r="J160" s="5">
        <v>8.2621313549039402E-34</v>
      </c>
      <c r="K160" s="6">
        <f t="shared" si="2"/>
        <v>3.7112237382426532</v>
      </c>
    </row>
    <row r="161" spans="1:11" s="7" customFormat="1" x14ac:dyDescent="0.2">
      <c r="A161" s="3" t="s">
        <v>322</v>
      </c>
      <c r="B161" s="4">
        <v>20394</v>
      </c>
      <c r="C161" s="4" t="s">
        <v>5</v>
      </c>
      <c r="D161" s="4" t="s">
        <v>323</v>
      </c>
      <c r="E161" s="4">
        <v>2783.3231999999998</v>
      </c>
      <c r="F161" s="4">
        <v>762.92200000000003</v>
      </c>
      <c r="G161" s="4">
        <v>1831.5628999999999</v>
      </c>
      <c r="H161" s="4">
        <v>481.86399999999998</v>
      </c>
      <c r="I161" s="4">
        <v>1.8875147992071299</v>
      </c>
      <c r="J161" s="5">
        <v>6.6120544149187604E-32</v>
      </c>
      <c r="K161" s="6">
        <f t="shared" si="2"/>
        <v>3.6999731443334976</v>
      </c>
    </row>
    <row r="162" spans="1:11" s="7" customFormat="1" x14ac:dyDescent="0.2">
      <c r="A162" s="3" t="s">
        <v>324</v>
      </c>
      <c r="B162" s="4">
        <v>20510</v>
      </c>
      <c r="C162" s="4" t="s">
        <v>5</v>
      </c>
      <c r="D162" s="4" t="s">
        <v>325</v>
      </c>
      <c r="E162" s="4">
        <v>53.680700000000002</v>
      </c>
      <c r="F162" s="4">
        <v>14.256</v>
      </c>
      <c r="G162" s="4">
        <v>5.4847999999999999</v>
      </c>
      <c r="H162" s="4">
        <v>7.9535999999999998</v>
      </c>
      <c r="I162" s="4">
        <v>1.8868621125995999</v>
      </c>
      <c r="J162" s="5">
        <v>5.9897224601712995E-17</v>
      </c>
      <c r="K162" s="6">
        <f t="shared" si="2"/>
        <v>3.6982996259055647</v>
      </c>
    </row>
    <row r="163" spans="1:11" s="7" customFormat="1" x14ac:dyDescent="0.2">
      <c r="A163" s="3" t="s">
        <v>326</v>
      </c>
      <c r="B163" s="4">
        <v>16392</v>
      </c>
      <c r="C163" s="4" t="s">
        <v>5</v>
      </c>
      <c r="D163" s="4" t="s">
        <v>327</v>
      </c>
      <c r="E163" s="4">
        <v>52.9328</v>
      </c>
      <c r="F163" s="4">
        <v>14.016999999999999</v>
      </c>
      <c r="G163" s="4">
        <v>75.530699999999996</v>
      </c>
      <c r="H163" s="4">
        <v>34.978000000000002</v>
      </c>
      <c r="I163" s="4">
        <v>1.8844956701046101</v>
      </c>
      <c r="J163" s="5">
        <v>2.2357913585903901E-17</v>
      </c>
      <c r="K163" s="6">
        <f t="shared" si="2"/>
        <v>3.6922383036578479</v>
      </c>
    </row>
    <row r="164" spans="1:11" s="7" customFormat="1" x14ac:dyDescent="0.2">
      <c r="A164" s="3" t="s">
        <v>328</v>
      </c>
      <c r="B164" s="4">
        <v>240633</v>
      </c>
      <c r="C164" s="4" t="s">
        <v>5</v>
      </c>
      <c r="D164" s="4" t="s">
        <v>329</v>
      </c>
      <c r="E164" s="4">
        <v>23.6066</v>
      </c>
      <c r="F164" s="4">
        <v>3.9540999999999999</v>
      </c>
      <c r="G164" s="4">
        <v>30.8124</v>
      </c>
      <c r="H164" s="4">
        <v>9.2992000000000008</v>
      </c>
      <c r="I164" s="4">
        <v>1.8750720093946001</v>
      </c>
      <c r="J164" s="4">
        <v>2.9309473003379203E-4</v>
      </c>
      <c r="K164" s="6">
        <f t="shared" si="2"/>
        <v>3.6681992594783233</v>
      </c>
    </row>
    <row r="165" spans="1:11" s="7" customFormat="1" x14ac:dyDescent="0.2">
      <c r="A165" s="3" t="s">
        <v>330</v>
      </c>
      <c r="B165" s="4">
        <v>211039</v>
      </c>
      <c r="C165" s="4" t="s">
        <v>5</v>
      </c>
      <c r="D165" s="4" t="s">
        <v>331</v>
      </c>
      <c r="E165" s="4">
        <v>0.2651</v>
      </c>
      <c r="F165" s="4">
        <v>1.6E-2</v>
      </c>
      <c r="G165" s="4">
        <v>0.15060000000000001</v>
      </c>
      <c r="H165" s="4">
        <v>0.1603</v>
      </c>
      <c r="I165" s="4">
        <v>1.86942916087697</v>
      </c>
      <c r="J165" s="4">
        <v>1.29429677429823E-3</v>
      </c>
      <c r="K165" s="6">
        <f t="shared" si="2"/>
        <v>3.653879764048388</v>
      </c>
    </row>
    <row r="166" spans="1:11" s="7" customFormat="1" x14ac:dyDescent="0.2">
      <c r="A166" s="3" t="s">
        <v>332</v>
      </c>
      <c r="B166" s="4">
        <v>69362</v>
      </c>
      <c r="C166" s="4" t="s">
        <v>5</v>
      </c>
      <c r="D166" s="4" t="s">
        <v>333</v>
      </c>
      <c r="E166" s="4">
        <v>1.5291999999999999</v>
      </c>
      <c r="F166" s="4">
        <v>0.31490000000000001</v>
      </c>
      <c r="G166" s="4">
        <v>0.89959999999999996</v>
      </c>
      <c r="H166" s="4">
        <v>0.30730000000000002</v>
      </c>
      <c r="I166" s="4">
        <v>1.86528883241651</v>
      </c>
      <c r="J166" s="4">
        <v>1.00037909341854E-4</v>
      </c>
      <c r="K166" s="6">
        <f t="shared" si="2"/>
        <v>3.6434086840719733</v>
      </c>
    </row>
    <row r="167" spans="1:11" s="7" customFormat="1" x14ac:dyDescent="0.2">
      <c r="A167" s="3" t="s">
        <v>334</v>
      </c>
      <c r="B167" s="4">
        <v>99571</v>
      </c>
      <c r="C167" s="4" t="s">
        <v>5</v>
      </c>
      <c r="D167" s="4" t="s">
        <v>335</v>
      </c>
      <c r="E167" s="4">
        <v>0.15260000000000001</v>
      </c>
      <c r="F167" s="4">
        <v>8.6E-3</v>
      </c>
      <c r="G167" s="4">
        <v>0.22520000000000001</v>
      </c>
      <c r="H167" s="4">
        <v>3.8199999999999998E-2</v>
      </c>
      <c r="I167" s="4">
        <v>1.86400269684255</v>
      </c>
      <c r="J167" s="4">
        <v>1.33597300207269E-3</v>
      </c>
      <c r="K167" s="6">
        <f t="shared" si="2"/>
        <v>3.6401621009043215</v>
      </c>
    </row>
    <row r="168" spans="1:11" s="7" customFormat="1" x14ac:dyDescent="0.2">
      <c r="A168" s="3" t="s">
        <v>336</v>
      </c>
      <c r="B168" s="4">
        <v>16348</v>
      </c>
      <c r="C168" s="4" t="s">
        <v>5</v>
      </c>
      <c r="D168" s="4" t="s">
        <v>337</v>
      </c>
      <c r="E168" s="4">
        <v>385.99459999999999</v>
      </c>
      <c r="F168" s="4">
        <v>102.2351</v>
      </c>
      <c r="G168" s="4">
        <v>72.616600000000005</v>
      </c>
      <c r="H168" s="4">
        <v>13.475</v>
      </c>
      <c r="I168" s="4">
        <v>1.8635682591820799</v>
      </c>
      <c r="J168" s="5">
        <v>3.6643884432925098E-12</v>
      </c>
      <c r="K168" s="6">
        <f t="shared" si="2"/>
        <v>3.6390661066855121</v>
      </c>
    </row>
    <row r="169" spans="1:11" s="7" customFormat="1" x14ac:dyDescent="0.2">
      <c r="A169" s="3" t="s">
        <v>338</v>
      </c>
      <c r="B169" s="4">
        <v>30956</v>
      </c>
      <c r="C169" s="4" t="s">
        <v>5</v>
      </c>
      <c r="D169" s="4" t="s">
        <v>339</v>
      </c>
      <c r="E169" s="4">
        <v>3.2115999999999998</v>
      </c>
      <c r="F169" s="4">
        <v>0.85089999999999999</v>
      </c>
      <c r="G169" s="4">
        <v>2.1044</v>
      </c>
      <c r="H169" s="4">
        <v>2.3548</v>
      </c>
      <c r="I169" s="4">
        <v>1.86351838948334</v>
      </c>
      <c r="J169" s="5">
        <v>8.3301155671841797E-13</v>
      </c>
      <c r="K169" s="6">
        <f t="shared" si="2"/>
        <v>3.63894031711202</v>
      </c>
    </row>
    <row r="170" spans="1:11" s="7" customFormat="1" x14ac:dyDescent="0.2">
      <c r="A170" s="3" t="s">
        <v>340</v>
      </c>
      <c r="B170" s="4">
        <v>71841</v>
      </c>
      <c r="C170" s="4" t="s">
        <v>5</v>
      </c>
      <c r="D170" s="4" t="s">
        <v>341</v>
      </c>
      <c r="E170" s="4">
        <v>0.15890000000000001</v>
      </c>
      <c r="F170" s="4">
        <v>1.2500000000000001E-2</v>
      </c>
      <c r="G170" s="4">
        <v>9.4E-2</v>
      </c>
      <c r="H170" s="4">
        <v>4.02E-2</v>
      </c>
      <c r="I170" s="4">
        <v>1.86141757113641</v>
      </c>
      <c r="J170" s="4">
        <v>1.3601869919515101E-3</v>
      </c>
      <c r="K170" s="6">
        <f t="shared" si="2"/>
        <v>3.6336452346365293</v>
      </c>
    </row>
    <row r="171" spans="1:11" s="7" customFormat="1" x14ac:dyDescent="0.2">
      <c r="A171" s="3" t="s">
        <v>342</v>
      </c>
      <c r="B171" s="4">
        <v>319446</v>
      </c>
      <c r="C171" s="4" t="s">
        <v>5</v>
      </c>
      <c r="D171" s="4" t="s">
        <v>343</v>
      </c>
      <c r="E171" s="4">
        <v>60.8932</v>
      </c>
      <c r="F171" s="4">
        <v>16.977900000000002</v>
      </c>
      <c r="G171" s="4">
        <v>18.883299999999998</v>
      </c>
      <c r="H171" s="4">
        <v>12.1029</v>
      </c>
      <c r="I171" s="4">
        <v>1.85669414039186</v>
      </c>
      <c r="J171" s="5">
        <v>5.99964627634188E-27</v>
      </c>
      <c r="K171" s="6">
        <f t="shared" si="2"/>
        <v>3.6217680151188389</v>
      </c>
    </row>
    <row r="172" spans="1:11" s="7" customFormat="1" x14ac:dyDescent="0.2">
      <c r="A172" s="3" t="s">
        <v>344</v>
      </c>
      <c r="B172" s="4">
        <v>22253</v>
      </c>
      <c r="C172" s="4" t="s">
        <v>5</v>
      </c>
      <c r="D172" s="4" t="s">
        <v>345</v>
      </c>
      <c r="E172" s="4">
        <v>3.0065</v>
      </c>
      <c r="F172" s="4">
        <v>0.70379999999999998</v>
      </c>
      <c r="G172" s="4">
        <v>6.0263</v>
      </c>
      <c r="H172" s="4">
        <v>2.7</v>
      </c>
      <c r="I172" s="4">
        <v>1.85623307295286</v>
      </c>
      <c r="J172" s="5">
        <v>7.3350098669889104E-7</v>
      </c>
      <c r="K172" s="6">
        <f t="shared" si="2"/>
        <v>3.6206107279249897</v>
      </c>
    </row>
    <row r="173" spans="1:11" s="7" customFormat="1" x14ac:dyDescent="0.2">
      <c r="A173" s="3" t="s">
        <v>346</v>
      </c>
      <c r="B173" s="4">
        <v>70858</v>
      </c>
      <c r="C173" s="4" t="s">
        <v>5</v>
      </c>
      <c r="D173" s="4" t="s">
        <v>347</v>
      </c>
      <c r="E173" s="4">
        <v>5.8040000000000003</v>
      </c>
      <c r="F173" s="4">
        <v>1.5642</v>
      </c>
      <c r="G173" s="4">
        <v>6.0023</v>
      </c>
      <c r="H173" s="4">
        <v>4.3586</v>
      </c>
      <c r="I173" s="4">
        <v>1.8555443675266801</v>
      </c>
      <c r="J173" s="5">
        <v>4.4528538925279997E-17</v>
      </c>
      <c r="K173" s="6">
        <f t="shared" si="2"/>
        <v>3.6188827541647992</v>
      </c>
    </row>
    <row r="174" spans="1:11" s="7" customFormat="1" x14ac:dyDescent="0.2">
      <c r="A174" s="3" t="s">
        <v>348</v>
      </c>
      <c r="B174" s="4">
        <v>633285</v>
      </c>
      <c r="C174" s="4" t="s">
        <v>5</v>
      </c>
      <c r="D174" s="4" t="s">
        <v>349</v>
      </c>
      <c r="E174" s="4">
        <v>0.37990000000000002</v>
      </c>
      <c r="F174" s="4">
        <v>8.5400000000000004E-2</v>
      </c>
      <c r="G174" s="4">
        <v>0.3805</v>
      </c>
      <c r="H174" s="4">
        <v>0.1376</v>
      </c>
      <c r="I174" s="4">
        <v>1.85353580944782</v>
      </c>
      <c r="J174" s="5">
        <v>6.9011280876155403E-6</v>
      </c>
      <c r="K174" s="6">
        <f t="shared" si="2"/>
        <v>3.6138479557696437</v>
      </c>
    </row>
    <row r="175" spans="1:11" s="7" customFormat="1" x14ac:dyDescent="0.2">
      <c r="A175" s="3" t="s">
        <v>350</v>
      </c>
      <c r="B175" s="4">
        <v>98496</v>
      </c>
      <c r="C175" s="4" t="s">
        <v>5</v>
      </c>
      <c r="D175" s="4" t="s">
        <v>351</v>
      </c>
      <c r="E175" s="4">
        <v>80.705500000000001</v>
      </c>
      <c r="F175" s="4">
        <v>20.8797</v>
      </c>
      <c r="G175" s="4">
        <v>88.527199999999993</v>
      </c>
      <c r="H175" s="4">
        <v>27.2273</v>
      </c>
      <c r="I175" s="4">
        <v>1.8523453906316401</v>
      </c>
      <c r="J175" s="5">
        <v>7.1706586501284195E-10</v>
      </c>
      <c r="K175" s="6">
        <f t="shared" si="2"/>
        <v>3.6108672716276335</v>
      </c>
    </row>
    <row r="176" spans="1:11" s="7" customFormat="1" x14ac:dyDescent="0.2">
      <c r="A176" s="3" t="s">
        <v>352</v>
      </c>
      <c r="B176" s="4">
        <v>11698</v>
      </c>
      <c r="C176" s="4" t="s">
        <v>5</v>
      </c>
      <c r="D176" s="4" t="s">
        <v>353</v>
      </c>
      <c r="E176" s="4">
        <v>0.15240000000000001</v>
      </c>
      <c r="F176" s="4">
        <v>0</v>
      </c>
      <c r="G176" s="4">
        <v>7.5300000000000006E-2</v>
      </c>
      <c r="H176" s="4">
        <v>5.4000000000000003E-3</v>
      </c>
      <c r="I176" s="4">
        <v>1.85077686028484</v>
      </c>
      <c r="J176" s="4">
        <v>1.28229654817483E-3</v>
      </c>
      <c r="K176" s="6">
        <f t="shared" si="2"/>
        <v>3.6069435892357711</v>
      </c>
    </row>
    <row r="177" spans="1:11" s="7" customFormat="1" x14ac:dyDescent="0.2">
      <c r="A177" s="3" t="s">
        <v>354</v>
      </c>
      <c r="B177" s="4">
        <v>233744</v>
      </c>
      <c r="C177" s="4" t="s">
        <v>5</v>
      </c>
      <c r="D177" s="4" t="s">
        <v>355</v>
      </c>
      <c r="E177" s="4">
        <v>20.991700000000002</v>
      </c>
      <c r="F177" s="4">
        <v>5.3133999999999997</v>
      </c>
      <c r="G177" s="4">
        <v>4.6810999999999998</v>
      </c>
      <c r="H177" s="4">
        <v>14.2402</v>
      </c>
      <c r="I177" s="4">
        <v>1.8502059496595</v>
      </c>
      <c r="J177" s="5">
        <v>1.5849393749933998E-8</v>
      </c>
      <c r="K177" s="6">
        <f t="shared" si="2"/>
        <v>3.6055165135416445</v>
      </c>
    </row>
    <row r="178" spans="1:11" s="7" customFormat="1" x14ac:dyDescent="0.2">
      <c r="A178" s="3" t="s">
        <v>356</v>
      </c>
      <c r="B178" s="4">
        <v>209195</v>
      </c>
      <c r="C178" s="4" t="s">
        <v>5</v>
      </c>
      <c r="D178" s="4" t="s">
        <v>357</v>
      </c>
      <c r="E178" s="4">
        <v>0.35959999999999998</v>
      </c>
      <c r="F178" s="4">
        <v>6.7500000000000004E-2</v>
      </c>
      <c r="G178" s="4">
        <v>0.20549999999999999</v>
      </c>
      <c r="H178" s="4">
        <v>0.1265</v>
      </c>
      <c r="I178" s="4">
        <v>1.84994547989652</v>
      </c>
      <c r="J178" s="4">
        <v>2.3761109410979099E-4</v>
      </c>
      <c r="K178" s="6">
        <f t="shared" si="2"/>
        <v>3.604865618353625</v>
      </c>
    </row>
    <row r="179" spans="1:11" s="7" customFormat="1" x14ac:dyDescent="0.2">
      <c r="A179" s="3" t="s">
        <v>358</v>
      </c>
      <c r="B179" s="4">
        <v>11596</v>
      </c>
      <c r="C179" s="4" t="s">
        <v>5</v>
      </c>
      <c r="D179" s="4" t="s">
        <v>359</v>
      </c>
      <c r="E179" s="4">
        <v>872.09550000000002</v>
      </c>
      <c r="F179" s="4">
        <v>239.0993</v>
      </c>
      <c r="G179" s="4">
        <v>1102.4260999999999</v>
      </c>
      <c r="H179" s="4">
        <v>1637.8081</v>
      </c>
      <c r="I179" s="4">
        <v>1.84967647728812</v>
      </c>
      <c r="J179" s="5">
        <v>1.9045232321402499E-17</v>
      </c>
      <c r="K179" s="6">
        <f t="shared" si="2"/>
        <v>3.6041935235405496</v>
      </c>
    </row>
    <row r="180" spans="1:11" s="7" customFormat="1" x14ac:dyDescent="0.2">
      <c r="A180" s="3" t="s">
        <v>360</v>
      </c>
      <c r="B180" s="4">
        <v>14463</v>
      </c>
      <c r="C180" s="4" t="s">
        <v>5</v>
      </c>
      <c r="D180" s="4" t="s">
        <v>361</v>
      </c>
      <c r="E180" s="4">
        <v>3.7183000000000002</v>
      </c>
      <c r="F180" s="4">
        <v>7.0900000000000005E-2</v>
      </c>
      <c r="G180" s="4">
        <v>5.7439</v>
      </c>
      <c r="H180" s="4">
        <v>0.63870000000000005</v>
      </c>
      <c r="I180" s="4">
        <v>1.8420483642677099</v>
      </c>
      <c r="J180" s="4">
        <v>1.8181460269254999E-3</v>
      </c>
      <c r="K180" s="6">
        <f t="shared" si="2"/>
        <v>3.5851869844790119</v>
      </c>
    </row>
    <row r="181" spans="1:11" s="7" customFormat="1" x14ac:dyDescent="0.2">
      <c r="A181" s="3" t="s">
        <v>362</v>
      </c>
      <c r="B181" s="4">
        <v>239405</v>
      </c>
      <c r="C181" s="4" t="s">
        <v>5</v>
      </c>
      <c r="D181" s="4" t="s">
        <v>363</v>
      </c>
      <c r="E181" s="4">
        <v>0.22750000000000001</v>
      </c>
      <c r="F181" s="4">
        <v>0.04</v>
      </c>
      <c r="G181" s="4">
        <v>7.7499999999999999E-2</v>
      </c>
      <c r="H181" s="4">
        <v>3.1899999999999998E-2</v>
      </c>
      <c r="I181" s="4">
        <v>1.8363230757169899</v>
      </c>
      <c r="J181" s="4">
        <v>7.88304037031049E-4</v>
      </c>
      <c r="K181" s="6">
        <f t="shared" si="2"/>
        <v>3.5709874798034376</v>
      </c>
    </row>
    <row r="182" spans="1:11" s="7" customFormat="1" x14ac:dyDescent="0.2">
      <c r="A182" s="3" t="s">
        <v>364</v>
      </c>
      <c r="B182" s="4">
        <v>329252</v>
      </c>
      <c r="C182" s="4" t="s">
        <v>5</v>
      </c>
      <c r="D182" s="4" t="s">
        <v>365</v>
      </c>
      <c r="E182" s="4">
        <v>2.5779999999999998</v>
      </c>
      <c r="F182" s="4">
        <v>0.63529999999999998</v>
      </c>
      <c r="G182" s="4">
        <v>1.8322000000000001</v>
      </c>
      <c r="H182" s="4">
        <v>1.9813000000000001</v>
      </c>
      <c r="I182" s="4">
        <v>1.83320835902964</v>
      </c>
      <c r="J182" s="5">
        <v>2.2445894125959099E-7</v>
      </c>
      <c r="K182" s="6">
        <f t="shared" si="2"/>
        <v>3.5632861874365807</v>
      </c>
    </row>
    <row r="183" spans="1:11" s="7" customFormat="1" x14ac:dyDescent="0.2">
      <c r="A183" s="3" t="s">
        <v>366</v>
      </c>
      <c r="B183" s="4">
        <v>23859</v>
      </c>
      <c r="C183" s="4" t="s">
        <v>5</v>
      </c>
      <c r="D183" s="4" t="s">
        <v>367</v>
      </c>
      <c r="E183" s="4">
        <v>4.3465999999999996</v>
      </c>
      <c r="F183" s="4">
        <v>1.1284000000000001</v>
      </c>
      <c r="G183" s="4">
        <v>9.0869999999999997</v>
      </c>
      <c r="H183" s="4">
        <v>3.6941000000000002</v>
      </c>
      <c r="I183" s="4">
        <v>1.8330927949106299</v>
      </c>
      <c r="J183" s="5">
        <v>1.5780601579175599E-9</v>
      </c>
      <c r="K183" s="6">
        <f t="shared" si="2"/>
        <v>3.5630007691568442</v>
      </c>
    </row>
    <row r="184" spans="1:11" s="7" customFormat="1" x14ac:dyDescent="0.2">
      <c r="A184" s="3" t="s">
        <v>368</v>
      </c>
      <c r="B184" s="4">
        <v>75860</v>
      </c>
      <c r="C184" s="4" t="s">
        <v>5</v>
      </c>
      <c r="D184" s="4" t="s">
        <v>369</v>
      </c>
      <c r="E184" s="4">
        <v>0.59430000000000005</v>
      </c>
      <c r="F184" s="4">
        <v>0.1168</v>
      </c>
      <c r="G184" s="4">
        <v>0.58320000000000005</v>
      </c>
      <c r="H184" s="4">
        <v>0.34250000000000003</v>
      </c>
      <c r="I184" s="4">
        <v>1.83225675456243</v>
      </c>
      <c r="J184" s="5">
        <v>8.5119896385829803E-5</v>
      </c>
      <c r="K184" s="6">
        <f t="shared" si="2"/>
        <v>3.5609366118841277</v>
      </c>
    </row>
    <row r="185" spans="1:11" s="7" customFormat="1" x14ac:dyDescent="0.2">
      <c r="A185" s="3" t="s">
        <v>370</v>
      </c>
      <c r="B185" s="4">
        <v>75740</v>
      </c>
      <c r="C185" s="4" t="s">
        <v>5</v>
      </c>
      <c r="D185" s="4" t="s">
        <v>371</v>
      </c>
      <c r="E185" s="4">
        <v>0.88260000000000005</v>
      </c>
      <c r="F185" s="4">
        <v>0.23769999999999999</v>
      </c>
      <c r="G185" s="4">
        <v>0.53290000000000004</v>
      </c>
      <c r="H185" s="4">
        <v>0.13569999999999999</v>
      </c>
      <c r="I185" s="4">
        <v>1.82657953950938</v>
      </c>
      <c r="J185" s="5">
        <v>1.1376619352060501E-10</v>
      </c>
      <c r="K185" s="6">
        <f t="shared" si="2"/>
        <v>3.5469513428996087</v>
      </c>
    </row>
    <row r="186" spans="1:11" s="7" customFormat="1" x14ac:dyDescent="0.2">
      <c r="A186" s="3" t="s">
        <v>372</v>
      </c>
      <c r="B186" s="4">
        <v>170790</v>
      </c>
      <c r="C186" s="4" t="s">
        <v>5</v>
      </c>
      <c r="D186" s="4" t="s">
        <v>373</v>
      </c>
      <c r="E186" s="4">
        <v>1.8213999999999999</v>
      </c>
      <c r="F186" s="4">
        <v>5.0500000000000003E-2</v>
      </c>
      <c r="G186" s="4">
        <v>0.97</v>
      </c>
      <c r="H186" s="4">
        <v>0.40379999999999999</v>
      </c>
      <c r="I186" s="4">
        <v>1.8235976132862299</v>
      </c>
      <c r="J186" s="4">
        <v>1.92461621770319E-3</v>
      </c>
      <c r="K186" s="6">
        <f t="shared" si="2"/>
        <v>3.539627671689126</v>
      </c>
    </row>
    <row r="187" spans="1:11" s="7" customFormat="1" x14ac:dyDescent="0.2">
      <c r="A187" s="3" t="s">
        <v>374</v>
      </c>
      <c r="B187" s="4">
        <v>238055</v>
      </c>
      <c r="C187" s="4" t="s">
        <v>5</v>
      </c>
      <c r="D187" s="4" t="s">
        <v>375</v>
      </c>
      <c r="E187" s="4">
        <v>0.15279999999999999</v>
      </c>
      <c r="F187" s="4">
        <v>2.6700000000000002E-2</v>
      </c>
      <c r="G187" s="4">
        <v>0.15859999999999999</v>
      </c>
      <c r="H187" s="4">
        <v>8.8999999999999999E-3</v>
      </c>
      <c r="I187" s="4">
        <v>1.8103041803554001</v>
      </c>
      <c r="J187" s="4">
        <v>7.6409143551328499E-4</v>
      </c>
      <c r="K187" s="6">
        <f t="shared" si="2"/>
        <v>3.5071622635647617</v>
      </c>
    </row>
    <row r="188" spans="1:11" s="7" customFormat="1" x14ac:dyDescent="0.2">
      <c r="A188" s="3" t="s">
        <v>376</v>
      </c>
      <c r="B188" s="4">
        <v>242125</v>
      </c>
      <c r="C188" s="4" t="s">
        <v>5</v>
      </c>
      <c r="D188" s="4" t="s">
        <v>377</v>
      </c>
      <c r="E188" s="4">
        <v>6.2301000000000002</v>
      </c>
      <c r="F188" s="4">
        <v>1.7023999999999999</v>
      </c>
      <c r="G188" s="4">
        <v>2.6229</v>
      </c>
      <c r="H188" s="4">
        <v>1.3473999999999999</v>
      </c>
      <c r="I188" s="4">
        <v>1.8074364904814799</v>
      </c>
      <c r="J188" s="5">
        <v>2.5522469295891601E-11</v>
      </c>
      <c r="K188" s="6">
        <f t="shared" si="2"/>
        <v>3.5001978918248549</v>
      </c>
    </row>
    <row r="189" spans="1:11" s="7" customFormat="1" x14ac:dyDescent="0.2">
      <c r="A189" s="3" t="s">
        <v>378</v>
      </c>
      <c r="B189" s="4">
        <v>117229</v>
      </c>
      <c r="C189" s="4" t="s">
        <v>5</v>
      </c>
      <c r="D189" s="4" t="s">
        <v>379</v>
      </c>
      <c r="E189" s="4">
        <v>1.1689000000000001</v>
      </c>
      <c r="F189" s="4">
        <v>0.30149999999999999</v>
      </c>
      <c r="G189" s="4">
        <v>0.4738</v>
      </c>
      <c r="H189" s="4">
        <v>0.56189999999999996</v>
      </c>
      <c r="I189" s="4">
        <v>1.8047091920651399</v>
      </c>
      <c r="J189" s="5">
        <v>1.87977559054063E-7</v>
      </c>
      <c r="K189" s="6">
        <f t="shared" si="2"/>
        <v>3.4935873008616842</v>
      </c>
    </row>
    <row r="190" spans="1:11" s="7" customFormat="1" x14ac:dyDescent="0.2">
      <c r="A190" s="3" t="s">
        <v>380</v>
      </c>
      <c r="B190" s="4">
        <v>66797</v>
      </c>
      <c r="C190" s="4" t="s">
        <v>5</v>
      </c>
      <c r="D190" s="4" t="s">
        <v>381</v>
      </c>
      <c r="E190" s="4">
        <v>0.55210000000000004</v>
      </c>
      <c r="F190" s="4">
        <v>0.1421</v>
      </c>
      <c r="G190" s="4">
        <v>0.39729999999999999</v>
      </c>
      <c r="H190" s="4">
        <v>0.26590000000000003</v>
      </c>
      <c r="I190" s="4">
        <v>1.80464058418855</v>
      </c>
      <c r="J190" s="5">
        <v>2.1108019254074699E-7</v>
      </c>
      <c r="K190" s="6">
        <f t="shared" si="2"/>
        <v>3.4934211660234298</v>
      </c>
    </row>
    <row r="191" spans="1:11" s="7" customFormat="1" x14ac:dyDescent="0.2">
      <c r="A191" s="3" t="s">
        <v>382</v>
      </c>
      <c r="B191" s="4">
        <v>105005</v>
      </c>
      <c r="C191" s="4" t="s">
        <v>5</v>
      </c>
      <c r="D191" s="4" t="s">
        <v>383</v>
      </c>
      <c r="E191" s="4">
        <v>46.311599999999999</v>
      </c>
      <c r="F191" s="4">
        <v>10.6945</v>
      </c>
      <c r="G191" s="4">
        <v>32.357500000000002</v>
      </c>
      <c r="H191" s="4">
        <v>18.423400000000001</v>
      </c>
      <c r="I191" s="4">
        <v>1.8020218810455699</v>
      </c>
      <c r="J191" s="5">
        <v>3.4173828341482998E-5</v>
      </c>
      <c r="K191" s="6">
        <f t="shared" si="2"/>
        <v>3.4870858456286333</v>
      </c>
    </row>
    <row r="192" spans="1:11" s="7" customFormat="1" x14ac:dyDescent="0.2">
      <c r="A192" s="3" t="s">
        <v>384</v>
      </c>
      <c r="B192" s="4">
        <v>11500</v>
      </c>
      <c r="C192" s="4" t="s">
        <v>5</v>
      </c>
      <c r="D192" s="4" t="s">
        <v>385</v>
      </c>
      <c r="E192" s="4">
        <v>0.47570000000000001</v>
      </c>
      <c r="F192" s="4">
        <v>6.3E-2</v>
      </c>
      <c r="G192" s="4">
        <v>0.50139999999999996</v>
      </c>
      <c r="H192" s="4">
        <v>9.5799999999999996E-2</v>
      </c>
      <c r="I192" s="4">
        <v>1.79882491654702</v>
      </c>
      <c r="J192" s="4">
        <v>1.65572846961178E-3</v>
      </c>
      <c r="K192" s="6">
        <f t="shared" si="2"/>
        <v>3.4793671340811367</v>
      </c>
    </row>
    <row r="193" spans="1:11" s="7" customFormat="1" x14ac:dyDescent="0.2">
      <c r="A193" s="3" t="s">
        <v>386</v>
      </c>
      <c r="B193" s="4">
        <v>14858</v>
      </c>
      <c r="C193" s="4" t="s">
        <v>5</v>
      </c>
      <c r="D193" s="4" t="s">
        <v>387</v>
      </c>
      <c r="E193" s="4">
        <v>0.81789999999999996</v>
      </c>
      <c r="F193" s="4">
        <v>0.123</v>
      </c>
      <c r="G193" s="4">
        <v>0.79269999999999996</v>
      </c>
      <c r="H193" s="4">
        <v>0.41849999999999998</v>
      </c>
      <c r="I193" s="4">
        <v>1.7918172562979899</v>
      </c>
      <c r="J193" s="4">
        <v>1.11688605674734E-3</v>
      </c>
      <c r="K193" s="6">
        <f t="shared" si="2"/>
        <v>3.4625076444056635</v>
      </c>
    </row>
    <row r="194" spans="1:11" s="7" customFormat="1" x14ac:dyDescent="0.2">
      <c r="A194" s="3" t="s">
        <v>388</v>
      </c>
      <c r="B194" s="4">
        <v>140477</v>
      </c>
      <c r="C194" s="4" t="s">
        <v>5</v>
      </c>
      <c r="D194" s="4" t="s">
        <v>389</v>
      </c>
      <c r="E194" s="4">
        <v>0.21460000000000001</v>
      </c>
      <c r="F194" s="4">
        <v>4.2999999999999997E-2</v>
      </c>
      <c r="G194" s="4">
        <v>0.13700000000000001</v>
      </c>
      <c r="H194" s="4">
        <v>1.7299999999999999E-2</v>
      </c>
      <c r="I194" s="4">
        <v>1.78482337837584</v>
      </c>
      <c r="J194" s="4">
        <v>7.9991208097342995E-4</v>
      </c>
      <c r="K194" s="6">
        <f t="shared" si="2"/>
        <v>3.4457627662733739</v>
      </c>
    </row>
    <row r="195" spans="1:11" s="7" customFormat="1" x14ac:dyDescent="0.2">
      <c r="A195" s="3" t="s">
        <v>390</v>
      </c>
      <c r="B195" s="4">
        <v>208439</v>
      </c>
      <c r="C195" s="4" t="s">
        <v>5</v>
      </c>
      <c r="D195" s="4" t="s">
        <v>391</v>
      </c>
      <c r="E195" s="4">
        <v>35.889200000000002</v>
      </c>
      <c r="F195" s="4">
        <v>9.9675999999999991</v>
      </c>
      <c r="G195" s="4">
        <v>17.364100000000001</v>
      </c>
      <c r="H195" s="4">
        <v>9.7809000000000008</v>
      </c>
      <c r="I195" s="4">
        <v>1.77942850518752</v>
      </c>
      <c r="J195" s="5">
        <v>4.7336829765239402E-11</v>
      </c>
      <c r="K195" s="6">
        <f t="shared" ref="K195:K258" si="3">2^I195</f>
        <v>3.4329016009988083</v>
      </c>
    </row>
    <row r="196" spans="1:11" s="7" customFormat="1" x14ac:dyDescent="0.2">
      <c r="A196" s="3" t="s">
        <v>392</v>
      </c>
      <c r="B196" s="4">
        <v>140795</v>
      </c>
      <c r="C196" s="4" t="s">
        <v>5</v>
      </c>
      <c r="D196" s="4" t="s">
        <v>393</v>
      </c>
      <c r="E196" s="4">
        <v>5.7285000000000004</v>
      </c>
      <c r="F196" s="4">
        <v>1.6850000000000001</v>
      </c>
      <c r="G196" s="4">
        <v>5.0003000000000002</v>
      </c>
      <c r="H196" s="4">
        <v>3.0386000000000002</v>
      </c>
      <c r="I196" s="4">
        <v>1.77227569601102</v>
      </c>
      <c r="J196" s="5">
        <v>1.7346840959721E-20</v>
      </c>
      <c r="K196" s="6">
        <f t="shared" si="3"/>
        <v>3.4159235710613753</v>
      </c>
    </row>
    <row r="197" spans="1:11" s="7" customFormat="1" x14ac:dyDescent="0.2">
      <c r="A197" s="3" t="s">
        <v>394</v>
      </c>
      <c r="B197" s="4">
        <v>73040</v>
      </c>
      <c r="C197" s="4" t="s">
        <v>5</v>
      </c>
      <c r="D197" s="4" t="s">
        <v>395</v>
      </c>
      <c r="E197" s="4">
        <v>0.19739999999999999</v>
      </c>
      <c r="F197" s="4">
        <v>3.3799999999999997E-2</v>
      </c>
      <c r="G197" s="4">
        <v>0.59760000000000002</v>
      </c>
      <c r="H197" s="4">
        <v>0.1308</v>
      </c>
      <c r="I197" s="4">
        <v>1.7673548518970299</v>
      </c>
      <c r="J197" s="4">
        <v>4.86750199553288E-4</v>
      </c>
      <c r="K197" s="6">
        <f t="shared" si="3"/>
        <v>3.4042921503868069</v>
      </c>
    </row>
    <row r="198" spans="1:11" s="7" customFormat="1" x14ac:dyDescent="0.2">
      <c r="A198" s="3" t="s">
        <v>396</v>
      </c>
      <c r="B198" s="4">
        <v>71432</v>
      </c>
      <c r="C198" s="4" t="s">
        <v>5</v>
      </c>
      <c r="D198" s="4" t="s">
        <v>397</v>
      </c>
      <c r="E198" s="4">
        <v>0.67090000000000005</v>
      </c>
      <c r="F198" s="4">
        <v>0.161</v>
      </c>
      <c r="G198" s="4">
        <v>1.8734999999999999</v>
      </c>
      <c r="H198" s="4">
        <v>0.53869999999999996</v>
      </c>
      <c r="I198" s="4">
        <v>1.7661211253739</v>
      </c>
      <c r="J198" s="5">
        <v>5.32622354766235E-6</v>
      </c>
      <c r="K198" s="6">
        <f t="shared" si="3"/>
        <v>3.4013822005343197</v>
      </c>
    </row>
    <row r="199" spans="1:11" s="7" customFormat="1" x14ac:dyDescent="0.2">
      <c r="A199" s="3" t="s">
        <v>398</v>
      </c>
      <c r="B199" s="4">
        <v>17202</v>
      </c>
      <c r="C199" s="4" t="s">
        <v>5</v>
      </c>
      <c r="D199" s="4" t="s">
        <v>399</v>
      </c>
      <c r="E199" s="4">
        <v>10.1076</v>
      </c>
      <c r="F199" s="4">
        <v>2.5188999999999999</v>
      </c>
      <c r="G199" s="4">
        <v>22.302499999999998</v>
      </c>
      <c r="H199" s="4">
        <v>7.8381999999999996</v>
      </c>
      <c r="I199" s="4">
        <v>1.76161787509059</v>
      </c>
      <c r="J199" s="5">
        <v>5.2033979161482702E-6</v>
      </c>
      <c r="K199" s="6">
        <f t="shared" si="3"/>
        <v>3.390781627308304</v>
      </c>
    </row>
    <row r="200" spans="1:11" s="7" customFormat="1" x14ac:dyDescent="0.2">
      <c r="A200" s="3" t="s">
        <v>400</v>
      </c>
      <c r="B200" s="4">
        <v>224997</v>
      </c>
      <c r="C200" s="4" t="s">
        <v>5</v>
      </c>
      <c r="D200" s="4" t="s">
        <v>401</v>
      </c>
      <c r="E200" s="4">
        <v>6.2301000000000002</v>
      </c>
      <c r="F200" s="4">
        <v>1.7093</v>
      </c>
      <c r="G200" s="4">
        <v>2.9641999999999999</v>
      </c>
      <c r="H200" s="4">
        <v>2.8071000000000002</v>
      </c>
      <c r="I200" s="4">
        <v>1.7585137466876899</v>
      </c>
      <c r="J200" s="5">
        <v>1.9049611690278701E-8</v>
      </c>
      <c r="K200" s="6">
        <f t="shared" si="3"/>
        <v>3.3834938041483733</v>
      </c>
    </row>
    <row r="201" spans="1:11" s="7" customFormat="1" x14ac:dyDescent="0.2">
      <c r="A201" s="3" t="s">
        <v>402</v>
      </c>
      <c r="B201" s="4">
        <v>14121</v>
      </c>
      <c r="C201" s="4" t="s">
        <v>5</v>
      </c>
      <c r="D201" s="4" t="s">
        <v>403</v>
      </c>
      <c r="E201" s="4">
        <v>2415.4115999999999</v>
      </c>
      <c r="F201" s="4">
        <v>681.53700000000003</v>
      </c>
      <c r="G201" s="4">
        <v>478.67739999999998</v>
      </c>
      <c r="H201" s="4">
        <v>116.43300000000001</v>
      </c>
      <c r="I201" s="4">
        <v>1.7576241517087801</v>
      </c>
      <c r="J201" s="5">
        <v>1.9868238261125699E-9</v>
      </c>
      <c r="K201" s="6">
        <f t="shared" si="3"/>
        <v>3.3814081164527274</v>
      </c>
    </row>
    <row r="202" spans="1:11" s="7" customFormat="1" x14ac:dyDescent="0.2">
      <c r="A202" s="3" t="s">
        <v>404</v>
      </c>
      <c r="B202" s="4">
        <v>114889</v>
      </c>
      <c r="C202" s="4" t="s">
        <v>5</v>
      </c>
      <c r="D202" s="4" t="s">
        <v>405</v>
      </c>
      <c r="E202" s="4">
        <v>6.8699999999999997E-2</v>
      </c>
      <c r="F202" s="4">
        <v>0</v>
      </c>
      <c r="G202" s="4">
        <v>0.26569999999999999</v>
      </c>
      <c r="H202" s="4">
        <v>9.7000000000000003E-3</v>
      </c>
      <c r="I202" s="4">
        <v>1.75735428570712</v>
      </c>
      <c r="J202" s="4">
        <v>3.0363102180862799E-3</v>
      </c>
      <c r="K202" s="6">
        <f t="shared" si="3"/>
        <v>3.3807756600287404</v>
      </c>
    </row>
    <row r="203" spans="1:11" s="7" customFormat="1" x14ac:dyDescent="0.2">
      <c r="A203" s="3" t="s">
        <v>406</v>
      </c>
      <c r="B203" s="4">
        <v>235623</v>
      </c>
      <c r="C203" s="4" t="s">
        <v>5</v>
      </c>
      <c r="D203" s="4" t="s">
        <v>407</v>
      </c>
      <c r="E203" s="4">
        <v>157.1583</v>
      </c>
      <c r="F203" s="4">
        <v>48.099499999999999</v>
      </c>
      <c r="G203" s="4">
        <v>61.868899999999996</v>
      </c>
      <c r="H203" s="4">
        <v>41.838000000000001</v>
      </c>
      <c r="I203" s="4">
        <v>1.7553311955633599</v>
      </c>
      <c r="J203" s="5">
        <v>6.4274389552129997E-75</v>
      </c>
      <c r="K203" s="6">
        <f t="shared" si="3"/>
        <v>3.3760381234250039</v>
      </c>
    </row>
    <row r="204" spans="1:11" s="7" customFormat="1" x14ac:dyDescent="0.2">
      <c r="A204" s="3" t="s">
        <v>408</v>
      </c>
      <c r="B204" s="4">
        <v>78896</v>
      </c>
      <c r="C204" s="4" t="s">
        <v>5</v>
      </c>
      <c r="D204" s="4" t="s">
        <v>409</v>
      </c>
      <c r="E204" s="4">
        <v>375.00450000000001</v>
      </c>
      <c r="F204" s="4">
        <v>113.0605</v>
      </c>
      <c r="G204" s="4">
        <v>395.7088</v>
      </c>
      <c r="H204" s="4">
        <v>427.9855</v>
      </c>
      <c r="I204" s="4">
        <v>1.7504984224148501</v>
      </c>
      <c r="J204" s="5">
        <v>2.6405841639085502E-27</v>
      </c>
      <c r="K204" s="6">
        <f t="shared" si="3"/>
        <v>3.3647479136530802</v>
      </c>
    </row>
    <row r="205" spans="1:11" s="7" customFormat="1" x14ac:dyDescent="0.2">
      <c r="A205" s="3" t="s">
        <v>410</v>
      </c>
      <c r="B205" s="4">
        <v>18947</v>
      </c>
      <c r="C205" s="4" t="s">
        <v>5</v>
      </c>
      <c r="D205" s="4" t="s">
        <v>411</v>
      </c>
      <c r="E205" s="4">
        <v>4.6195000000000004</v>
      </c>
      <c r="F205" s="4">
        <v>0.75309999999999999</v>
      </c>
      <c r="G205" s="4">
        <v>11.309100000000001</v>
      </c>
      <c r="H205" s="4">
        <v>1.0539000000000001</v>
      </c>
      <c r="I205" s="4">
        <v>1.7446682219921701</v>
      </c>
      <c r="J205" s="4">
        <v>1.5705489664977401E-3</v>
      </c>
      <c r="K205" s="6">
        <f t="shared" si="3"/>
        <v>3.3511777763754647</v>
      </c>
    </row>
    <row r="206" spans="1:11" s="7" customFormat="1" x14ac:dyDescent="0.2">
      <c r="A206" s="3" t="s">
        <v>412</v>
      </c>
      <c r="B206" s="4">
        <v>53857</v>
      </c>
      <c r="C206" s="4" t="s">
        <v>5</v>
      </c>
      <c r="D206" s="4" t="s">
        <v>413</v>
      </c>
      <c r="E206" s="4">
        <v>44.435699999999997</v>
      </c>
      <c r="F206" s="4">
        <v>13.474299999999999</v>
      </c>
      <c r="G206" s="4">
        <v>33.173999999999999</v>
      </c>
      <c r="H206" s="4">
        <v>27.6449</v>
      </c>
      <c r="I206" s="4">
        <v>1.7412837361610001</v>
      </c>
      <c r="J206" s="5">
        <v>4.0256800392014698E-24</v>
      </c>
      <c r="K206" s="6">
        <f t="shared" si="3"/>
        <v>3.3433253058964962</v>
      </c>
    </row>
    <row r="207" spans="1:11" s="7" customFormat="1" x14ac:dyDescent="0.2">
      <c r="A207" s="3" t="s">
        <v>414</v>
      </c>
      <c r="B207" s="4">
        <v>56318</v>
      </c>
      <c r="C207" s="4" t="s">
        <v>5</v>
      </c>
      <c r="D207" s="4" t="s">
        <v>415</v>
      </c>
      <c r="E207" s="4">
        <v>44.077100000000002</v>
      </c>
      <c r="F207" s="4">
        <v>13.0106</v>
      </c>
      <c r="G207" s="4">
        <v>56.456400000000002</v>
      </c>
      <c r="H207" s="4">
        <v>21.719100000000001</v>
      </c>
      <c r="I207" s="4">
        <v>1.7324796083468099</v>
      </c>
      <c r="J207" s="5">
        <v>1.1437761515862399E-13</v>
      </c>
      <c r="K207" s="6">
        <f t="shared" si="3"/>
        <v>3.3229846030172943</v>
      </c>
    </row>
    <row r="208" spans="1:11" s="7" customFormat="1" x14ac:dyDescent="0.2">
      <c r="A208" s="3" t="s">
        <v>416</v>
      </c>
      <c r="B208" s="4">
        <v>16424</v>
      </c>
      <c r="C208" s="4" t="s">
        <v>5</v>
      </c>
      <c r="D208" s="4" t="s">
        <v>417</v>
      </c>
      <c r="E208" s="4">
        <v>6.9287000000000001</v>
      </c>
      <c r="F208" s="4">
        <v>1.9592000000000001</v>
      </c>
      <c r="G208" s="4">
        <v>2.0981999999999998</v>
      </c>
      <c r="H208" s="4">
        <v>1.0016</v>
      </c>
      <c r="I208" s="4">
        <v>1.73016289852635</v>
      </c>
      <c r="J208" s="5">
        <v>3.52423207709654E-8</v>
      </c>
      <c r="K208" s="6">
        <f t="shared" si="3"/>
        <v>3.3176527670895761</v>
      </c>
    </row>
    <row r="209" spans="1:11" s="7" customFormat="1" x14ac:dyDescent="0.2">
      <c r="A209" s="3" t="s">
        <v>418</v>
      </c>
      <c r="B209" s="4">
        <v>385643</v>
      </c>
      <c r="C209" s="4" t="s">
        <v>5</v>
      </c>
      <c r="D209" s="4" t="s">
        <v>419</v>
      </c>
      <c r="E209" s="4">
        <v>30.522099999999998</v>
      </c>
      <c r="F209" s="4">
        <v>8.9353999999999996</v>
      </c>
      <c r="G209" s="4">
        <v>5.8681000000000001</v>
      </c>
      <c r="H209" s="4">
        <v>10.0906</v>
      </c>
      <c r="I209" s="4">
        <v>1.7295488653161899</v>
      </c>
      <c r="J209" s="5">
        <v>3.9836296266829197E-11</v>
      </c>
      <c r="K209" s="6">
        <f t="shared" si="3"/>
        <v>3.3162410234697752</v>
      </c>
    </row>
    <row r="210" spans="1:11" s="7" customFormat="1" x14ac:dyDescent="0.2">
      <c r="A210" s="3" t="s">
        <v>420</v>
      </c>
      <c r="B210" s="4">
        <v>24056</v>
      </c>
      <c r="C210" s="4" t="s">
        <v>5</v>
      </c>
      <c r="D210" s="4" t="s">
        <v>421</v>
      </c>
      <c r="E210" s="4">
        <v>102.4709</v>
      </c>
      <c r="F210" s="4">
        <v>31.610399999999998</v>
      </c>
      <c r="G210" s="4">
        <v>50.924599999999998</v>
      </c>
      <c r="H210" s="4">
        <v>16.9971</v>
      </c>
      <c r="I210" s="4">
        <v>1.7292475434272101</v>
      </c>
      <c r="J210" s="5">
        <v>3.6554952406901303E-35</v>
      </c>
      <c r="K210" s="6">
        <f t="shared" si="3"/>
        <v>3.3155484643107447</v>
      </c>
    </row>
    <row r="211" spans="1:11" s="7" customFormat="1" x14ac:dyDescent="0.2">
      <c r="A211" s="3" t="s">
        <v>422</v>
      </c>
      <c r="B211" s="4">
        <v>18030</v>
      </c>
      <c r="C211" s="4" t="s">
        <v>5</v>
      </c>
      <c r="D211" s="4" t="s">
        <v>423</v>
      </c>
      <c r="E211" s="4">
        <v>26.657599999999999</v>
      </c>
      <c r="F211" s="4">
        <v>7.1589</v>
      </c>
      <c r="G211" s="4">
        <v>11.132400000000001</v>
      </c>
      <c r="H211" s="4">
        <v>2.7730999999999999</v>
      </c>
      <c r="I211" s="4">
        <v>1.7201264695289999</v>
      </c>
      <c r="J211" s="5">
        <v>1.28647211780185E-5</v>
      </c>
      <c r="K211" s="6">
        <f t="shared" si="3"/>
        <v>3.2946528722632724</v>
      </c>
    </row>
    <row r="212" spans="1:11" s="7" customFormat="1" x14ac:dyDescent="0.2">
      <c r="A212" s="3" t="s">
        <v>424</v>
      </c>
      <c r="B212" s="4">
        <v>231874</v>
      </c>
      <c r="C212" s="4" t="s">
        <v>5</v>
      </c>
      <c r="D212" s="4" t="s">
        <v>425</v>
      </c>
      <c r="E212" s="4">
        <v>270.95269999999999</v>
      </c>
      <c r="F212" s="4">
        <v>84.936300000000003</v>
      </c>
      <c r="G212" s="4">
        <v>103.56959999999999</v>
      </c>
      <c r="H212" s="4">
        <v>76.248699999999999</v>
      </c>
      <c r="I212" s="4">
        <v>1.7200791102505999</v>
      </c>
      <c r="J212" s="5">
        <v>4.3230793825019701E-48</v>
      </c>
      <c r="K212" s="6">
        <f t="shared" si="3"/>
        <v>3.2945447206323446</v>
      </c>
    </row>
    <row r="213" spans="1:11" s="7" customFormat="1" x14ac:dyDescent="0.2">
      <c r="A213" s="3" t="s">
        <v>426</v>
      </c>
      <c r="B213" s="4">
        <v>73314</v>
      </c>
      <c r="C213" s="4" t="s">
        <v>5</v>
      </c>
      <c r="D213" s="4" t="s">
        <v>427</v>
      </c>
      <c r="E213" s="4">
        <v>0.50760000000000005</v>
      </c>
      <c r="F213" s="4">
        <v>7.6899999999999996E-2</v>
      </c>
      <c r="G213" s="4">
        <v>2.1044</v>
      </c>
      <c r="H213" s="4">
        <v>0.24729999999999999</v>
      </c>
      <c r="I213" s="4">
        <v>1.71831312378753</v>
      </c>
      <c r="J213" s="4">
        <v>1.4472270558323901E-3</v>
      </c>
      <c r="K213" s="6">
        <f t="shared" si="3"/>
        <v>3.2905143734567455</v>
      </c>
    </row>
    <row r="214" spans="1:11" s="7" customFormat="1" x14ac:dyDescent="0.2">
      <c r="A214" s="3" t="s">
        <v>428</v>
      </c>
      <c r="B214" s="4">
        <v>12032</v>
      </c>
      <c r="C214" s="4" t="s">
        <v>5</v>
      </c>
      <c r="D214" s="4" t="s">
        <v>429</v>
      </c>
      <c r="E214" s="4">
        <v>18.6568</v>
      </c>
      <c r="F214" s="4">
        <v>0.78939999999999999</v>
      </c>
      <c r="G214" s="4">
        <v>26.009499999999999</v>
      </c>
      <c r="H214" s="4">
        <v>5.7637999999999998</v>
      </c>
      <c r="I214" s="4">
        <v>1.71803000378092</v>
      </c>
      <c r="J214" s="4">
        <v>4.0998473428850999E-3</v>
      </c>
      <c r="K214" s="6">
        <f t="shared" si="3"/>
        <v>3.2898686936565542</v>
      </c>
    </row>
    <row r="215" spans="1:11" s="7" customFormat="1" x14ac:dyDescent="0.2">
      <c r="A215" s="3" t="s">
        <v>430</v>
      </c>
      <c r="B215" s="4">
        <v>72677</v>
      </c>
      <c r="C215" s="4" t="s">
        <v>5</v>
      </c>
      <c r="D215" s="4" t="s">
        <v>431</v>
      </c>
      <c r="E215" s="4">
        <v>0.47349999999999998</v>
      </c>
      <c r="F215" s="4">
        <v>2.7E-2</v>
      </c>
      <c r="G215" s="4">
        <v>0.59379999999999999</v>
      </c>
      <c r="H215" s="4">
        <v>0.24809999999999999</v>
      </c>
      <c r="I215" s="4">
        <v>1.7163061241500599</v>
      </c>
      <c r="J215" s="4">
        <v>4.0022153243052397E-3</v>
      </c>
      <c r="K215" s="6">
        <f t="shared" si="3"/>
        <v>3.2859399696570044</v>
      </c>
    </row>
    <row r="216" spans="1:11" s="7" customFormat="1" x14ac:dyDescent="0.2">
      <c r="A216" s="3" t="s">
        <v>432</v>
      </c>
      <c r="B216" s="4">
        <v>225256</v>
      </c>
      <c r="C216" s="4" t="s">
        <v>5</v>
      </c>
      <c r="D216" s="4" t="s">
        <v>433</v>
      </c>
      <c r="E216" s="4">
        <v>6.83E-2</v>
      </c>
      <c r="F216" s="4">
        <v>0</v>
      </c>
      <c r="G216" s="4">
        <v>0.16839999999999999</v>
      </c>
      <c r="H216" s="4">
        <v>1.06E-2</v>
      </c>
      <c r="I216" s="4">
        <v>1.7141999502923499</v>
      </c>
      <c r="J216" s="4">
        <v>4.0998473428850999E-3</v>
      </c>
      <c r="K216" s="6">
        <f t="shared" si="3"/>
        <v>3.2811463636945266</v>
      </c>
    </row>
    <row r="217" spans="1:11" s="7" customFormat="1" x14ac:dyDescent="0.2">
      <c r="A217" s="3" t="s">
        <v>434</v>
      </c>
      <c r="B217" s="4">
        <v>72669</v>
      </c>
      <c r="C217" s="4" t="s">
        <v>5</v>
      </c>
      <c r="D217" s="4" t="s">
        <v>435</v>
      </c>
      <c r="E217" s="4">
        <v>18.281400000000001</v>
      </c>
      <c r="F217" s="4">
        <v>5.5124000000000004</v>
      </c>
      <c r="G217" s="4">
        <v>18.743600000000001</v>
      </c>
      <c r="H217" s="4">
        <v>7.7211999999999996</v>
      </c>
      <c r="I217" s="4">
        <v>1.7060515622362</v>
      </c>
      <c r="J217" s="5">
        <v>2.4533108086594398E-13</v>
      </c>
      <c r="K217" s="6">
        <f t="shared" si="3"/>
        <v>3.2626665796891836</v>
      </c>
    </row>
    <row r="218" spans="1:11" s="7" customFormat="1" x14ac:dyDescent="0.2">
      <c r="A218" s="3" t="s">
        <v>436</v>
      </c>
      <c r="B218" s="4">
        <v>319552</v>
      </c>
      <c r="C218" s="4" t="s">
        <v>5</v>
      </c>
      <c r="D218" s="4" t="s">
        <v>437</v>
      </c>
      <c r="E218" s="4">
        <v>3.2751000000000001</v>
      </c>
      <c r="F218" s="4">
        <v>0.94410000000000005</v>
      </c>
      <c r="G218" s="4">
        <v>1.8905000000000001</v>
      </c>
      <c r="H218" s="4">
        <v>0.81840000000000002</v>
      </c>
      <c r="I218" s="4">
        <v>1.70511217698739</v>
      </c>
      <c r="J218" s="5">
        <v>3.1073073388020602E-8</v>
      </c>
      <c r="K218" s="6">
        <f t="shared" si="3"/>
        <v>3.2605428437931208</v>
      </c>
    </row>
    <row r="219" spans="1:11" s="7" customFormat="1" x14ac:dyDescent="0.2">
      <c r="A219" s="3" t="s">
        <v>438</v>
      </c>
      <c r="B219" s="4">
        <v>67564</v>
      </c>
      <c r="C219" s="4" t="s">
        <v>5</v>
      </c>
      <c r="D219" s="4" t="s">
        <v>439</v>
      </c>
      <c r="E219" s="4">
        <v>1287.2791</v>
      </c>
      <c r="F219" s="4">
        <v>388.44799999999998</v>
      </c>
      <c r="G219" s="4">
        <v>205.52330000000001</v>
      </c>
      <c r="H219" s="4">
        <v>62.434800000000003</v>
      </c>
      <c r="I219" s="4">
        <v>1.70122187189647</v>
      </c>
      <c r="J219" s="5">
        <v>9.9709155197146002E-12</v>
      </c>
      <c r="K219" s="6">
        <f t="shared" si="3"/>
        <v>3.251762457641473</v>
      </c>
    </row>
    <row r="220" spans="1:11" s="7" customFormat="1" x14ac:dyDescent="0.2">
      <c r="A220" s="3" t="s">
        <v>440</v>
      </c>
      <c r="B220" s="4">
        <v>13845</v>
      </c>
      <c r="C220" s="4" t="s">
        <v>5</v>
      </c>
      <c r="D220" s="4" t="s">
        <v>441</v>
      </c>
      <c r="E220" s="4">
        <v>44.756799999999998</v>
      </c>
      <c r="F220" s="4">
        <v>13.810499999999999</v>
      </c>
      <c r="G220" s="4">
        <v>19.625499999999999</v>
      </c>
      <c r="H220" s="4">
        <v>9.8051999999999992</v>
      </c>
      <c r="I220" s="4">
        <v>1.7001409572305199</v>
      </c>
      <c r="J220" s="5">
        <v>6.7023125969438495E-17</v>
      </c>
      <c r="K220" s="6">
        <f t="shared" si="3"/>
        <v>3.2493270425130207</v>
      </c>
    </row>
    <row r="221" spans="1:11" s="7" customFormat="1" x14ac:dyDescent="0.2">
      <c r="A221" s="3" t="s">
        <v>442</v>
      </c>
      <c r="B221" s="4">
        <v>13869</v>
      </c>
      <c r="C221" s="4" t="s">
        <v>5</v>
      </c>
      <c r="D221" s="4" t="s">
        <v>443</v>
      </c>
      <c r="E221" s="4">
        <v>5.992</v>
      </c>
      <c r="F221" s="4">
        <v>1.8051999999999999</v>
      </c>
      <c r="G221" s="4">
        <v>8.9101999999999997</v>
      </c>
      <c r="H221" s="4">
        <v>6.2195999999999998</v>
      </c>
      <c r="I221" s="4">
        <v>1.6949623219416401</v>
      </c>
      <c r="J221" s="5">
        <v>9.5993625628423601E-13</v>
      </c>
      <c r="K221" s="6">
        <f t="shared" si="3"/>
        <v>3.2376843082977418</v>
      </c>
    </row>
    <row r="222" spans="1:11" s="7" customFormat="1" x14ac:dyDescent="0.2">
      <c r="A222" s="3" t="s">
        <v>444</v>
      </c>
      <c r="B222" s="4">
        <v>114873</v>
      </c>
      <c r="C222" s="4" t="s">
        <v>5</v>
      </c>
      <c r="D222" s="4" t="s">
        <v>445</v>
      </c>
      <c r="E222" s="4">
        <v>16.64</v>
      </c>
      <c r="F222" s="4">
        <v>3.5825999999999998</v>
      </c>
      <c r="G222" s="4">
        <v>13.059100000000001</v>
      </c>
      <c r="H222" s="4">
        <v>2.4039000000000001</v>
      </c>
      <c r="I222" s="4">
        <v>1.6939790082852899</v>
      </c>
      <c r="J222" s="4">
        <v>1.1054232889239899E-3</v>
      </c>
      <c r="K222" s="6">
        <f t="shared" si="3"/>
        <v>3.2354783157694502</v>
      </c>
    </row>
    <row r="223" spans="1:11" s="7" customFormat="1" x14ac:dyDescent="0.2">
      <c r="A223" s="3" t="s">
        <v>446</v>
      </c>
      <c r="B223" s="4">
        <v>17123</v>
      </c>
      <c r="C223" s="4" t="s">
        <v>5</v>
      </c>
      <c r="D223" s="4" t="s">
        <v>447</v>
      </c>
      <c r="E223" s="4">
        <v>0.62250000000000005</v>
      </c>
      <c r="F223" s="4">
        <v>0.14180000000000001</v>
      </c>
      <c r="G223" s="4">
        <v>0.4869</v>
      </c>
      <c r="H223" s="4">
        <v>0.312</v>
      </c>
      <c r="I223" s="4">
        <v>1.6897732207926499</v>
      </c>
      <c r="J223" s="4">
        <v>3.8145385036624202E-4</v>
      </c>
      <c r="K223" s="6">
        <f t="shared" si="3"/>
        <v>3.226059888262176</v>
      </c>
    </row>
    <row r="224" spans="1:11" s="7" customFormat="1" x14ac:dyDescent="0.2">
      <c r="A224" s="3" t="s">
        <v>448</v>
      </c>
      <c r="B224" s="4">
        <v>22784</v>
      </c>
      <c r="C224" s="4" t="s">
        <v>5</v>
      </c>
      <c r="D224" s="4" t="s">
        <v>449</v>
      </c>
      <c r="E224" s="4">
        <v>0.1273</v>
      </c>
      <c r="F224" s="4">
        <v>1.29E-2</v>
      </c>
      <c r="G224" s="4">
        <v>3.6200000000000003E-2</v>
      </c>
      <c r="H224" s="4">
        <v>1.03E-2</v>
      </c>
      <c r="I224" s="4">
        <v>1.68508223630278</v>
      </c>
      <c r="J224" s="4">
        <v>4.8367137224857902E-3</v>
      </c>
      <c r="K224" s="6">
        <f t="shared" si="3"/>
        <v>3.2155872522075497</v>
      </c>
    </row>
    <row r="225" spans="1:11" s="7" customFormat="1" x14ac:dyDescent="0.2">
      <c r="A225" s="3" t="s">
        <v>450</v>
      </c>
      <c r="B225" s="4">
        <v>72701</v>
      </c>
      <c r="C225" s="4" t="s">
        <v>5</v>
      </c>
      <c r="D225" s="4" t="s">
        <v>451</v>
      </c>
      <c r="E225" s="4">
        <v>10.5647</v>
      </c>
      <c r="F225" s="4">
        <v>3.1238000000000001</v>
      </c>
      <c r="G225" s="4">
        <v>8.2594999999999992</v>
      </c>
      <c r="H225" s="4">
        <v>7.8630000000000004</v>
      </c>
      <c r="I225" s="4">
        <v>1.67552138597971</v>
      </c>
      <c r="J225" s="5">
        <v>3.8714329913773802E-9</v>
      </c>
      <c r="K225" s="6">
        <f t="shared" si="3"/>
        <v>3.1943477652560057</v>
      </c>
    </row>
    <row r="226" spans="1:11" s="7" customFormat="1" x14ac:dyDescent="0.2">
      <c r="A226" s="3" t="s">
        <v>452</v>
      </c>
      <c r="B226" s="4">
        <v>234267</v>
      </c>
      <c r="C226" s="4" t="s">
        <v>5</v>
      </c>
      <c r="D226" s="4" t="s">
        <v>453</v>
      </c>
      <c r="E226" s="4">
        <v>12.3713</v>
      </c>
      <c r="F226" s="4">
        <v>3.8513000000000002</v>
      </c>
      <c r="G226" s="4">
        <v>8.6974</v>
      </c>
      <c r="H226" s="4">
        <v>5.6452</v>
      </c>
      <c r="I226" s="4">
        <v>1.6725635747310701</v>
      </c>
      <c r="J226" s="5">
        <v>9.5647802898925801E-14</v>
      </c>
      <c r="K226" s="6">
        <f t="shared" si="3"/>
        <v>3.1878054270087071</v>
      </c>
    </row>
    <row r="227" spans="1:11" s="7" customFormat="1" x14ac:dyDescent="0.2">
      <c r="A227" s="3" t="s">
        <v>454</v>
      </c>
      <c r="B227" s="4">
        <v>14667</v>
      </c>
      <c r="C227" s="4" t="s">
        <v>5</v>
      </c>
      <c r="D227" s="4" t="s">
        <v>455</v>
      </c>
      <c r="E227" s="4">
        <v>194.62200000000001</v>
      </c>
      <c r="F227" s="4">
        <v>62.667400000000001</v>
      </c>
      <c r="G227" s="4">
        <v>172.077</v>
      </c>
      <c r="H227" s="4">
        <v>62.408999999999999</v>
      </c>
      <c r="I227" s="4">
        <v>1.66841683770264</v>
      </c>
      <c r="J227" s="5">
        <v>1.3524531144039099E-29</v>
      </c>
      <c r="K227" s="6">
        <f t="shared" si="3"/>
        <v>3.1786558763749788</v>
      </c>
    </row>
    <row r="228" spans="1:11" s="7" customFormat="1" x14ac:dyDescent="0.2">
      <c r="A228" s="3" t="s">
        <v>456</v>
      </c>
      <c r="B228" s="4">
        <v>22024</v>
      </c>
      <c r="C228" s="4" t="s">
        <v>5</v>
      </c>
      <c r="D228" s="4" t="s">
        <v>457</v>
      </c>
      <c r="E228" s="4">
        <v>0.1452</v>
      </c>
      <c r="F228" s="4">
        <v>1.5100000000000001E-2</v>
      </c>
      <c r="G228" s="4">
        <v>0.1384</v>
      </c>
      <c r="H228" s="4">
        <v>1.6500000000000001E-2</v>
      </c>
      <c r="I228" s="4">
        <v>1.65701506496494</v>
      </c>
      <c r="J228" s="4">
        <v>5.4881853170292002E-3</v>
      </c>
      <c r="K228" s="6">
        <f t="shared" si="3"/>
        <v>3.1536336270459913</v>
      </c>
    </row>
    <row r="229" spans="1:11" s="7" customFormat="1" x14ac:dyDescent="0.2">
      <c r="A229" s="3" t="s">
        <v>458</v>
      </c>
      <c r="B229" s="4">
        <v>109731</v>
      </c>
      <c r="C229" s="4" t="s">
        <v>5</v>
      </c>
      <c r="D229" s="4" t="s">
        <v>459</v>
      </c>
      <c r="E229" s="4">
        <v>33.145299999999999</v>
      </c>
      <c r="F229" s="4">
        <v>10.5022</v>
      </c>
      <c r="G229" s="4">
        <v>32.533299999999997</v>
      </c>
      <c r="H229" s="4">
        <v>22.054500000000001</v>
      </c>
      <c r="I229" s="4">
        <v>1.65619465263107</v>
      </c>
      <c r="J229" s="5">
        <v>2.8444531805063198E-16</v>
      </c>
      <c r="K229" s="6">
        <f t="shared" si="3"/>
        <v>3.1518407710781324</v>
      </c>
    </row>
    <row r="230" spans="1:11" s="7" customFormat="1" x14ac:dyDescent="0.2">
      <c r="A230" s="3" t="s">
        <v>460</v>
      </c>
      <c r="B230" s="4">
        <v>12686</v>
      </c>
      <c r="C230" s="4" t="s">
        <v>5</v>
      </c>
      <c r="D230" s="4" t="s">
        <v>461</v>
      </c>
      <c r="E230" s="4">
        <v>10.126300000000001</v>
      </c>
      <c r="F230" s="4">
        <v>2.5352999999999999</v>
      </c>
      <c r="G230" s="4">
        <v>4.6303999999999998</v>
      </c>
      <c r="H230" s="4">
        <v>9.2142999999999997</v>
      </c>
      <c r="I230" s="4">
        <v>1.64955823534162</v>
      </c>
      <c r="J230" s="4">
        <v>3.3756165804704199E-4</v>
      </c>
      <c r="K230" s="6">
        <f t="shared" si="3"/>
        <v>3.1373755552203302</v>
      </c>
    </row>
    <row r="231" spans="1:11" s="7" customFormat="1" x14ac:dyDescent="0.2">
      <c r="A231" s="3" t="s">
        <v>462</v>
      </c>
      <c r="B231" s="4">
        <v>233274</v>
      </c>
      <c r="C231" s="4" t="s">
        <v>5</v>
      </c>
      <c r="D231" s="4" t="s">
        <v>463</v>
      </c>
      <c r="E231" s="4">
        <v>1.1963999999999999</v>
      </c>
      <c r="F231" s="4">
        <v>0.37809999999999999</v>
      </c>
      <c r="G231" s="4">
        <v>3.7403</v>
      </c>
      <c r="H231" s="4">
        <v>2.6143000000000001</v>
      </c>
      <c r="I231" s="4">
        <v>1.6478608266218699</v>
      </c>
      <c r="J231" s="5">
        <v>2.2048998986786301E-14</v>
      </c>
      <c r="K231" s="6">
        <f t="shared" si="3"/>
        <v>3.1336864338977999</v>
      </c>
    </row>
    <row r="232" spans="1:11" s="7" customFormat="1" x14ac:dyDescent="0.2">
      <c r="A232" s="3" t="s">
        <v>464</v>
      </c>
      <c r="B232" s="4">
        <v>56533</v>
      </c>
      <c r="C232" s="4" t="s">
        <v>5</v>
      </c>
      <c r="D232" s="4" t="s">
        <v>465</v>
      </c>
      <c r="E232" s="4">
        <v>1.4742999999999999</v>
      </c>
      <c r="F232" s="4">
        <v>0.46949999999999997</v>
      </c>
      <c r="G232" s="4">
        <v>0.99429999999999996</v>
      </c>
      <c r="H232" s="4">
        <v>0.84230000000000005</v>
      </c>
      <c r="I232" s="4">
        <v>1.6475553089847701</v>
      </c>
      <c r="J232" s="5">
        <v>1.16464348724249E-16</v>
      </c>
      <c r="K232" s="6">
        <f t="shared" si="3"/>
        <v>3.1330228874923423</v>
      </c>
    </row>
    <row r="233" spans="1:11" s="7" customFormat="1" x14ac:dyDescent="0.2">
      <c r="A233" s="3" t="s">
        <v>466</v>
      </c>
      <c r="B233" s="4">
        <v>18791</v>
      </c>
      <c r="C233" s="4" t="s">
        <v>5</v>
      </c>
      <c r="D233" s="4" t="s">
        <v>467</v>
      </c>
      <c r="E233" s="4">
        <v>137.45160000000001</v>
      </c>
      <c r="F233" s="4">
        <v>45.032800000000002</v>
      </c>
      <c r="G233" s="4">
        <v>48.205599999999997</v>
      </c>
      <c r="H233" s="4">
        <v>13.6366</v>
      </c>
      <c r="I233" s="4">
        <v>1.64461949849088</v>
      </c>
      <c r="J233" s="5">
        <v>4.0149260968997397E-33</v>
      </c>
      <c r="K233" s="6">
        <f t="shared" si="3"/>
        <v>3.1266538289837715</v>
      </c>
    </row>
    <row r="234" spans="1:11" s="7" customFormat="1" x14ac:dyDescent="0.2">
      <c r="A234" s="3" t="s">
        <v>468</v>
      </c>
      <c r="B234" s="4">
        <v>14609</v>
      </c>
      <c r="C234" s="4" t="s">
        <v>5</v>
      </c>
      <c r="D234" s="4" t="s">
        <v>469</v>
      </c>
      <c r="E234" s="4">
        <v>176.7766</v>
      </c>
      <c r="F234" s="4">
        <v>56.592399999999998</v>
      </c>
      <c r="G234" s="4">
        <v>117.6069</v>
      </c>
      <c r="H234" s="4">
        <v>71.809200000000004</v>
      </c>
      <c r="I234" s="4">
        <v>1.64460752697665</v>
      </c>
      <c r="J234" s="5">
        <v>7.0963822485245303E-15</v>
      </c>
      <c r="K234" s="6">
        <f t="shared" si="3"/>
        <v>3.1266278840512354</v>
      </c>
    </row>
    <row r="235" spans="1:11" s="7" customFormat="1" x14ac:dyDescent="0.2">
      <c r="A235" s="3" t="s">
        <v>470</v>
      </c>
      <c r="B235" s="4">
        <v>21338</v>
      </c>
      <c r="C235" s="4" t="s">
        <v>5</v>
      </c>
      <c r="D235" s="4" t="s">
        <v>471</v>
      </c>
      <c r="E235" s="4">
        <v>0.55069999999999997</v>
      </c>
      <c r="F235" s="4">
        <v>7.6799999999999993E-2</v>
      </c>
      <c r="G235" s="4">
        <v>0.59809999999999997</v>
      </c>
      <c r="H235" s="4">
        <v>0.26450000000000001</v>
      </c>
      <c r="I235" s="4">
        <v>1.6375130396600399</v>
      </c>
      <c r="J235" s="4">
        <v>5.3649656204734298E-3</v>
      </c>
      <c r="K235" s="6">
        <f t="shared" si="3"/>
        <v>3.1112903589949092</v>
      </c>
    </row>
    <row r="236" spans="1:11" s="7" customFormat="1" x14ac:dyDescent="0.2">
      <c r="A236" s="3" t="s">
        <v>472</v>
      </c>
      <c r="B236" s="4">
        <v>235674</v>
      </c>
      <c r="C236" s="4" t="s">
        <v>5</v>
      </c>
      <c r="D236" s="4" t="s">
        <v>473</v>
      </c>
      <c r="E236" s="4">
        <v>18.2499</v>
      </c>
      <c r="F236" s="4">
        <v>5.5633999999999997</v>
      </c>
      <c r="G236" s="4">
        <v>7.2168000000000001</v>
      </c>
      <c r="H236" s="4">
        <v>13.992599999999999</v>
      </c>
      <c r="I236" s="4">
        <v>1.63318893251111</v>
      </c>
      <c r="J236" s="5">
        <v>1.24003561999646E-7</v>
      </c>
      <c r="K236" s="6">
        <f t="shared" si="3"/>
        <v>3.10197902787522</v>
      </c>
    </row>
    <row r="237" spans="1:11" s="7" customFormat="1" x14ac:dyDescent="0.2">
      <c r="A237" s="3" t="s">
        <v>474</v>
      </c>
      <c r="B237" s="4">
        <v>18126</v>
      </c>
      <c r="C237" s="4" t="s">
        <v>5</v>
      </c>
      <c r="D237" s="4" t="s">
        <v>475</v>
      </c>
      <c r="E237" s="4">
        <v>2.3479000000000001</v>
      </c>
      <c r="F237" s="4">
        <v>0.7369</v>
      </c>
      <c r="G237" s="4">
        <v>3.3584000000000001</v>
      </c>
      <c r="H237" s="4">
        <v>2.1181999999999999</v>
      </c>
      <c r="I237" s="4">
        <v>1.6276758312761299</v>
      </c>
      <c r="J237" s="5">
        <v>4.5928487670663903E-9</v>
      </c>
      <c r="K237" s="6">
        <f t="shared" si="3"/>
        <v>3.0901477747647728</v>
      </c>
    </row>
    <row r="238" spans="1:11" s="7" customFormat="1" x14ac:dyDescent="0.2">
      <c r="A238" s="3" t="s">
        <v>476</v>
      </c>
      <c r="B238" s="4">
        <v>107869</v>
      </c>
      <c r="C238" s="4" t="s">
        <v>5</v>
      </c>
      <c r="D238" s="4" t="s">
        <v>477</v>
      </c>
      <c r="E238" s="4">
        <v>7.5518000000000001</v>
      </c>
      <c r="F238" s="4">
        <v>2.1873</v>
      </c>
      <c r="G238" s="4">
        <v>3.5265</v>
      </c>
      <c r="H238" s="4">
        <v>1.3420000000000001</v>
      </c>
      <c r="I238" s="4">
        <v>1.62760654134038</v>
      </c>
      <c r="J238" s="5">
        <v>1.24322262379973E-5</v>
      </c>
      <c r="K238" s="6">
        <f t="shared" si="3"/>
        <v>3.0899993643294503</v>
      </c>
    </row>
    <row r="239" spans="1:11" s="7" customFormat="1" x14ac:dyDescent="0.2">
      <c r="A239" s="3" t="s">
        <v>478</v>
      </c>
      <c r="B239" s="4">
        <v>50916</v>
      </c>
      <c r="C239" s="4" t="s">
        <v>5</v>
      </c>
      <c r="D239" s="4" t="s">
        <v>479</v>
      </c>
      <c r="E239" s="4">
        <v>9.1999999999999998E-2</v>
      </c>
      <c r="F239" s="4">
        <v>0</v>
      </c>
      <c r="G239" s="4">
        <v>0.12870000000000001</v>
      </c>
      <c r="H239" s="4">
        <v>9.9000000000000008E-3</v>
      </c>
      <c r="I239" s="4">
        <v>1.6261367033588301</v>
      </c>
      <c r="J239" s="4">
        <v>6.2656342354027303E-3</v>
      </c>
      <c r="K239" s="6">
        <f t="shared" si="3"/>
        <v>3.0868528326914513</v>
      </c>
    </row>
    <row r="240" spans="1:11" s="7" customFormat="1" x14ac:dyDescent="0.2">
      <c r="A240" s="3" t="s">
        <v>480</v>
      </c>
      <c r="B240" s="4">
        <v>209268</v>
      </c>
      <c r="C240" s="4" t="s">
        <v>5</v>
      </c>
      <c r="D240" s="4" t="s">
        <v>481</v>
      </c>
      <c r="E240" s="4">
        <v>37.260599999999997</v>
      </c>
      <c r="F240" s="4">
        <v>11.5016</v>
      </c>
      <c r="G240" s="4">
        <v>32.012900000000002</v>
      </c>
      <c r="H240" s="4">
        <v>7.1737000000000002</v>
      </c>
      <c r="I240" s="4">
        <v>1.6221772780352599</v>
      </c>
      <c r="J240" s="5">
        <v>8.2376523294494497E-8</v>
      </c>
      <c r="K240" s="6">
        <f t="shared" si="3"/>
        <v>3.0783926892682754</v>
      </c>
    </row>
    <row r="241" spans="1:11" s="7" customFormat="1" x14ac:dyDescent="0.2">
      <c r="A241" s="3" t="s">
        <v>482</v>
      </c>
      <c r="B241" s="4">
        <v>12557</v>
      </c>
      <c r="C241" s="4" t="s">
        <v>5</v>
      </c>
      <c r="D241" s="4" t="s">
        <v>483</v>
      </c>
      <c r="E241" s="4">
        <v>4.4678000000000004</v>
      </c>
      <c r="F241" s="4">
        <v>1.4588000000000001</v>
      </c>
      <c r="G241" s="4">
        <v>1.8354999999999999</v>
      </c>
      <c r="H241" s="4">
        <v>0.2888</v>
      </c>
      <c r="I241" s="4">
        <v>1.6142023608548699</v>
      </c>
      <c r="J241" s="5">
        <v>5.9567135674270803E-14</v>
      </c>
      <c r="K241" s="6">
        <f t="shared" si="3"/>
        <v>3.0614229226375937</v>
      </c>
    </row>
    <row r="242" spans="1:11" s="7" customFormat="1" x14ac:dyDescent="0.2">
      <c r="A242" s="3" t="s">
        <v>484</v>
      </c>
      <c r="B242" s="4">
        <v>12046</v>
      </c>
      <c r="C242" s="4" t="s">
        <v>5</v>
      </c>
      <c r="D242" s="4" t="s">
        <v>485</v>
      </c>
      <c r="E242" s="4">
        <v>0.77549999999999997</v>
      </c>
      <c r="F242" s="4">
        <v>0.1014</v>
      </c>
      <c r="G242" s="4">
        <v>1.2878000000000001</v>
      </c>
      <c r="H242" s="4">
        <v>0.53769999999999996</v>
      </c>
      <c r="I242" s="4">
        <v>1.6136185199150299</v>
      </c>
      <c r="J242" s="4">
        <v>4.6326587055924998E-3</v>
      </c>
      <c r="K242" s="6">
        <f t="shared" si="3"/>
        <v>3.060184253086256</v>
      </c>
    </row>
    <row r="243" spans="1:11" s="7" customFormat="1" x14ac:dyDescent="0.2">
      <c r="A243" s="3" t="s">
        <v>486</v>
      </c>
      <c r="B243" s="4">
        <v>16426</v>
      </c>
      <c r="C243" s="4" t="s">
        <v>5</v>
      </c>
      <c r="D243" s="4" t="s">
        <v>487</v>
      </c>
      <c r="E243" s="4">
        <v>2.9386999999999999</v>
      </c>
      <c r="F243" s="4">
        <v>0.91679999999999995</v>
      </c>
      <c r="G243" s="4">
        <v>0.82099999999999995</v>
      </c>
      <c r="H243" s="4">
        <v>0.22939999999999999</v>
      </c>
      <c r="I243" s="4">
        <v>1.6095407504894901</v>
      </c>
      <c r="J243" s="5">
        <v>2.84053687062626E-7</v>
      </c>
      <c r="K243" s="6">
        <f t="shared" si="3"/>
        <v>3.0515468719972074</v>
      </c>
    </row>
    <row r="244" spans="1:11" s="7" customFormat="1" x14ac:dyDescent="0.2">
      <c r="A244" s="3" t="s">
        <v>488</v>
      </c>
      <c r="B244" s="4">
        <v>69239</v>
      </c>
      <c r="C244" s="4" t="s">
        <v>5</v>
      </c>
      <c r="D244" s="4" t="s">
        <v>489</v>
      </c>
      <c r="E244" s="4">
        <v>7.0499999999999993E-2</v>
      </c>
      <c r="F244" s="4">
        <v>9.2999999999999992E-3</v>
      </c>
      <c r="G244" s="4">
        <v>3.0300000000000001E-2</v>
      </c>
      <c r="H244" s="4">
        <v>1.23E-2</v>
      </c>
      <c r="I244" s="4">
        <v>1.6086934212410899</v>
      </c>
      <c r="J244" s="4">
        <v>7.3217597609917303E-3</v>
      </c>
      <c r="K244" s="6">
        <f t="shared" si="3"/>
        <v>3.0497551518612798</v>
      </c>
    </row>
    <row r="245" spans="1:11" s="7" customFormat="1" x14ac:dyDescent="0.2">
      <c r="A245" s="3" t="s">
        <v>490</v>
      </c>
      <c r="B245" s="4">
        <v>320916</v>
      </c>
      <c r="C245" s="4" t="s">
        <v>5</v>
      </c>
      <c r="D245" s="4" t="s">
        <v>491</v>
      </c>
      <c r="E245" s="4">
        <v>0.85099999999999998</v>
      </c>
      <c r="F245" s="4">
        <v>0.25080000000000002</v>
      </c>
      <c r="G245" s="4">
        <v>0.61509999999999998</v>
      </c>
      <c r="H245" s="4">
        <v>0.45290000000000002</v>
      </c>
      <c r="I245" s="4">
        <v>1.60749834463498</v>
      </c>
      <c r="J245" s="5">
        <v>1.12340575540559E-5</v>
      </c>
      <c r="K245" s="6">
        <f t="shared" si="3"/>
        <v>3.047229890607551</v>
      </c>
    </row>
    <row r="246" spans="1:11" s="7" customFormat="1" x14ac:dyDescent="0.2">
      <c r="A246" s="3" t="s">
        <v>492</v>
      </c>
      <c r="B246" s="4">
        <v>74633</v>
      </c>
      <c r="C246" s="4" t="s">
        <v>5</v>
      </c>
      <c r="D246" s="4" t="s">
        <v>493</v>
      </c>
      <c r="E246" s="4">
        <v>12.923</v>
      </c>
      <c r="F246" s="4">
        <v>4.3345000000000002</v>
      </c>
      <c r="G246" s="4">
        <v>5.3291000000000004</v>
      </c>
      <c r="H246" s="4">
        <v>3.0375000000000001</v>
      </c>
      <c r="I246" s="4">
        <v>1.6015831063978601</v>
      </c>
      <c r="J246" s="5">
        <v>1.38855858191227E-22</v>
      </c>
      <c r="K246" s="6">
        <f t="shared" si="3"/>
        <v>3.0347614283933506</v>
      </c>
    </row>
    <row r="247" spans="1:11" s="7" customFormat="1" x14ac:dyDescent="0.2">
      <c r="A247" s="3" t="s">
        <v>494</v>
      </c>
      <c r="B247" s="4">
        <v>13088</v>
      </c>
      <c r="C247" s="4" t="s">
        <v>5</v>
      </c>
      <c r="D247" s="4" t="s">
        <v>495</v>
      </c>
      <c r="E247" s="4">
        <v>0.42949999999999999</v>
      </c>
      <c r="F247" s="4">
        <v>3.32E-2</v>
      </c>
      <c r="G247" s="4">
        <v>4.1599999999999998E-2</v>
      </c>
      <c r="H247" s="4">
        <v>0.1958</v>
      </c>
      <c r="I247" s="4">
        <v>1.6006029117518401</v>
      </c>
      <c r="J247" s="4">
        <v>7.7701875236114897E-3</v>
      </c>
      <c r="K247" s="6">
        <f t="shared" si="3"/>
        <v>3.032700253627266</v>
      </c>
    </row>
    <row r="248" spans="1:11" s="7" customFormat="1" x14ac:dyDescent="0.2">
      <c r="A248" s="3" t="s">
        <v>496</v>
      </c>
      <c r="B248" s="4">
        <v>106407</v>
      </c>
      <c r="C248" s="4" t="s">
        <v>5</v>
      </c>
      <c r="D248" s="4" t="s">
        <v>497</v>
      </c>
      <c r="E248" s="4">
        <v>0.1363</v>
      </c>
      <c r="F248" s="4">
        <v>6.4999999999999997E-3</v>
      </c>
      <c r="G248" s="4">
        <v>5.4399999999999997E-2</v>
      </c>
      <c r="H248" s="4">
        <v>5.1200000000000002E-2</v>
      </c>
      <c r="I248" s="4">
        <v>1.5970639489593399</v>
      </c>
      <c r="J248" s="4">
        <v>7.8847174326066392E-3</v>
      </c>
      <c r="K248" s="6">
        <f t="shared" si="3"/>
        <v>3.025270089841579</v>
      </c>
    </row>
    <row r="249" spans="1:11" s="7" customFormat="1" x14ac:dyDescent="0.2">
      <c r="A249" s="3" t="s">
        <v>498</v>
      </c>
      <c r="B249" s="4">
        <v>23792</v>
      </c>
      <c r="C249" s="4" t="s">
        <v>5</v>
      </c>
      <c r="D249" s="4" t="s">
        <v>499</v>
      </c>
      <c r="E249" s="4">
        <v>6.0175999999999998</v>
      </c>
      <c r="F249" s="4">
        <v>2.0105</v>
      </c>
      <c r="G249" s="4">
        <v>4.4538000000000002</v>
      </c>
      <c r="H249" s="4">
        <v>2.7530000000000001</v>
      </c>
      <c r="I249" s="4">
        <v>1.59503650920729</v>
      </c>
      <c r="J249" s="5">
        <v>7.2671382256113498E-17</v>
      </c>
      <c r="K249" s="6">
        <f t="shared" si="3"/>
        <v>3.021021620899091</v>
      </c>
    </row>
    <row r="250" spans="1:11" s="7" customFormat="1" x14ac:dyDescent="0.2">
      <c r="A250" s="3" t="s">
        <v>500</v>
      </c>
      <c r="B250" s="4">
        <v>13244</v>
      </c>
      <c r="C250" s="4" t="s">
        <v>5</v>
      </c>
      <c r="D250" s="4" t="s">
        <v>501</v>
      </c>
      <c r="E250" s="4">
        <v>330.02030000000002</v>
      </c>
      <c r="F250" s="4">
        <v>110.9622</v>
      </c>
      <c r="G250" s="4">
        <v>142.60319999999999</v>
      </c>
      <c r="H250" s="4">
        <v>74.800899999999999</v>
      </c>
      <c r="I250" s="4">
        <v>1.59259520596496</v>
      </c>
      <c r="J250" s="5">
        <v>6.7868935359725701E-18</v>
      </c>
      <c r="K250" s="6">
        <f t="shared" si="3"/>
        <v>3.0159138239840129</v>
      </c>
    </row>
    <row r="251" spans="1:11" s="7" customFormat="1" x14ac:dyDescent="0.2">
      <c r="A251" s="3" t="s">
        <v>502</v>
      </c>
      <c r="B251" s="4">
        <v>11812</v>
      </c>
      <c r="C251" s="4" t="s">
        <v>5</v>
      </c>
      <c r="D251" s="4" t="s">
        <v>503</v>
      </c>
      <c r="E251" s="4">
        <v>181.50299999999999</v>
      </c>
      <c r="F251" s="4">
        <v>59.480699999999999</v>
      </c>
      <c r="G251" s="4">
        <v>165.36859999999999</v>
      </c>
      <c r="H251" s="4">
        <v>110.8272</v>
      </c>
      <c r="I251" s="4">
        <v>1.5856554159301199</v>
      </c>
      <c r="J251" s="5">
        <v>1.9463417059145E-10</v>
      </c>
      <c r="K251" s="6">
        <f t="shared" si="3"/>
        <v>3.0014412227467142</v>
      </c>
    </row>
    <row r="252" spans="1:11" s="7" customFormat="1" x14ac:dyDescent="0.2">
      <c r="A252" s="3" t="s">
        <v>504</v>
      </c>
      <c r="B252" s="4">
        <v>12804</v>
      </c>
      <c r="C252" s="4" t="s">
        <v>5</v>
      </c>
      <c r="D252" s="4" t="s">
        <v>505</v>
      </c>
      <c r="E252" s="4">
        <v>11.760999999999999</v>
      </c>
      <c r="F252" s="4">
        <v>2.5283000000000002</v>
      </c>
      <c r="G252" s="4">
        <v>6.0449000000000002</v>
      </c>
      <c r="H252" s="4">
        <v>5.3673999999999999</v>
      </c>
      <c r="I252" s="4">
        <v>1.5854798447735601</v>
      </c>
      <c r="J252" s="4">
        <v>4.4230620334602304E-3</v>
      </c>
      <c r="K252" s="6">
        <f t="shared" si="3"/>
        <v>3.0010759796231432</v>
      </c>
    </row>
    <row r="253" spans="1:11" s="7" customFormat="1" x14ac:dyDescent="0.2">
      <c r="A253" s="3" t="s">
        <v>506</v>
      </c>
      <c r="B253" s="4">
        <v>225518</v>
      </c>
      <c r="C253" s="4" t="s">
        <v>5</v>
      </c>
      <c r="D253" s="4" t="s">
        <v>507</v>
      </c>
      <c r="E253" s="4">
        <v>3.6713</v>
      </c>
      <c r="F253" s="4">
        <v>1.2051000000000001</v>
      </c>
      <c r="G253" s="4">
        <v>2.9445000000000001</v>
      </c>
      <c r="H253" s="4">
        <v>1.276</v>
      </c>
      <c r="I253" s="4">
        <v>1.5770260553428599</v>
      </c>
      <c r="J253" s="5">
        <v>7.5647114134097701E-10</v>
      </c>
      <c r="K253" s="6">
        <f t="shared" si="3"/>
        <v>2.9835419362229714</v>
      </c>
    </row>
    <row r="254" spans="1:11" s="7" customFormat="1" x14ac:dyDescent="0.2">
      <c r="A254" s="3" t="s">
        <v>508</v>
      </c>
      <c r="B254" s="4">
        <v>13711</v>
      </c>
      <c r="C254" s="4" t="s">
        <v>5</v>
      </c>
      <c r="D254" s="4" t="s">
        <v>509</v>
      </c>
      <c r="E254" s="4">
        <v>38.598300000000002</v>
      </c>
      <c r="F254" s="4">
        <v>12.4306</v>
      </c>
      <c r="G254" s="4">
        <v>18.808399999999999</v>
      </c>
      <c r="H254" s="4">
        <v>10.1882</v>
      </c>
      <c r="I254" s="4">
        <v>1.5767389885538099</v>
      </c>
      <c r="J254" s="5">
        <v>5.4317305359833199E-8</v>
      </c>
      <c r="K254" s="6">
        <f t="shared" si="3"/>
        <v>2.9829483314940242</v>
      </c>
    </row>
    <row r="255" spans="1:11" s="7" customFormat="1" x14ac:dyDescent="0.2">
      <c r="A255" s="3" t="s">
        <v>510</v>
      </c>
      <c r="B255" s="4">
        <v>219026</v>
      </c>
      <c r="C255" s="4" t="s">
        <v>5</v>
      </c>
      <c r="D255" s="4" t="s">
        <v>511</v>
      </c>
      <c r="E255" s="4">
        <v>52.131300000000003</v>
      </c>
      <c r="F255" s="4">
        <v>17.296500000000002</v>
      </c>
      <c r="G255" s="4">
        <v>32.601799999999997</v>
      </c>
      <c r="H255" s="4">
        <v>35.409300000000002</v>
      </c>
      <c r="I255" s="4">
        <v>1.5744463798191199</v>
      </c>
      <c r="J255" s="5">
        <v>7.2267628481674005E-11</v>
      </c>
      <c r="K255" s="6">
        <f t="shared" si="3"/>
        <v>2.9782118471258658</v>
      </c>
    </row>
    <row r="256" spans="1:11" s="7" customFormat="1" x14ac:dyDescent="0.2">
      <c r="A256" s="3" t="s">
        <v>512</v>
      </c>
      <c r="B256" s="4">
        <v>83561</v>
      </c>
      <c r="C256" s="4" t="s">
        <v>5</v>
      </c>
      <c r="D256" s="4" t="s">
        <v>513</v>
      </c>
      <c r="E256" s="4">
        <v>0.61299999999999999</v>
      </c>
      <c r="F256" s="4">
        <v>0.16719999999999999</v>
      </c>
      <c r="G256" s="4">
        <v>0.6</v>
      </c>
      <c r="H256" s="4">
        <v>0.21820000000000001</v>
      </c>
      <c r="I256" s="4">
        <v>1.5708009737294899</v>
      </c>
      <c r="J256" s="4">
        <v>6.0711125467307703E-4</v>
      </c>
      <c r="K256" s="6">
        <f t="shared" si="3"/>
        <v>2.9706959921769527</v>
      </c>
    </row>
    <row r="257" spans="1:11" s="7" customFormat="1" x14ac:dyDescent="0.2">
      <c r="A257" s="3" t="s">
        <v>514</v>
      </c>
      <c r="B257" s="4">
        <v>54156</v>
      </c>
      <c r="C257" s="4" t="s">
        <v>5</v>
      </c>
      <c r="D257" s="4" t="s">
        <v>515</v>
      </c>
      <c r="E257" s="4">
        <v>123.82680000000001</v>
      </c>
      <c r="F257" s="4">
        <v>40.987900000000003</v>
      </c>
      <c r="G257" s="4">
        <v>178.21019999999999</v>
      </c>
      <c r="H257" s="4">
        <v>84.251900000000006</v>
      </c>
      <c r="I257" s="4">
        <v>1.57024824280018</v>
      </c>
      <c r="J257" s="5">
        <v>1.85346362064777E-10</v>
      </c>
      <c r="K257" s="6">
        <f t="shared" si="3"/>
        <v>2.9695580655838532</v>
      </c>
    </row>
    <row r="258" spans="1:11" s="7" customFormat="1" x14ac:dyDescent="0.2">
      <c r="A258" s="3" t="s">
        <v>516</v>
      </c>
      <c r="B258" s="4">
        <v>69517</v>
      </c>
      <c r="C258" s="4" t="s">
        <v>5</v>
      </c>
      <c r="D258" s="4" t="s">
        <v>517</v>
      </c>
      <c r="E258" s="4">
        <v>1.3932</v>
      </c>
      <c r="F258" s="4">
        <v>0.33510000000000001</v>
      </c>
      <c r="G258" s="4">
        <v>0.3049</v>
      </c>
      <c r="H258" s="4">
        <v>0.26429999999999998</v>
      </c>
      <c r="I258" s="4">
        <v>1.56948488739866</v>
      </c>
      <c r="J258" s="4">
        <v>3.7284020787120599E-3</v>
      </c>
      <c r="K258" s="6">
        <f t="shared" si="3"/>
        <v>2.9679872356290651</v>
      </c>
    </row>
    <row r="259" spans="1:11" s="7" customFormat="1" x14ac:dyDescent="0.2">
      <c r="A259" s="3" t="s">
        <v>518</v>
      </c>
      <c r="B259" s="4">
        <v>19194</v>
      </c>
      <c r="C259" s="4" t="s">
        <v>5</v>
      </c>
      <c r="D259" s="4" t="s">
        <v>519</v>
      </c>
      <c r="E259" s="4">
        <v>0.2046</v>
      </c>
      <c r="F259" s="4">
        <v>0</v>
      </c>
      <c r="G259" s="4">
        <v>0.31409999999999999</v>
      </c>
      <c r="H259" s="4">
        <v>1.78E-2</v>
      </c>
      <c r="I259" s="4">
        <v>1.56617233268093</v>
      </c>
      <c r="J259" s="4">
        <v>9.0014921873931009E-3</v>
      </c>
      <c r="K259" s="6">
        <f t="shared" ref="K259:K322" si="4">2^I259</f>
        <v>2.961180293522311</v>
      </c>
    </row>
    <row r="260" spans="1:11" s="7" customFormat="1" x14ac:dyDescent="0.2">
      <c r="A260" s="3" t="s">
        <v>520</v>
      </c>
      <c r="B260" s="4">
        <v>18458</v>
      </c>
      <c r="C260" s="4" t="s">
        <v>5</v>
      </c>
      <c r="D260" s="4" t="s">
        <v>521</v>
      </c>
      <c r="E260" s="4">
        <v>1271.8855000000001</v>
      </c>
      <c r="F260" s="4">
        <v>438.02429999999998</v>
      </c>
      <c r="G260" s="4">
        <v>1125.6660999999999</v>
      </c>
      <c r="H260" s="4">
        <v>484.00369999999998</v>
      </c>
      <c r="I260" s="4">
        <v>1.55962139893368</v>
      </c>
      <c r="J260" s="5">
        <v>3.24907999940207E-19</v>
      </c>
      <c r="K260" s="6">
        <f t="shared" si="4"/>
        <v>2.947764762183823</v>
      </c>
    </row>
    <row r="261" spans="1:11" s="7" customFormat="1" x14ac:dyDescent="0.2">
      <c r="A261" s="3" t="s">
        <v>522</v>
      </c>
      <c r="B261" s="4">
        <v>14711</v>
      </c>
      <c r="C261" s="4" t="s">
        <v>5</v>
      </c>
      <c r="D261" s="4" t="s">
        <v>523</v>
      </c>
      <c r="E261" s="4">
        <v>15.688000000000001</v>
      </c>
      <c r="F261" s="4">
        <v>5.3552</v>
      </c>
      <c r="G261" s="4">
        <v>10.004</v>
      </c>
      <c r="H261" s="4">
        <v>5.0101000000000004</v>
      </c>
      <c r="I261" s="4">
        <v>1.5502666266619201</v>
      </c>
      <c r="J261" s="5">
        <v>7.3637886526229601E-16</v>
      </c>
      <c r="K261" s="6">
        <f t="shared" si="4"/>
        <v>2.9287126017033596</v>
      </c>
    </row>
    <row r="262" spans="1:11" s="7" customFormat="1" x14ac:dyDescent="0.2">
      <c r="A262" s="3" t="s">
        <v>524</v>
      </c>
      <c r="B262" s="4">
        <v>80906</v>
      </c>
      <c r="C262" s="4" t="s">
        <v>5</v>
      </c>
      <c r="D262" s="4" t="s">
        <v>525</v>
      </c>
      <c r="E262" s="4">
        <v>4.6974</v>
      </c>
      <c r="F262" s="4">
        <v>1.5876999999999999</v>
      </c>
      <c r="G262" s="4">
        <v>4.8849999999999998</v>
      </c>
      <c r="H262" s="4">
        <v>4.7584</v>
      </c>
      <c r="I262" s="4">
        <v>1.5486428579348801</v>
      </c>
      <c r="J262" s="5">
        <v>4.9005317241317301E-13</v>
      </c>
      <c r="K262" s="6">
        <f t="shared" si="4"/>
        <v>2.925418158602183</v>
      </c>
    </row>
    <row r="263" spans="1:11" s="7" customFormat="1" x14ac:dyDescent="0.2">
      <c r="A263" s="3" t="s">
        <v>526</v>
      </c>
      <c r="B263" s="4">
        <v>17395</v>
      </c>
      <c r="C263" s="4" t="s">
        <v>5</v>
      </c>
      <c r="D263" s="4" t="s">
        <v>527</v>
      </c>
      <c r="E263" s="4">
        <v>2.6349999999999998</v>
      </c>
      <c r="F263" s="4">
        <v>0.64429999999999998</v>
      </c>
      <c r="G263" s="4">
        <v>2.7103000000000002</v>
      </c>
      <c r="H263" s="4">
        <v>1.7022999999999999</v>
      </c>
      <c r="I263" s="4">
        <v>1.54816757215044</v>
      </c>
      <c r="J263" s="4">
        <v>2.6423618892719501E-3</v>
      </c>
      <c r="K263" s="6">
        <f t="shared" si="4"/>
        <v>2.9244545587978528</v>
      </c>
    </row>
    <row r="264" spans="1:11" s="7" customFormat="1" x14ac:dyDescent="0.2">
      <c r="A264" s="3" t="s">
        <v>528</v>
      </c>
      <c r="B264" s="4">
        <v>13136</v>
      </c>
      <c r="C264" s="4" t="s">
        <v>5</v>
      </c>
      <c r="D264" s="4" t="s">
        <v>529</v>
      </c>
      <c r="E264" s="4">
        <v>83.271299999999997</v>
      </c>
      <c r="F264" s="4">
        <v>28.674199999999999</v>
      </c>
      <c r="G264" s="4">
        <v>49.653399999999998</v>
      </c>
      <c r="H264" s="4">
        <v>20.6751</v>
      </c>
      <c r="I264" s="4">
        <v>1.5473152501344101</v>
      </c>
      <c r="J264" s="5">
        <v>1.00858144300296E-14</v>
      </c>
      <c r="K264" s="6">
        <f t="shared" si="4"/>
        <v>2.9227273463297734</v>
      </c>
    </row>
    <row r="265" spans="1:11" s="7" customFormat="1" x14ac:dyDescent="0.2">
      <c r="A265" s="3" t="s">
        <v>530</v>
      </c>
      <c r="B265" s="4">
        <v>207151</v>
      </c>
      <c r="C265" s="4" t="s">
        <v>5</v>
      </c>
      <c r="D265" s="4" t="s">
        <v>531</v>
      </c>
      <c r="E265" s="4">
        <v>121.1246</v>
      </c>
      <c r="F265" s="4">
        <v>35.735799999999998</v>
      </c>
      <c r="G265" s="4">
        <v>54.888599999999997</v>
      </c>
      <c r="H265" s="4">
        <v>9.3865999999999996</v>
      </c>
      <c r="I265" s="4">
        <v>1.5451491687641099</v>
      </c>
      <c r="J265" s="4">
        <v>3.6592091243875302E-4</v>
      </c>
      <c r="K265" s="6">
        <f t="shared" si="4"/>
        <v>2.9183424175462127</v>
      </c>
    </row>
    <row r="266" spans="1:11" s="7" customFormat="1" x14ac:dyDescent="0.2">
      <c r="A266" s="3" t="s">
        <v>532</v>
      </c>
      <c r="B266" s="4">
        <v>382113</v>
      </c>
      <c r="C266" s="4" t="s">
        <v>5</v>
      </c>
      <c r="D266" s="4" t="s">
        <v>533</v>
      </c>
      <c r="E266" s="4">
        <v>31.296700000000001</v>
      </c>
      <c r="F266" s="4">
        <v>10.7178</v>
      </c>
      <c r="G266" s="4">
        <v>3.7911999999999999</v>
      </c>
      <c r="H266" s="4">
        <v>0.33179999999999998</v>
      </c>
      <c r="I266" s="4">
        <v>1.54104868456</v>
      </c>
      <c r="J266" s="5">
        <v>1.69408896673191E-11</v>
      </c>
      <c r="K266" s="6">
        <f t="shared" si="4"/>
        <v>2.9100595672183354</v>
      </c>
    </row>
    <row r="267" spans="1:11" s="7" customFormat="1" x14ac:dyDescent="0.2">
      <c r="A267" s="3" t="s">
        <v>534</v>
      </c>
      <c r="B267" s="4">
        <v>20537</v>
      </c>
      <c r="C267" s="4" t="s">
        <v>5</v>
      </c>
      <c r="D267" s="4" t="s">
        <v>535</v>
      </c>
      <c r="E267" s="4">
        <v>0.83789999999999998</v>
      </c>
      <c r="F267" s="4">
        <v>0.26779999999999998</v>
      </c>
      <c r="G267" s="4">
        <v>0.79479999999999995</v>
      </c>
      <c r="H267" s="4">
        <v>0.82840000000000003</v>
      </c>
      <c r="I267" s="4">
        <v>1.54037828772869</v>
      </c>
      <c r="J267" s="5">
        <v>4.2720141568097702E-7</v>
      </c>
      <c r="K267" s="6">
        <f t="shared" si="4"/>
        <v>2.9087076241858525</v>
      </c>
    </row>
    <row r="268" spans="1:11" s="7" customFormat="1" x14ac:dyDescent="0.2">
      <c r="A268" s="3" t="s">
        <v>536</v>
      </c>
      <c r="B268" s="4">
        <v>16000</v>
      </c>
      <c r="C268" s="4" t="s">
        <v>5</v>
      </c>
      <c r="D268" s="4" t="s">
        <v>537</v>
      </c>
      <c r="E268" s="4">
        <v>85.534499999999994</v>
      </c>
      <c r="F268" s="4">
        <v>28.039899999999999</v>
      </c>
      <c r="G268" s="4">
        <v>101.19880000000001</v>
      </c>
      <c r="H268" s="4">
        <v>32.485300000000002</v>
      </c>
      <c r="I268" s="4">
        <v>1.53494083457356</v>
      </c>
      <c r="J268" s="5">
        <v>7.1422640612937703E-7</v>
      </c>
      <c r="K268" s="6">
        <f t="shared" si="4"/>
        <v>2.8977654683011282</v>
      </c>
    </row>
    <row r="269" spans="1:11" s="7" customFormat="1" x14ac:dyDescent="0.2">
      <c r="A269" s="3" t="s">
        <v>538</v>
      </c>
      <c r="B269" s="4">
        <v>21336</v>
      </c>
      <c r="C269" s="4" t="s">
        <v>5</v>
      </c>
      <c r="D269" s="4" t="s">
        <v>539</v>
      </c>
      <c r="E269" s="4">
        <v>14.671799999999999</v>
      </c>
      <c r="F269" s="4">
        <v>4.7346000000000004</v>
      </c>
      <c r="G269" s="4">
        <v>19.507999999999999</v>
      </c>
      <c r="H269" s="4">
        <v>20.7742</v>
      </c>
      <c r="I269" s="4">
        <v>1.5342226142455799</v>
      </c>
      <c r="J269" s="5">
        <v>2.1718774854291E-6</v>
      </c>
      <c r="K269" s="6">
        <f t="shared" si="4"/>
        <v>2.8963232258041574</v>
      </c>
    </row>
    <row r="270" spans="1:11" s="7" customFormat="1" x14ac:dyDescent="0.2">
      <c r="A270" s="3" t="s">
        <v>540</v>
      </c>
      <c r="B270" s="4">
        <v>654805</v>
      </c>
      <c r="C270" s="4" t="s">
        <v>5</v>
      </c>
      <c r="D270" s="4" t="s">
        <v>541</v>
      </c>
      <c r="E270" s="4">
        <v>0.70879999999999999</v>
      </c>
      <c r="F270" s="4">
        <v>0.2155</v>
      </c>
      <c r="G270" s="4">
        <v>0.96030000000000004</v>
      </c>
      <c r="H270" s="4">
        <v>0.50209999999999999</v>
      </c>
      <c r="I270" s="4">
        <v>1.5333272355251399</v>
      </c>
      <c r="J270" s="5">
        <v>4.9859285083827E-5</v>
      </c>
      <c r="K270" s="6">
        <f t="shared" si="4"/>
        <v>2.8945262406229073</v>
      </c>
    </row>
    <row r="271" spans="1:11" s="7" customFormat="1" x14ac:dyDescent="0.2">
      <c r="A271" s="3" t="s">
        <v>542</v>
      </c>
      <c r="B271" s="4">
        <v>20753</v>
      </c>
      <c r="C271" s="4" t="s">
        <v>5</v>
      </c>
      <c r="D271" s="4" t="s">
        <v>543</v>
      </c>
      <c r="E271" s="4">
        <v>1.2164999999999999</v>
      </c>
      <c r="F271" s="4">
        <v>0.20150000000000001</v>
      </c>
      <c r="G271" s="4">
        <v>2.1869000000000001</v>
      </c>
      <c r="H271" s="4">
        <v>0.42580000000000001</v>
      </c>
      <c r="I271" s="4">
        <v>1.53108228707175</v>
      </c>
      <c r="J271" s="4">
        <v>9.2566430128769896E-3</v>
      </c>
      <c r="K271" s="6">
        <f t="shared" si="4"/>
        <v>2.8900256296876741</v>
      </c>
    </row>
    <row r="272" spans="1:11" s="7" customFormat="1" x14ac:dyDescent="0.2">
      <c r="A272" s="3" t="s">
        <v>544</v>
      </c>
      <c r="B272" s="4">
        <v>11568</v>
      </c>
      <c r="C272" s="4" t="s">
        <v>5</v>
      </c>
      <c r="D272" s="4" t="s">
        <v>545</v>
      </c>
      <c r="E272" s="4">
        <v>71.640600000000006</v>
      </c>
      <c r="F272" s="4">
        <v>25.136700000000001</v>
      </c>
      <c r="G272" s="4">
        <v>45.8797</v>
      </c>
      <c r="H272" s="4">
        <v>20.650099999999998</v>
      </c>
      <c r="I272" s="4">
        <v>1.5281524114854299</v>
      </c>
      <c r="J272" s="5">
        <v>1.07054252508919E-16</v>
      </c>
      <c r="K272" s="6">
        <f t="shared" si="4"/>
        <v>2.8841624201028417</v>
      </c>
    </row>
    <row r="273" spans="1:11" s="7" customFormat="1" x14ac:dyDescent="0.2">
      <c r="A273" s="3" t="s">
        <v>546</v>
      </c>
      <c r="B273" s="4">
        <v>75766</v>
      </c>
      <c r="C273" s="4" t="s">
        <v>5</v>
      </c>
      <c r="D273" s="4" t="s">
        <v>547</v>
      </c>
      <c r="E273" s="4">
        <v>0.69679999999999997</v>
      </c>
      <c r="F273" s="4">
        <v>0.21340000000000001</v>
      </c>
      <c r="G273" s="4">
        <v>0.51029999999999998</v>
      </c>
      <c r="H273" s="4">
        <v>0.31680000000000003</v>
      </c>
      <c r="I273" s="4">
        <v>1.5278851879555599</v>
      </c>
      <c r="J273" s="5">
        <v>5.9284723158727999E-5</v>
      </c>
      <c r="K273" s="6">
        <f t="shared" si="4"/>
        <v>2.8836282499094525</v>
      </c>
    </row>
    <row r="274" spans="1:11" s="7" customFormat="1" x14ac:dyDescent="0.2">
      <c r="A274" s="3" t="s">
        <v>548</v>
      </c>
      <c r="B274" s="4">
        <v>235402</v>
      </c>
      <c r="C274" s="4" t="s">
        <v>5</v>
      </c>
      <c r="D274" s="4" t="s">
        <v>549</v>
      </c>
      <c r="E274" s="4">
        <v>12.1836</v>
      </c>
      <c r="F274" s="4">
        <v>3.2955999999999999</v>
      </c>
      <c r="G274" s="4">
        <v>18.329799999999999</v>
      </c>
      <c r="H274" s="4">
        <v>1.4994000000000001</v>
      </c>
      <c r="I274" s="4">
        <v>1.5141037665644399</v>
      </c>
      <c r="J274" s="4">
        <v>2.3005256405097098E-3</v>
      </c>
      <c r="K274" s="6">
        <f t="shared" si="4"/>
        <v>2.8562133865627546</v>
      </c>
    </row>
    <row r="275" spans="1:11" s="7" customFormat="1" x14ac:dyDescent="0.2">
      <c r="A275" s="3" t="s">
        <v>550</v>
      </c>
      <c r="B275" s="4">
        <v>75862</v>
      </c>
      <c r="C275" s="4" t="s">
        <v>5</v>
      </c>
      <c r="D275" s="4" t="s">
        <v>551</v>
      </c>
      <c r="E275" s="4">
        <v>4.0007999999999999</v>
      </c>
      <c r="F275" s="4">
        <v>1.1541999999999999</v>
      </c>
      <c r="G275" s="4">
        <v>3.6831999999999998</v>
      </c>
      <c r="H275" s="4">
        <v>1.7888999999999999</v>
      </c>
      <c r="I275" s="4">
        <v>1.51188449938758</v>
      </c>
      <c r="J275" s="4">
        <v>1.0501876407135E-3</v>
      </c>
      <c r="K275" s="6">
        <f t="shared" si="4"/>
        <v>2.8518231116994168</v>
      </c>
    </row>
    <row r="276" spans="1:11" s="7" customFormat="1" x14ac:dyDescent="0.2">
      <c r="A276" s="3" t="s">
        <v>552</v>
      </c>
      <c r="B276" s="4">
        <v>235130</v>
      </c>
      <c r="C276" s="4" t="s">
        <v>5</v>
      </c>
      <c r="D276" s="4" t="s">
        <v>553</v>
      </c>
      <c r="E276" s="4">
        <v>13.8049</v>
      </c>
      <c r="F276" s="4">
        <v>4.5789999999999997</v>
      </c>
      <c r="G276" s="4">
        <v>9.4223999999999997</v>
      </c>
      <c r="H276" s="4">
        <v>7.7256999999999998</v>
      </c>
      <c r="I276" s="4">
        <v>1.5081046092452699</v>
      </c>
      <c r="J276" s="5">
        <v>3.4561691762244701E-6</v>
      </c>
      <c r="K276" s="6">
        <f t="shared" si="4"/>
        <v>2.8443610571896514</v>
      </c>
    </row>
    <row r="277" spans="1:11" s="7" customFormat="1" x14ac:dyDescent="0.2">
      <c r="A277" s="3" t="s">
        <v>554</v>
      </c>
      <c r="B277" s="4">
        <v>15902</v>
      </c>
      <c r="C277" s="4" t="s">
        <v>5</v>
      </c>
      <c r="D277" s="4" t="s">
        <v>555</v>
      </c>
      <c r="E277" s="4">
        <v>128.55699999999999</v>
      </c>
      <c r="F277" s="4">
        <v>44.556399999999996</v>
      </c>
      <c r="G277" s="4">
        <v>177.53440000000001</v>
      </c>
      <c r="H277" s="4">
        <v>124.0301</v>
      </c>
      <c r="I277" s="4">
        <v>1.5057546489056099</v>
      </c>
      <c r="J277" s="5">
        <v>1.76203667103774E-10</v>
      </c>
      <c r="K277" s="6">
        <f t="shared" si="4"/>
        <v>2.8397317386901224</v>
      </c>
    </row>
    <row r="278" spans="1:11" s="7" customFormat="1" x14ac:dyDescent="0.2">
      <c r="A278" s="3" t="s">
        <v>556</v>
      </c>
      <c r="B278" s="4">
        <v>57394</v>
      </c>
      <c r="C278" s="4" t="s">
        <v>5</v>
      </c>
      <c r="D278" s="4" t="s">
        <v>557</v>
      </c>
      <c r="E278" s="4">
        <v>1.3413999999999999</v>
      </c>
      <c r="F278" s="4">
        <v>0.34129999999999999</v>
      </c>
      <c r="G278" s="4">
        <v>3.1002000000000001</v>
      </c>
      <c r="H278" s="4">
        <v>0.56330000000000002</v>
      </c>
      <c r="I278" s="4">
        <v>1.49873783209856</v>
      </c>
      <c r="J278" s="4">
        <v>3.6010009821975798E-3</v>
      </c>
      <c r="K278" s="6">
        <f t="shared" si="4"/>
        <v>2.8259537061338778</v>
      </c>
    </row>
    <row r="279" spans="1:11" s="7" customFormat="1" x14ac:dyDescent="0.2">
      <c r="A279" s="3" t="s">
        <v>558</v>
      </c>
      <c r="B279" s="4">
        <v>12483</v>
      </c>
      <c r="C279" s="4" t="s">
        <v>5</v>
      </c>
      <c r="D279" s="4" t="s">
        <v>559</v>
      </c>
      <c r="E279" s="4">
        <v>0.67920000000000003</v>
      </c>
      <c r="F279" s="4">
        <v>0.22789999999999999</v>
      </c>
      <c r="G279" s="4">
        <v>1.4688000000000001</v>
      </c>
      <c r="H279" s="4">
        <v>0.43769999999999998</v>
      </c>
      <c r="I279" s="4">
        <v>1.4959065041467401</v>
      </c>
      <c r="J279" s="5">
        <v>8.8536227140622097E-7</v>
      </c>
      <c r="K279" s="6">
        <f t="shared" si="4"/>
        <v>2.8204131342606624</v>
      </c>
    </row>
    <row r="280" spans="1:11" s="7" customFormat="1" x14ac:dyDescent="0.2">
      <c r="A280" s="3" t="s">
        <v>560</v>
      </c>
      <c r="B280" s="4">
        <v>75019</v>
      </c>
      <c r="C280" s="4" t="s">
        <v>5</v>
      </c>
      <c r="D280" s="4" t="s">
        <v>561</v>
      </c>
      <c r="E280" s="4">
        <v>3.0331000000000001</v>
      </c>
      <c r="F280" s="4">
        <v>1.0798000000000001</v>
      </c>
      <c r="G280" s="4">
        <v>2.1905999999999999</v>
      </c>
      <c r="H280" s="4">
        <v>0.33839999999999998</v>
      </c>
      <c r="I280" s="4">
        <v>1.4943462594410899</v>
      </c>
      <c r="J280" s="5">
        <v>1.2795870969544299E-10</v>
      </c>
      <c r="K280" s="6">
        <f t="shared" si="4"/>
        <v>2.8173645648471637</v>
      </c>
    </row>
    <row r="281" spans="1:11" s="7" customFormat="1" x14ac:dyDescent="0.2">
      <c r="A281" s="3" t="s">
        <v>562</v>
      </c>
      <c r="B281" s="4">
        <v>100504262</v>
      </c>
      <c r="C281" s="4" t="s">
        <v>5</v>
      </c>
      <c r="D281" s="4" t="s">
        <v>563</v>
      </c>
      <c r="E281" s="4">
        <v>1.5027999999999999</v>
      </c>
      <c r="F281" s="4">
        <v>0.52139999999999997</v>
      </c>
      <c r="G281" s="4">
        <v>1.2706999999999999</v>
      </c>
      <c r="H281" s="4">
        <v>1.0857000000000001</v>
      </c>
      <c r="I281" s="4">
        <v>1.4909098347866201</v>
      </c>
      <c r="J281" s="5">
        <v>8.4767812917510696E-8</v>
      </c>
      <c r="K281" s="6">
        <f t="shared" si="4"/>
        <v>2.8106617348519323</v>
      </c>
    </row>
    <row r="282" spans="1:11" s="7" customFormat="1" x14ac:dyDescent="0.2">
      <c r="A282" s="3" t="s">
        <v>564</v>
      </c>
      <c r="B282" s="4">
        <v>59012</v>
      </c>
      <c r="C282" s="4" t="s">
        <v>5</v>
      </c>
      <c r="D282" s="4" t="s">
        <v>565</v>
      </c>
      <c r="E282" s="4">
        <v>1713.4444000000001</v>
      </c>
      <c r="F282" s="4">
        <v>593.13639999999998</v>
      </c>
      <c r="G282" s="4">
        <v>964.66639999999995</v>
      </c>
      <c r="H282" s="4">
        <v>185.4034</v>
      </c>
      <c r="I282" s="4">
        <v>1.4823649517153901</v>
      </c>
      <c r="J282" s="5">
        <v>4.0508117772875798E-7</v>
      </c>
      <c r="K282" s="6">
        <f t="shared" si="4"/>
        <v>2.7940637765932035</v>
      </c>
    </row>
    <row r="283" spans="1:11" s="7" customFormat="1" x14ac:dyDescent="0.2">
      <c r="A283" s="3" t="s">
        <v>566</v>
      </c>
      <c r="B283" s="4">
        <v>100038570</v>
      </c>
      <c r="C283" s="4" t="s">
        <v>5</v>
      </c>
      <c r="D283" s="4" t="s">
        <v>567</v>
      </c>
      <c r="E283" s="4">
        <v>12.8652</v>
      </c>
      <c r="F283" s="4">
        <v>4.4668999999999999</v>
      </c>
      <c r="G283" s="4">
        <v>14.3622</v>
      </c>
      <c r="H283" s="4">
        <v>5.8209</v>
      </c>
      <c r="I283" s="4">
        <v>1.4814780429924601</v>
      </c>
      <c r="J283" s="5">
        <v>6.2550680251061895E-8</v>
      </c>
      <c r="K283" s="6">
        <f t="shared" si="4"/>
        <v>2.7923466306186357</v>
      </c>
    </row>
    <row r="284" spans="1:11" s="7" customFormat="1" x14ac:dyDescent="0.2">
      <c r="A284" s="3" t="s">
        <v>568</v>
      </c>
      <c r="B284" s="4">
        <v>23829</v>
      </c>
      <c r="C284" s="4" t="s">
        <v>5</v>
      </c>
      <c r="D284" s="4" t="s">
        <v>569</v>
      </c>
      <c r="E284" s="4">
        <v>1.0233000000000001</v>
      </c>
      <c r="F284" s="4">
        <v>0.29299999999999998</v>
      </c>
      <c r="G284" s="4">
        <v>1.0227999999999999</v>
      </c>
      <c r="H284" s="4">
        <v>0.32319999999999999</v>
      </c>
      <c r="I284" s="4">
        <v>1.4776898266904901</v>
      </c>
      <c r="J284" s="4">
        <v>2.60443145735984E-3</v>
      </c>
      <c r="K284" s="6">
        <f t="shared" si="4"/>
        <v>2.785024128601985</v>
      </c>
    </row>
    <row r="285" spans="1:11" s="7" customFormat="1" x14ac:dyDescent="0.2">
      <c r="A285" s="3" t="s">
        <v>570</v>
      </c>
      <c r="B285" s="4">
        <v>14348</v>
      </c>
      <c r="C285" s="4" t="s">
        <v>5</v>
      </c>
      <c r="D285" s="4" t="s">
        <v>571</v>
      </c>
      <c r="E285" s="4">
        <v>0.51970000000000005</v>
      </c>
      <c r="F285" s="4">
        <v>0.182</v>
      </c>
      <c r="G285" s="4">
        <v>0.15290000000000001</v>
      </c>
      <c r="H285" s="4">
        <v>0.17929999999999999</v>
      </c>
      <c r="I285" s="4">
        <v>1.4761368297433199</v>
      </c>
      <c r="J285" s="5">
        <v>9.2502627345418396E-8</v>
      </c>
      <c r="K285" s="6">
        <f t="shared" si="4"/>
        <v>2.7820277871888384</v>
      </c>
    </row>
    <row r="286" spans="1:11" s="7" customFormat="1" x14ac:dyDescent="0.2">
      <c r="A286" s="3" t="s">
        <v>572</v>
      </c>
      <c r="B286" s="4">
        <v>73016</v>
      </c>
      <c r="C286" s="4" t="s">
        <v>5</v>
      </c>
      <c r="D286" s="4" t="s">
        <v>573</v>
      </c>
      <c r="E286" s="4">
        <v>4.5496999999999996</v>
      </c>
      <c r="F286" s="4">
        <v>1.6186</v>
      </c>
      <c r="G286" s="4">
        <v>1.7095</v>
      </c>
      <c r="H286" s="4">
        <v>0.46689999999999998</v>
      </c>
      <c r="I286" s="4">
        <v>1.4760512657135001</v>
      </c>
      <c r="J286" s="5">
        <v>2.8408502787047301E-9</v>
      </c>
      <c r="K286" s="6">
        <f t="shared" si="4"/>
        <v>2.7818627942811225</v>
      </c>
    </row>
    <row r="287" spans="1:11" s="7" customFormat="1" x14ac:dyDescent="0.2">
      <c r="A287" s="3" t="s">
        <v>574</v>
      </c>
      <c r="B287" s="4">
        <v>102688</v>
      </c>
      <c r="C287" s="4" t="s">
        <v>5</v>
      </c>
      <c r="D287" s="4" t="s">
        <v>575</v>
      </c>
      <c r="E287" s="4">
        <v>0.33079999999999998</v>
      </c>
      <c r="F287" s="4">
        <v>7.2800000000000004E-2</v>
      </c>
      <c r="G287" s="4">
        <v>0.77980000000000005</v>
      </c>
      <c r="H287" s="4">
        <v>0.13289999999999999</v>
      </c>
      <c r="I287" s="4">
        <v>1.47555540430098</v>
      </c>
      <c r="J287" s="4">
        <v>7.3064232755340004E-3</v>
      </c>
      <c r="K287" s="6">
        <f t="shared" si="4"/>
        <v>2.7809068185924177</v>
      </c>
    </row>
    <row r="288" spans="1:11" s="7" customFormat="1" x14ac:dyDescent="0.2">
      <c r="A288" s="3" t="s">
        <v>576</v>
      </c>
      <c r="B288" s="4">
        <v>53901</v>
      </c>
      <c r="C288" s="4" t="s">
        <v>5</v>
      </c>
      <c r="D288" s="4" t="s">
        <v>577</v>
      </c>
      <c r="E288" s="4">
        <v>7.1028000000000002</v>
      </c>
      <c r="F288" s="4">
        <v>2.6141999999999999</v>
      </c>
      <c r="G288" s="4">
        <v>5.2725</v>
      </c>
      <c r="H288" s="4">
        <v>4.0279999999999996</v>
      </c>
      <c r="I288" s="4">
        <v>1.4745988493775499</v>
      </c>
      <c r="J288" s="5">
        <v>6.5110634218169E-19</v>
      </c>
      <c r="K288" s="6">
        <f t="shared" si="4"/>
        <v>2.7790635957600096</v>
      </c>
    </row>
    <row r="289" spans="1:11" s="7" customFormat="1" x14ac:dyDescent="0.2">
      <c r="A289" s="3" t="s">
        <v>578</v>
      </c>
      <c r="B289" s="4">
        <v>69541</v>
      </c>
      <c r="C289" s="4" t="s">
        <v>5</v>
      </c>
      <c r="D289" s="4" t="s">
        <v>579</v>
      </c>
      <c r="E289" s="4">
        <v>1.1304000000000001</v>
      </c>
      <c r="F289" s="4">
        <v>0.36530000000000001</v>
      </c>
      <c r="G289" s="4">
        <v>0.17419999999999999</v>
      </c>
      <c r="H289" s="4">
        <v>1.5299999999999999E-2</v>
      </c>
      <c r="I289" s="4">
        <v>1.47285959466334</v>
      </c>
      <c r="J289" s="4">
        <v>2.3918963776124701E-3</v>
      </c>
      <c r="K289" s="6">
        <f t="shared" si="4"/>
        <v>2.7757152879347475</v>
      </c>
    </row>
    <row r="290" spans="1:11" s="7" customFormat="1" x14ac:dyDescent="0.2">
      <c r="A290" s="3" t="s">
        <v>580</v>
      </c>
      <c r="B290" s="4">
        <v>13653</v>
      </c>
      <c r="C290" s="4" t="s">
        <v>5</v>
      </c>
      <c r="D290" s="4" t="s">
        <v>581</v>
      </c>
      <c r="E290" s="4">
        <v>30.722100000000001</v>
      </c>
      <c r="F290" s="4">
        <v>10.2621</v>
      </c>
      <c r="G290" s="4">
        <v>20.936299999999999</v>
      </c>
      <c r="H290" s="4">
        <v>25.314900000000002</v>
      </c>
      <c r="I290" s="4">
        <v>1.4704330158152199</v>
      </c>
      <c r="J290" s="5">
        <v>1.7489401712752799E-5</v>
      </c>
      <c r="K290" s="6">
        <f t="shared" si="4"/>
        <v>2.7710505247512955</v>
      </c>
    </row>
    <row r="291" spans="1:11" s="7" customFormat="1" x14ac:dyDescent="0.2">
      <c r="A291" s="3" t="s">
        <v>582</v>
      </c>
      <c r="B291" s="4">
        <v>66042</v>
      </c>
      <c r="C291" s="4" t="s">
        <v>5</v>
      </c>
      <c r="D291" s="4" t="s">
        <v>583</v>
      </c>
      <c r="E291" s="4">
        <v>74.616699999999994</v>
      </c>
      <c r="F291" s="4">
        <v>27.021899999999999</v>
      </c>
      <c r="G291" s="4">
        <v>53.503100000000003</v>
      </c>
      <c r="H291" s="4">
        <v>35.336500000000001</v>
      </c>
      <c r="I291" s="4">
        <v>1.4556678549659301</v>
      </c>
      <c r="J291" s="5">
        <v>5.6269294210860902E-10</v>
      </c>
      <c r="K291" s="6">
        <f t="shared" si="4"/>
        <v>2.7428350342092092</v>
      </c>
    </row>
    <row r="292" spans="1:11" s="7" customFormat="1" x14ac:dyDescent="0.2">
      <c r="A292" s="3" t="s">
        <v>584</v>
      </c>
      <c r="B292" s="4">
        <v>223227</v>
      </c>
      <c r="C292" s="4" t="s">
        <v>5</v>
      </c>
      <c r="D292" s="4" t="s">
        <v>585</v>
      </c>
      <c r="E292" s="4">
        <v>0.18920000000000001</v>
      </c>
      <c r="F292" s="4">
        <v>4.3299999999999998E-2</v>
      </c>
      <c r="G292" s="4">
        <v>0.18</v>
      </c>
      <c r="H292" s="4">
        <v>0.12759999999999999</v>
      </c>
      <c r="I292" s="4">
        <v>1.45130207739707</v>
      </c>
      <c r="J292" s="4">
        <v>9.2375371714500509E-3</v>
      </c>
      <c r="K292" s="6">
        <f t="shared" si="4"/>
        <v>2.7345474146828375</v>
      </c>
    </row>
    <row r="293" spans="1:11" s="7" customFormat="1" x14ac:dyDescent="0.2">
      <c r="A293" s="3" t="s">
        <v>586</v>
      </c>
      <c r="B293" s="4">
        <v>67086</v>
      </c>
      <c r="C293" s="4" t="s">
        <v>5</v>
      </c>
      <c r="D293" s="4" t="s">
        <v>587</v>
      </c>
      <c r="E293" s="4">
        <v>2.4641999999999999</v>
      </c>
      <c r="F293" s="4">
        <v>0.81389999999999996</v>
      </c>
      <c r="G293" s="4">
        <v>1.8707</v>
      </c>
      <c r="H293" s="4">
        <v>1.5983000000000001</v>
      </c>
      <c r="I293" s="4">
        <v>1.44602221303805</v>
      </c>
      <c r="J293" s="4">
        <v>3.03186621264693E-4</v>
      </c>
      <c r="K293" s="6">
        <f t="shared" si="4"/>
        <v>2.7245580187181826</v>
      </c>
    </row>
    <row r="294" spans="1:11" s="7" customFormat="1" x14ac:dyDescent="0.2">
      <c r="A294" s="3" t="s">
        <v>588</v>
      </c>
      <c r="B294" s="4">
        <v>108682</v>
      </c>
      <c r="C294" s="4" t="s">
        <v>5</v>
      </c>
      <c r="D294" s="4" t="s">
        <v>589</v>
      </c>
      <c r="E294" s="4">
        <v>26.583300000000001</v>
      </c>
      <c r="F294" s="4">
        <v>10.065799999999999</v>
      </c>
      <c r="G294" s="4">
        <v>31.548500000000001</v>
      </c>
      <c r="H294" s="4">
        <v>18.375499999999999</v>
      </c>
      <c r="I294" s="4">
        <v>1.4445610045250299</v>
      </c>
      <c r="J294" s="5">
        <v>3.8350070428676602E-27</v>
      </c>
      <c r="K294" s="6">
        <f t="shared" si="4"/>
        <v>2.7217998946371829</v>
      </c>
    </row>
    <row r="295" spans="1:11" s="7" customFormat="1" x14ac:dyDescent="0.2">
      <c r="A295" s="3" t="s">
        <v>590</v>
      </c>
      <c r="B295" s="4">
        <v>99586</v>
      </c>
      <c r="C295" s="4" t="s">
        <v>5</v>
      </c>
      <c r="D295" s="4" t="s">
        <v>591</v>
      </c>
      <c r="E295" s="4">
        <v>19.120799999999999</v>
      </c>
      <c r="F295" s="4">
        <v>6.8818000000000001</v>
      </c>
      <c r="G295" s="4">
        <v>36.057299999999998</v>
      </c>
      <c r="H295" s="4">
        <v>19.226500000000001</v>
      </c>
      <c r="I295" s="4">
        <v>1.44446258864697</v>
      </c>
      <c r="J295" s="5">
        <v>1.9080304257557001E-8</v>
      </c>
      <c r="K295" s="6">
        <f t="shared" si="4"/>
        <v>2.7216142287947105</v>
      </c>
    </row>
    <row r="296" spans="1:11" s="7" customFormat="1" x14ac:dyDescent="0.2">
      <c r="A296" s="3" t="s">
        <v>592</v>
      </c>
      <c r="B296" s="4">
        <v>83924</v>
      </c>
      <c r="C296" s="4" t="s">
        <v>5</v>
      </c>
      <c r="D296" s="4" t="s">
        <v>593</v>
      </c>
      <c r="E296" s="4">
        <v>151.79</v>
      </c>
      <c r="F296" s="4">
        <v>57.665700000000001</v>
      </c>
      <c r="G296" s="4">
        <v>42.638199999999998</v>
      </c>
      <c r="H296" s="4">
        <v>33.356099999999998</v>
      </c>
      <c r="I296" s="4">
        <v>1.4432012929781</v>
      </c>
      <c r="J296" s="5">
        <v>3.6580829229447301E-35</v>
      </c>
      <c r="K296" s="6">
        <f t="shared" si="4"/>
        <v>2.7192358605252474</v>
      </c>
    </row>
    <row r="297" spans="1:11" s="7" customFormat="1" x14ac:dyDescent="0.2">
      <c r="A297" s="3" t="s">
        <v>594</v>
      </c>
      <c r="B297" s="4">
        <v>228839</v>
      </c>
      <c r="C297" s="4" t="s">
        <v>5</v>
      </c>
      <c r="D297" s="4" t="s">
        <v>595</v>
      </c>
      <c r="E297" s="4">
        <v>22.571000000000002</v>
      </c>
      <c r="F297" s="4">
        <v>8.5995000000000008</v>
      </c>
      <c r="G297" s="4">
        <v>18.351600000000001</v>
      </c>
      <c r="H297" s="4">
        <v>9.8057999999999996</v>
      </c>
      <c r="I297" s="4">
        <v>1.4379821903663199</v>
      </c>
      <c r="J297" s="5">
        <v>1.5708601759687101E-35</v>
      </c>
      <c r="K297" s="6">
        <f t="shared" si="4"/>
        <v>2.7094165078374441</v>
      </c>
    </row>
    <row r="298" spans="1:11" s="7" customFormat="1" x14ac:dyDescent="0.2">
      <c r="A298" s="3" t="s">
        <v>596</v>
      </c>
      <c r="B298" s="4">
        <v>16548</v>
      </c>
      <c r="C298" s="4" t="s">
        <v>5</v>
      </c>
      <c r="D298" s="4" t="s">
        <v>597</v>
      </c>
      <c r="E298" s="4">
        <v>184.1071</v>
      </c>
      <c r="F298" s="4">
        <v>69.161799999999999</v>
      </c>
      <c r="G298" s="4">
        <v>164.7732</v>
      </c>
      <c r="H298" s="4">
        <v>71.927999999999997</v>
      </c>
      <c r="I298" s="4">
        <v>1.4339487799706001</v>
      </c>
      <c r="J298" s="5">
        <v>7.1198229664372898E-14</v>
      </c>
      <c r="K298" s="6">
        <f t="shared" si="4"/>
        <v>2.701852243457016</v>
      </c>
    </row>
    <row r="299" spans="1:11" s="7" customFormat="1" x14ac:dyDescent="0.2">
      <c r="A299" s="3" t="s">
        <v>598</v>
      </c>
      <c r="B299" s="4">
        <v>21827</v>
      </c>
      <c r="C299" s="4" t="s">
        <v>5</v>
      </c>
      <c r="D299" s="4" t="s">
        <v>599</v>
      </c>
      <c r="E299" s="4">
        <v>258.79899999999998</v>
      </c>
      <c r="F299" s="4">
        <v>95.545100000000005</v>
      </c>
      <c r="G299" s="4">
        <v>77.585300000000004</v>
      </c>
      <c r="H299" s="4">
        <v>38.7532</v>
      </c>
      <c r="I299" s="4">
        <v>1.432137419275</v>
      </c>
      <c r="J299" s="5">
        <v>1.56702961853409E-9</v>
      </c>
      <c r="K299" s="6">
        <f t="shared" si="4"/>
        <v>2.698462089763809</v>
      </c>
    </row>
    <row r="300" spans="1:11" s="7" customFormat="1" x14ac:dyDescent="0.2">
      <c r="A300" s="3" t="s">
        <v>600</v>
      </c>
      <c r="B300" s="4">
        <v>18039</v>
      </c>
      <c r="C300" s="4" t="s">
        <v>5</v>
      </c>
      <c r="D300" s="4" t="s">
        <v>601</v>
      </c>
      <c r="E300" s="4">
        <v>11.6873</v>
      </c>
      <c r="F300" s="4">
        <v>3.8561999999999999</v>
      </c>
      <c r="G300" s="4">
        <v>8.2291000000000007</v>
      </c>
      <c r="H300" s="4">
        <v>4.9273999999999996</v>
      </c>
      <c r="I300" s="4">
        <v>1.43188282654073</v>
      </c>
      <c r="J300" s="4">
        <v>4.4907631942661501E-4</v>
      </c>
      <c r="K300" s="6">
        <f t="shared" si="4"/>
        <v>2.697985933537062</v>
      </c>
    </row>
    <row r="301" spans="1:11" s="7" customFormat="1" x14ac:dyDescent="0.2">
      <c r="A301" s="3" t="s">
        <v>602</v>
      </c>
      <c r="B301" s="4">
        <v>22157</v>
      </c>
      <c r="C301" s="4" t="s">
        <v>5</v>
      </c>
      <c r="D301" s="4" t="s">
        <v>603</v>
      </c>
      <c r="E301" s="4">
        <v>2.2442000000000002</v>
      </c>
      <c r="F301" s="4">
        <v>0.80920000000000003</v>
      </c>
      <c r="G301" s="4">
        <v>1.0716000000000001</v>
      </c>
      <c r="H301" s="4">
        <v>0.91159999999999997</v>
      </c>
      <c r="I301" s="4">
        <v>1.4316609434602099</v>
      </c>
      <c r="J301" s="5">
        <v>6.3631617176837604E-7</v>
      </c>
      <c r="K301" s="6">
        <f t="shared" si="4"/>
        <v>2.6975710215972422</v>
      </c>
    </row>
    <row r="302" spans="1:11" s="7" customFormat="1" x14ac:dyDescent="0.2">
      <c r="A302" s="3" t="s">
        <v>604</v>
      </c>
      <c r="B302" s="4">
        <v>23882</v>
      </c>
      <c r="C302" s="4" t="s">
        <v>5</v>
      </c>
      <c r="D302" s="4" t="s">
        <v>605</v>
      </c>
      <c r="E302" s="4">
        <v>102.81440000000001</v>
      </c>
      <c r="F302" s="4">
        <v>37.876600000000003</v>
      </c>
      <c r="G302" s="4">
        <v>109.5568</v>
      </c>
      <c r="H302" s="4">
        <v>64.000200000000007</v>
      </c>
      <c r="I302" s="4">
        <v>1.42632874043448</v>
      </c>
      <c r="J302" s="5">
        <v>8.7570157885087103E-8</v>
      </c>
      <c r="K302" s="6">
        <f t="shared" si="4"/>
        <v>2.6876191973801395</v>
      </c>
    </row>
    <row r="303" spans="1:11" s="7" customFormat="1" x14ac:dyDescent="0.2">
      <c r="A303" s="3" t="s">
        <v>606</v>
      </c>
      <c r="B303" s="4">
        <v>13039</v>
      </c>
      <c r="C303" s="4" t="s">
        <v>5</v>
      </c>
      <c r="D303" s="4" t="s">
        <v>607</v>
      </c>
      <c r="E303" s="4">
        <v>2216.8593000000001</v>
      </c>
      <c r="F303" s="4">
        <v>851.46569999999997</v>
      </c>
      <c r="G303" s="4">
        <v>1194.2094</v>
      </c>
      <c r="H303" s="4">
        <v>619.89179999999999</v>
      </c>
      <c r="I303" s="4">
        <v>1.4257935668832999</v>
      </c>
      <c r="J303" s="5">
        <v>8.6689787441772702E-35</v>
      </c>
      <c r="K303" s="6">
        <f t="shared" si="4"/>
        <v>2.6866223990805751</v>
      </c>
    </row>
    <row r="304" spans="1:11" s="7" customFormat="1" x14ac:dyDescent="0.2">
      <c r="A304" s="3" t="s">
        <v>608</v>
      </c>
      <c r="B304" s="4">
        <v>330267</v>
      </c>
      <c r="C304" s="4" t="s">
        <v>5</v>
      </c>
      <c r="D304" s="4" t="s">
        <v>609</v>
      </c>
      <c r="E304" s="4">
        <v>7.7794999999999996</v>
      </c>
      <c r="F304" s="4">
        <v>2.7471000000000001</v>
      </c>
      <c r="G304" s="4">
        <v>9.9552999999999994</v>
      </c>
      <c r="H304" s="4">
        <v>2.3620999999999999</v>
      </c>
      <c r="I304" s="4">
        <v>1.4255526265444101</v>
      </c>
      <c r="J304" s="5">
        <v>8.8317139703784401E-6</v>
      </c>
      <c r="K304" s="6">
        <f t="shared" si="4"/>
        <v>2.6861737514850663</v>
      </c>
    </row>
    <row r="305" spans="1:11" s="7" customFormat="1" x14ac:dyDescent="0.2">
      <c r="A305" s="3" t="s">
        <v>610</v>
      </c>
      <c r="B305" s="4">
        <v>17702</v>
      </c>
      <c r="C305" s="4" t="s">
        <v>5</v>
      </c>
      <c r="D305" s="4" t="s">
        <v>611</v>
      </c>
      <c r="E305" s="4">
        <v>0.2109</v>
      </c>
      <c r="F305" s="4">
        <v>5.6000000000000001E-2</v>
      </c>
      <c r="G305" s="4">
        <v>0.28760000000000002</v>
      </c>
      <c r="H305" s="4">
        <v>0.13730000000000001</v>
      </c>
      <c r="I305" s="4">
        <v>1.42447877934002</v>
      </c>
      <c r="J305" s="4">
        <v>6.7428330411096601E-3</v>
      </c>
      <c r="K305" s="6">
        <f t="shared" si="4"/>
        <v>2.6841750845268915</v>
      </c>
    </row>
    <row r="306" spans="1:11" s="7" customFormat="1" x14ac:dyDescent="0.2">
      <c r="A306" s="3" t="s">
        <v>612</v>
      </c>
      <c r="B306" s="4">
        <v>12836</v>
      </c>
      <c r="C306" s="4" t="s">
        <v>5</v>
      </c>
      <c r="D306" s="4" t="s">
        <v>613</v>
      </c>
      <c r="E306" s="4">
        <v>11.6927</v>
      </c>
      <c r="F306" s="4">
        <v>4.4176000000000002</v>
      </c>
      <c r="G306" s="4">
        <v>4.3758999999999997</v>
      </c>
      <c r="H306" s="4">
        <v>4.1094999999999997</v>
      </c>
      <c r="I306" s="4">
        <v>1.42249066520364</v>
      </c>
      <c r="J306" s="5">
        <v>5.5551413083727396E-16</v>
      </c>
      <c r="K306" s="6">
        <f t="shared" si="4"/>
        <v>2.6804786892339645</v>
      </c>
    </row>
    <row r="307" spans="1:11" s="7" customFormat="1" x14ac:dyDescent="0.2">
      <c r="A307" s="3" t="s">
        <v>614</v>
      </c>
      <c r="B307" s="4">
        <v>226090</v>
      </c>
      <c r="C307" s="4" t="s">
        <v>5</v>
      </c>
      <c r="D307" s="4" t="s">
        <v>615</v>
      </c>
      <c r="E307" s="4">
        <v>212.38650000000001</v>
      </c>
      <c r="F307" s="4">
        <v>77.962400000000002</v>
      </c>
      <c r="G307" s="4">
        <v>198.1978</v>
      </c>
      <c r="H307" s="4">
        <v>80.659499999999994</v>
      </c>
      <c r="I307" s="4">
        <v>1.4166318849327399</v>
      </c>
      <c r="J307" s="5">
        <v>2.05127688652624E-7</v>
      </c>
      <c r="K307" s="6">
        <f t="shared" si="4"/>
        <v>2.6696153461794352</v>
      </c>
    </row>
    <row r="308" spans="1:11" s="7" customFormat="1" x14ac:dyDescent="0.2">
      <c r="A308" s="3" t="s">
        <v>616</v>
      </c>
      <c r="B308" s="4">
        <v>212448</v>
      </c>
      <c r="C308" s="4" t="s">
        <v>5</v>
      </c>
      <c r="D308" s="4" t="s">
        <v>617</v>
      </c>
      <c r="E308" s="4">
        <v>0.9385</v>
      </c>
      <c r="F308" s="4">
        <v>0.35070000000000001</v>
      </c>
      <c r="G308" s="4">
        <v>0.90559999999999996</v>
      </c>
      <c r="H308" s="4">
        <v>0.74829999999999997</v>
      </c>
      <c r="I308" s="4">
        <v>1.39557987156449</v>
      </c>
      <c r="J308" s="5">
        <v>5.2694369417534502E-7</v>
      </c>
      <c r="K308" s="6">
        <f t="shared" si="4"/>
        <v>2.6309427794320461</v>
      </c>
    </row>
    <row r="309" spans="1:11" s="7" customFormat="1" x14ac:dyDescent="0.2">
      <c r="A309" s="3" t="s">
        <v>618</v>
      </c>
      <c r="B309" s="4">
        <v>69123</v>
      </c>
      <c r="C309" s="4" t="s">
        <v>5</v>
      </c>
      <c r="D309" s="4" t="s">
        <v>619</v>
      </c>
      <c r="E309" s="4">
        <v>2.4491999999999998</v>
      </c>
      <c r="F309" s="4">
        <v>0.89070000000000005</v>
      </c>
      <c r="G309" s="4">
        <v>3.4655</v>
      </c>
      <c r="H309" s="4">
        <v>1.5849</v>
      </c>
      <c r="I309" s="4">
        <v>1.3927743142117901</v>
      </c>
      <c r="J309" s="5">
        <v>3.4276950782796199E-6</v>
      </c>
      <c r="K309" s="6">
        <f t="shared" si="4"/>
        <v>2.6258314507980227</v>
      </c>
    </row>
    <row r="310" spans="1:11" s="7" customFormat="1" x14ac:dyDescent="0.2">
      <c r="A310" s="3" t="s">
        <v>620</v>
      </c>
      <c r="B310" s="4">
        <v>67547</v>
      </c>
      <c r="C310" s="4" t="s">
        <v>5</v>
      </c>
      <c r="D310" s="4" t="s">
        <v>621</v>
      </c>
      <c r="E310" s="4">
        <v>23.957799999999999</v>
      </c>
      <c r="F310" s="4">
        <v>8.9479000000000006</v>
      </c>
      <c r="G310" s="4">
        <v>18.601900000000001</v>
      </c>
      <c r="H310" s="4">
        <v>13.3733</v>
      </c>
      <c r="I310" s="4">
        <v>1.3896550311148601</v>
      </c>
      <c r="J310" s="5">
        <v>3.6392540823683298E-7</v>
      </c>
      <c r="K310" s="6">
        <f t="shared" si="4"/>
        <v>2.6201602152658827</v>
      </c>
    </row>
    <row r="311" spans="1:11" s="7" customFormat="1" x14ac:dyDescent="0.2">
      <c r="A311" s="3" t="s">
        <v>622</v>
      </c>
      <c r="B311" s="4">
        <v>100503496</v>
      </c>
      <c r="C311" s="4" t="s">
        <v>5</v>
      </c>
      <c r="D311" s="4" t="s">
        <v>623</v>
      </c>
      <c r="E311" s="4">
        <v>1.5061</v>
      </c>
      <c r="F311" s="4">
        <v>0.55759999999999998</v>
      </c>
      <c r="G311" s="4">
        <v>1.2753000000000001</v>
      </c>
      <c r="H311" s="4">
        <v>0.93059999999999998</v>
      </c>
      <c r="I311" s="4">
        <v>1.38494130626335</v>
      </c>
      <c r="J311" s="5">
        <v>1.9313598056441799E-7</v>
      </c>
      <c r="K311" s="6">
        <f t="shared" si="4"/>
        <v>2.6116133227120875</v>
      </c>
    </row>
    <row r="312" spans="1:11" s="7" customFormat="1" x14ac:dyDescent="0.2">
      <c r="A312" s="3" t="s">
        <v>624</v>
      </c>
      <c r="B312" s="4">
        <v>74499</v>
      </c>
      <c r="C312" s="4" t="s">
        <v>5</v>
      </c>
      <c r="D312" s="4" t="s">
        <v>625</v>
      </c>
      <c r="E312" s="4">
        <v>0.36549999999999999</v>
      </c>
      <c r="F312" s="4">
        <v>0.10979999999999999</v>
      </c>
      <c r="G312" s="4">
        <v>0.78380000000000005</v>
      </c>
      <c r="H312" s="4">
        <v>0.39750000000000002</v>
      </c>
      <c r="I312" s="4">
        <v>1.38357173815987</v>
      </c>
      <c r="J312" s="4">
        <v>3.38025948199926E-3</v>
      </c>
      <c r="K312" s="6">
        <f t="shared" si="4"/>
        <v>2.6091352625541733</v>
      </c>
    </row>
    <row r="313" spans="1:11" s="7" customFormat="1" x14ac:dyDescent="0.2">
      <c r="A313" s="3" t="s">
        <v>626</v>
      </c>
      <c r="B313" s="4">
        <v>72236</v>
      </c>
      <c r="C313" s="4" t="s">
        <v>5</v>
      </c>
      <c r="D313" s="4" t="s">
        <v>627</v>
      </c>
      <c r="E313" s="4">
        <v>0.69179999999999997</v>
      </c>
      <c r="F313" s="4">
        <v>0.2419</v>
      </c>
      <c r="G313" s="4">
        <v>0.75700000000000001</v>
      </c>
      <c r="H313" s="4">
        <v>0.2717</v>
      </c>
      <c r="I313" s="4">
        <v>1.3820945030271301</v>
      </c>
      <c r="J313" s="4">
        <v>3.3473339219163299E-4</v>
      </c>
      <c r="K313" s="6">
        <f t="shared" si="4"/>
        <v>2.6064650283409456</v>
      </c>
    </row>
    <row r="314" spans="1:11" s="7" customFormat="1" x14ac:dyDescent="0.2">
      <c r="A314" s="3" t="s">
        <v>628</v>
      </c>
      <c r="B314" s="4">
        <v>232035</v>
      </c>
      <c r="C314" s="4" t="s">
        <v>5</v>
      </c>
      <c r="D314" s="4" t="s">
        <v>629</v>
      </c>
      <c r="E314" s="4">
        <v>5.3136000000000001</v>
      </c>
      <c r="F314" s="4">
        <v>2.081</v>
      </c>
      <c r="G314" s="4">
        <v>4.1045999999999996</v>
      </c>
      <c r="H314" s="4">
        <v>4.3639999999999999</v>
      </c>
      <c r="I314" s="4">
        <v>1.3775426319533099</v>
      </c>
      <c r="J314" s="5">
        <v>6.2389377854624103E-17</v>
      </c>
      <c r="K314" s="6">
        <f t="shared" si="4"/>
        <v>2.5982542869943588</v>
      </c>
    </row>
    <row r="315" spans="1:11" s="7" customFormat="1" x14ac:dyDescent="0.2">
      <c r="A315" s="3" t="s">
        <v>630</v>
      </c>
      <c r="B315" s="4">
        <v>244281</v>
      </c>
      <c r="C315" s="4" t="s">
        <v>5</v>
      </c>
      <c r="D315" s="4" t="s">
        <v>631</v>
      </c>
      <c r="E315" s="4">
        <v>2.8102999999999998</v>
      </c>
      <c r="F315" s="4">
        <v>1.0726</v>
      </c>
      <c r="G315" s="4">
        <v>0.6623</v>
      </c>
      <c r="H315" s="4">
        <v>0.28639999999999999</v>
      </c>
      <c r="I315" s="4">
        <v>1.3768351720668199</v>
      </c>
      <c r="J315" s="5">
        <v>4.3758579823844099E-7</v>
      </c>
      <c r="K315" s="6">
        <f t="shared" si="4"/>
        <v>2.5969804834450416</v>
      </c>
    </row>
    <row r="316" spans="1:11" s="7" customFormat="1" x14ac:dyDescent="0.2">
      <c r="A316" s="3" t="s">
        <v>632</v>
      </c>
      <c r="B316" s="4">
        <v>319448</v>
      </c>
      <c r="C316" s="4" t="s">
        <v>5</v>
      </c>
      <c r="D316" s="4" t="s">
        <v>633</v>
      </c>
      <c r="E316" s="4">
        <v>404.5539</v>
      </c>
      <c r="F316" s="4">
        <v>159.44049999999999</v>
      </c>
      <c r="G316" s="4">
        <v>182.17009999999999</v>
      </c>
      <c r="H316" s="4">
        <v>84.566400000000002</v>
      </c>
      <c r="I316" s="4">
        <v>1.3755088303043601</v>
      </c>
      <c r="J316" s="5">
        <v>5.6556818348071903E-23</v>
      </c>
      <c r="K316" s="6">
        <f t="shared" si="4"/>
        <v>2.5945940464532393</v>
      </c>
    </row>
    <row r="317" spans="1:11" s="7" customFormat="1" x14ac:dyDescent="0.2">
      <c r="A317" s="3" t="s">
        <v>634</v>
      </c>
      <c r="B317" s="4">
        <v>70598</v>
      </c>
      <c r="C317" s="4" t="s">
        <v>5</v>
      </c>
      <c r="D317" s="4" t="s">
        <v>635</v>
      </c>
      <c r="E317" s="4">
        <v>42.720999999999997</v>
      </c>
      <c r="F317" s="4">
        <v>16.713999999999999</v>
      </c>
      <c r="G317" s="4">
        <v>16.114599999999999</v>
      </c>
      <c r="H317" s="4">
        <v>7.9425999999999997</v>
      </c>
      <c r="I317" s="4">
        <v>1.37517939958846</v>
      </c>
      <c r="J317" s="5">
        <v>1.21977038877601E-14</v>
      </c>
      <c r="K317" s="6">
        <f t="shared" si="4"/>
        <v>2.5940016541803388</v>
      </c>
    </row>
    <row r="318" spans="1:11" s="7" customFormat="1" x14ac:dyDescent="0.2">
      <c r="A318" s="3" t="s">
        <v>636</v>
      </c>
      <c r="B318" s="4">
        <v>57738</v>
      </c>
      <c r="C318" s="4" t="s">
        <v>5</v>
      </c>
      <c r="D318" s="4" t="s">
        <v>637</v>
      </c>
      <c r="E318" s="4">
        <v>39.2151</v>
      </c>
      <c r="F318" s="4">
        <v>14.031000000000001</v>
      </c>
      <c r="G318" s="4">
        <v>30.2605</v>
      </c>
      <c r="H318" s="4">
        <v>10.600899999999999</v>
      </c>
      <c r="I318" s="4">
        <v>1.3709305386744901</v>
      </c>
      <c r="J318" s="4">
        <v>2.49368278077241E-4</v>
      </c>
      <c r="K318" s="6">
        <f t="shared" si="4"/>
        <v>2.586373334862107</v>
      </c>
    </row>
    <row r="319" spans="1:11" s="7" customFormat="1" x14ac:dyDescent="0.2">
      <c r="A319" s="3" t="s">
        <v>638</v>
      </c>
      <c r="B319" s="4">
        <v>218763</v>
      </c>
      <c r="C319" s="4" t="s">
        <v>5</v>
      </c>
      <c r="D319" s="4" t="s">
        <v>639</v>
      </c>
      <c r="E319" s="4">
        <v>10.577500000000001</v>
      </c>
      <c r="F319" s="4">
        <v>4.0411999999999999</v>
      </c>
      <c r="G319" s="4">
        <v>9.0425000000000004</v>
      </c>
      <c r="H319" s="4">
        <v>4.5368000000000004</v>
      </c>
      <c r="I319" s="4">
        <v>1.3667289867143499</v>
      </c>
      <c r="J319" s="5">
        <v>2.7367285391076399E-7</v>
      </c>
      <c r="K319" s="6">
        <f t="shared" si="4"/>
        <v>2.5788520130541879</v>
      </c>
    </row>
    <row r="320" spans="1:11" s="7" customFormat="1" x14ac:dyDescent="0.2">
      <c r="A320" s="3" t="s">
        <v>640</v>
      </c>
      <c r="B320" s="4">
        <v>71791</v>
      </c>
      <c r="C320" s="4" t="s">
        <v>5</v>
      </c>
      <c r="D320" s="4" t="s">
        <v>641</v>
      </c>
      <c r="E320" s="4">
        <v>475.0788</v>
      </c>
      <c r="F320" s="4">
        <v>184.88570000000001</v>
      </c>
      <c r="G320" s="4">
        <v>188.57400000000001</v>
      </c>
      <c r="H320" s="4">
        <v>26.707999999999998</v>
      </c>
      <c r="I320" s="4">
        <v>1.3655330057678401</v>
      </c>
      <c r="J320" s="5">
        <v>3.5300609330913801E-10</v>
      </c>
      <c r="K320" s="6">
        <f t="shared" si="4"/>
        <v>2.5767150542884325</v>
      </c>
    </row>
    <row r="321" spans="1:11" s="7" customFormat="1" x14ac:dyDescent="0.2">
      <c r="A321" s="3" t="s">
        <v>642</v>
      </c>
      <c r="B321" s="4">
        <v>408064</v>
      </c>
      <c r="C321" s="4" t="s">
        <v>5</v>
      </c>
      <c r="D321" s="4" t="s">
        <v>643</v>
      </c>
      <c r="E321" s="4">
        <v>21.736899999999999</v>
      </c>
      <c r="F321" s="4">
        <v>8.4939999999999998</v>
      </c>
      <c r="G321" s="4">
        <v>24.804600000000001</v>
      </c>
      <c r="H321" s="4">
        <v>12.5565</v>
      </c>
      <c r="I321" s="4">
        <v>1.36362182736754</v>
      </c>
      <c r="J321" s="5">
        <v>1.66305894426173E-10</v>
      </c>
      <c r="K321" s="6">
        <f t="shared" si="4"/>
        <v>2.5733038678606754</v>
      </c>
    </row>
    <row r="322" spans="1:11" s="7" customFormat="1" x14ac:dyDescent="0.2">
      <c r="A322" s="3" t="s">
        <v>644</v>
      </c>
      <c r="B322" s="4">
        <v>67935</v>
      </c>
      <c r="C322" s="4" t="s">
        <v>5</v>
      </c>
      <c r="D322" s="4" t="s">
        <v>645</v>
      </c>
      <c r="E322" s="4">
        <v>5.5923999999999996</v>
      </c>
      <c r="F322" s="4">
        <v>2.0550999999999999</v>
      </c>
      <c r="G322" s="4">
        <v>3.5630000000000002</v>
      </c>
      <c r="H322" s="4">
        <v>1.1255999999999999</v>
      </c>
      <c r="I322" s="4">
        <v>1.36261346671175</v>
      </c>
      <c r="J322" s="5">
        <v>7.2244000130882496E-5</v>
      </c>
      <c r="K322" s="6">
        <f t="shared" si="4"/>
        <v>2.5715059052287685</v>
      </c>
    </row>
    <row r="323" spans="1:11" s="7" customFormat="1" x14ac:dyDescent="0.2">
      <c r="A323" s="3" t="s">
        <v>646</v>
      </c>
      <c r="B323" s="4">
        <v>80910</v>
      </c>
      <c r="C323" s="4" t="s">
        <v>5</v>
      </c>
      <c r="D323" s="4" t="s">
        <v>647</v>
      </c>
      <c r="E323" s="4">
        <v>0.34279999999999999</v>
      </c>
      <c r="F323" s="4">
        <v>0.1009</v>
      </c>
      <c r="G323" s="4">
        <v>0.97660000000000002</v>
      </c>
      <c r="H323" s="4">
        <v>0.12189999999999999</v>
      </c>
      <c r="I323" s="4">
        <v>1.3598758406856599</v>
      </c>
      <c r="J323" s="4">
        <v>6.2895927230047404E-3</v>
      </c>
      <c r="K323" s="6">
        <f t="shared" ref="K323:K386" si="5">2^I323</f>
        <v>2.5666308996236062</v>
      </c>
    </row>
    <row r="324" spans="1:11" s="7" customFormat="1" x14ac:dyDescent="0.2">
      <c r="A324" s="3" t="s">
        <v>648</v>
      </c>
      <c r="B324" s="4">
        <v>14585</v>
      </c>
      <c r="C324" s="4" t="s">
        <v>5</v>
      </c>
      <c r="D324" s="4" t="s">
        <v>649</v>
      </c>
      <c r="E324" s="4">
        <v>1.5898000000000001</v>
      </c>
      <c r="F324" s="4">
        <v>0.53810000000000002</v>
      </c>
      <c r="G324" s="4">
        <v>1.6986000000000001</v>
      </c>
      <c r="H324" s="4">
        <v>1.3745000000000001</v>
      </c>
      <c r="I324" s="4">
        <v>1.3588444982486201</v>
      </c>
      <c r="J324" s="4">
        <v>1.61187748285757E-3</v>
      </c>
      <c r="K324" s="6">
        <f t="shared" si="5"/>
        <v>2.5647967424682427</v>
      </c>
    </row>
    <row r="325" spans="1:11" s="7" customFormat="1" x14ac:dyDescent="0.2">
      <c r="A325" s="3" t="s">
        <v>650</v>
      </c>
      <c r="B325" s="4">
        <v>327954</v>
      </c>
      <c r="C325" s="4" t="s">
        <v>5</v>
      </c>
      <c r="D325" s="4" t="s">
        <v>651</v>
      </c>
      <c r="E325" s="4">
        <v>0.38030000000000003</v>
      </c>
      <c r="F325" s="4">
        <v>0.1474</v>
      </c>
      <c r="G325" s="4">
        <v>0.32219999999999999</v>
      </c>
      <c r="H325" s="4">
        <v>0.2702</v>
      </c>
      <c r="I325" s="4">
        <v>1.3586439834142701</v>
      </c>
      <c r="J325" s="5">
        <v>2.1208876853903102E-9</v>
      </c>
      <c r="K325" s="6">
        <f t="shared" si="5"/>
        <v>2.5644402956502264</v>
      </c>
    </row>
    <row r="326" spans="1:11" s="7" customFormat="1" x14ac:dyDescent="0.2">
      <c r="A326" s="3" t="s">
        <v>652</v>
      </c>
      <c r="B326" s="4">
        <v>237831</v>
      </c>
      <c r="C326" s="4" t="s">
        <v>5</v>
      </c>
      <c r="D326" s="4" t="s">
        <v>653</v>
      </c>
      <c r="E326" s="4">
        <v>1.5298</v>
      </c>
      <c r="F326" s="4">
        <v>0.51990000000000003</v>
      </c>
      <c r="G326" s="4">
        <v>2.1574</v>
      </c>
      <c r="H326" s="4">
        <v>1.7386999999999999</v>
      </c>
      <c r="I326" s="4">
        <v>1.35633209611095</v>
      </c>
      <c r="J326" s="4">
        <v>1.8496403770359099E-3</v>
      </c>
      <c r="K326" s="6">
        <f t="shared" si="5"/>
        <v>2.5603341269697872</v>
      </c>
    </row>
    <row r="327" spans="1:11" s="7" customFormat="1" x14ac:dyDescent="0.2">
      <c r="A327" s="3" t="s">
        <v>654</v>
      </c>
      <c r="B327" s="4">
        <v>23892</v>
      </c>
      <c r="C327" s="4" t="s">
        <v>5</v>
      </c>
      <c r="D327" s="4" t="s">
        <v>655</v>
      </c>
      <c r="E327" s="4">
        <v>69.278899999999993</v>
      </c>
      <c r="F327" s="4">
        <v>23.115400000000001</v>
      </c>
      <c r="G327" s="4">
        <v>82.301299999999998</v>
      </c>
      <c r="H327" s="4">
        <v>16.283000000000001</v>
      </c>
      <c r="I327" s="4">
        <v>1.3514836556841401</v>
      </c>
      <c r="J327" s="4">
        <v>2.9288160131239502E-3</v>
      </c>
      <c r="K327" s="6">
        <f t="shared" si="5"/>
        <v>2.5517440983419792</v>
      </c>
    </row>
    <row r="328" spans="1:11" s="7" customFormat="1" x14ac:dyDescent="0.2">
      <c r="A328" s="3" t="s">
        <v>656</v>
      </c>
      <c r="B328" s="4">
        <v>433367</v>
      </c>
      <c r="C328" s="4" t="s">
        <v>5</v>
      </c>
      <c r="D328" s="4" t="s">
        <v>657</v>
      </c>
      <c r="E328" s="4">
        <v>2.4180000000000001</v>
      </c>
      <c r="F328" s="4">
        <v>0.90849999999999997</v>
      </c>
      <c r="G328" s="4">
        <v>2.7808000000000002</v>
      </c>
      <c r="H328" s="4">
        <v>2.5998999999999999</v>
      </c>
      <c r="I328" s="4">
        <v>1.3487836493576399</v>
      </c>
      <c r="J328" s="5">
        <v>1.3810406582298601E-5</v>
      </c>
      <c r="K328" s="6">
        <f t="shared" si="5"/>
        <v>2.5469729707179196</v>
      </c>
    </row>
    <row r="329" spans="1:11" s="7" customFormat="1" x14ac:dyDescent="0.2">
      <c r="A329" s="3" t="s">
        <v>658</v>
      </c>
      <c r="B329" s="4">
        <v>68949</v>
      </c>
      <c r="C329" s="4" t="s">
        <v>5</v>
      </c>
      <c r="D329" s="4" t="s">
        <v>659</v>
      </c>
      <c r="E329" s="4">
        <v>146.78100000000001</v>
      </c>
      <c r="F329" s="4">
        <v>59.1111</v>
      </c>
      <c r="G329" s="4">
        <v>90.324299999999994</v>
      </c>
      <c r="H329" s="4">
        <v>75.195400000000006</v>
      </c>
      <c r="I329" s="4">
        <v>1.3418055710349699</v>
      </c>
      <c r="J329" s="5">
        <v>2.02404876303975E-16</v>
      </c>
      <c r="K329" s="6">
        <f t="shared" si="5"/>
        <v>2.5346834271152905</v>
      </c>
    </row>
    <row r="330" spans="1:11" s="7" customFormat="1" x14ac:dyDescent="0.2">
      <c r="A330" s="3" t="s">
        <v>660</v>
      </c>
      <c r="B330" s="4">
        <v>217480</v>
      </c>
      <c r="C330" s="4" t="s">
        <v>5</v>
      </c>
      <c r="D330" s="4" t="s">
        <v>661</v>
      </c>
      <c r="E330" s="4">
        <v>32.452100000000002</v>
      </c>
      <c r="F330" s="4">
        <v>12.6165</v>
      </c>
      <c r="G330" s="4">
        <v>24.968800000000002</v>
      </c>
      <c r="H330" s="4">
        <v>17.1052</v>
      </c>
      <c r="I330" s="4">
        <v>1.3394274317826</v>
      </c>
      <c r="J330" s="5">
        <v>2.0194105963127401E-7</v>
      </c>
      <c r="K330" s="6">
        <f t="shared" si="5"/>
        <v>2.5305086954019442</v>
      </c>
    </row>
    <row r="331" spans="1:11" s="7" customFormat="1" x14ac:dyDescent="0.2">
      <c r="A331" s="3" t="s">
        <v>662</v>
      </c>
      <c r="B331" s="4">
        <v>226025</v>
      </c>
      <c r="C331" s="4" t="s">
        <v>5</v>
      </c>
      <c r="D331" s="4" t="s">
        <v>663</v>
      </c>
      <c r="E331" s="4">
        <v>10.774900000000001</v>
      </c>
      <c r="F331" s="4">
        <v>4.0872999999999999</v>
      </c>
      <c r="G331" s="4">
        <v>14.000400000000001</v>
      </c>
      <c r="H331" s="4">
        <v>7.3170000000000002</v>
      </c>
      <c r="I331" s="4">
        <v>1.33888580368418</v>
      </c>
      <c r="J331" s="5">
        <v>7.0284899161742804E-6</v>
      </c>
      <c r="K331" s="6">
        <f t="shared" si="5"/>
        <v>2.5295588499208881</v>
      </c>
    </row>
    <row r="332" spans="1:11" s="7" customFormat="1" x14ac:dyDescent="0.2">
      <c r="A332" s="3" t="s">
        <v>664</v>
      </c>
      <c r="B332" s="4">
        <v>12296</v>
      </c>
      <c r="C332" s="4" t="s">
        <v>5</v>
      </c>
      <c r="D332" s="4" t="s">
        <v>665</v>
      </c>
      <c r="E332" s="4">
        <v>9.9044000000000008</v>
      </c>
      <c r="F332" s="4">
        <v>3.9222999999999999</v>
      </c>
      <c r="G332" s="4">
        <v>5.4596999999999998</v>
      </c>
      <c r="H332" s="4">
        <v>1.7730999999999999</v>
      </c>
      <c r="I332" s="4">
        <v>1.3376966374066901</v>
      </c>
      <c r="J332" s="5">
        <v>5.8040750113081297E-10</v>
      </c>
      <c r="K332" s="6">
        <f t="shared" si="5"/>
        <v>2.5274746764736928</v>
      </c>
    </row>
    <row r="333" spans="1:11" s="7" customFormat="1" x14ac:dyDescent="0.2">
      <c r="A333" s="3" t="s">
        <v>666</v>
      </c>
      <c r="B333" s="4">
        <v>56306</v>
      </c>
      <c r="C333" s="4" t="s">
        <v>5</v>
      </c>
      <c r="D333" s="4" t="s">
        <v>667</v>
      </c>
      <c r="E333" s="4">
        <v>8.9077999999999999</v>
      </c>
      <c r="F333" s="4">
        <v>3.5594999999999999</v>
      </c>
      <c r="G333" s="4">
        <v>8.5584000000000007</v>
      </c>
      <c r="H333" s="4">
        <v>3.093</v>
      </c>
      <c r="I333" s="4">
        <v>1.3344311305831</v>
      </c>
      <c r="J333" s="5">
        <v>1.70794225318313E-11</v>
      </c>
      <c r="K333" s="6">
        <f t="shared" si="5"/>
        <v>2.5217602657178704</v>
      </c>
    </row>
    <row r="334" spans="1:11" s="7" customFormat="1" x14ac:dyDescent="0.2">
      <c r="A334" s="3" t="s">
        <v>668</v>
      </c>
      <c r="B334" s="4">
        <v>544791</v>
      </c>
      <c r="C334" s="4" t="s">
        <v>5</v>
      </c>
      <c r="D334" s="4" t="s">
        <v>669</v>
      </c>
      <c r="E334" s="4">
        <v>0.85229999999999995</v>
      </c>
      <c r="F334" s="4">
        <v>0.3211</v>
      </c>
      <c r="G334" s="4">
        <v>0.1933</v>
      </c>
      <c r="H334" s="4">
        <v>7.22E-2</v>
      </c>
      <c r="I334" s="4">
        <v>1.32116966374569</v>
      </c>
      <c r="J334" s="4">
        <v>2.9244417914470899E-4</v>
      </c>
      <c r="K334" s="6">
        <f t="shared" si="5"/>
        <v>2.4986860843771295</v>
      </c>
    </row>
    <row r="335" spans="1:11" s="7" customFormat="1" x14ac:dyDescent="0.2">
      <c r="A335" s="3" t="s">
        <v>670</v>
      </c>
      <c r="B335" s="4">
        <v>211134</v>
      </c>
      <c r="C335" s="4" t="s">
        <v>5</v>
      </c>
      <c r="D335" s="4" t="s">
        <v>671</v>
      </c>
      <c r="E335" s="4">
        <v>1.8743000000000001</v>
      </c>
      <c r="F335" s="4">
        <v>0.68240000000000001</v>
      </c>
      <c r="G335" s="4">
        <v>2.0329000000000002</v>
      </c>
      <c r="H335" s="4">
        <v>1.1903999999999999</v>
      </c>
      <c r="I335" s="4">
        <v>1.3199141852596801</v>
      </c>
      <c r="J335" s="4">
        <v>5.6310174801107104E-4</v>
      </c>
      <c r="K335" s="6">
        <f t="shared" si="5"/>
        <v>2.4965125952120428</v>
      </c>
    </row>
    <row r="336" spans="1:11" s="7" customFormat="1" x14ac:dyDescent="0.2">
      <c r="A336" s="3" t="s">
        <v>672</v>
      </c>
      <c r="B336" s="4">
        <v>232493</v>
      </c>
      <c r="C336" s="4" t="s">
        <v>5</v>
      </c>
      <c r="D336" s="4" t="s">
        <v>673</v>
      </c>
      <c r="E336" s="4">
        <v>5.2751999999999999</v>
      </c>
      <c r="F336" s="4">
        <v>1.7716000000000001</v>
      </c>
      <c r="G336" s="4">
        <v>2.5430999999999999</v>
      </c>
      <c r="H336" s="4">
        <v>5.2222</v>
      </c>
      <c r="I336" s="4">
        <v>1.31782696598243</v>
      </c>
      <c r="J336" s="4">
        <v>5.4961436976913398E-3</v>
      </c>
      <c r="K336" s="6">
        <f t="shared" si="5"/>
        <v>2.492903376670657</v>
      </c>
    </row>
    <row r="337" spans="1:11" s="7" customFormat="1" x14ac:dyDescent="0.2">
      <c r="A337" s="3" t="s">
        <v>674</v>
      </c>
      <c r="B337" s="4">
        <v>74156</v>
      </c>
      <c r="C337" s="4" t="s">
        <v>5</v>
      </c>
      <c r="D337" s="4" t="s">
        <v>675</v>
      </c>
      <c r="E337" s="4">
        <v>0.52649999999999997</v>
      </c>
      <c r="F337" s="4">
        <v>0.191</v>
      </c>
      <c r="G337" s="4">
        <v>2.3007</v>
      </c>
      <c r="H337" s="4">
        <v>0.46150000000000002</v>
      </c>
      <c r="I337" s="4">
        <v>1.3169163009366101</v>
      </c>
      <c r="J337" s="4">
        <v>8.2136651844191898E-4</v>
      </c>
      <c r="K337" s="6">
        <f t="shared" si="5"/>
        <v>2.49133029050153</v>
      </c>
    </row>
    <row r="338" spans="1:11" s="7" customFormat="1" x14ac:dyDescent="0.2">
      <c r="A338" s="3" t="s">
        <v>676</v>
      </c>
      <c r="B338" s="4">
        <v>22775</v>
      </c>
      <c r="C338" s="4" t="s">
        <v>5</v>
      </c>
      <c r="D338" s="4" t="s">
        <v>677</v>
      </c>
      <c r="E338" s="4">
        <v>12.0863</v>
      </c>
      <c r="F338" s="4">
        <v>4.8670999999999998</v>
      </c>
      <c r="G338" s="4">
        <v>10.9587</v>
      </c>
      <c r="H338" s="4">
        <v>5.6700999999999997</v>
      </c>
      <c r="I338" s="4">
        <v>1.31148919523957</v>
      </c>
      <c r="J338" s="5">
        <v>5.2303341497389899E-9</v>
      </c>
      <c r="K338" s="6">
        <f t="shared" si="5"/>
        <v>2.4819760518751561</v>
      </c>
    </row>
    <row r="339" spans="1:11" s="7" customFormat="1" x14ac:dyDescent="0.2">
      <c r="A339" s="3" t="s">
        <v>678</v>
      </c>
      <c r="B339" s="4">
        <v>20202</v>
      </c>
      <c r="C339" s="4" t="s">
        <v>5</v>
      </c>
      <c r="D339" s="4" t="s">
        <v>679</v>
      </c>
      <c r="E339" s="4">
        <v>4.6163999999999996</v>
      </c>
      <c r="F339" s="4">
        <v>1.6032999999999999</v>
      </c>
      <c r="G339" s="4">
        <v>6.0808</v>
      </c>
      <c r="H339" s="4">
        <v>3.2574999999999998</v>
      </c>
      <c r="I339" s="4">
        <v>1.30878250504462</v>
      </c>
      <c r="J339" s="4">
        <v>3.1385426240539498E-3</v>
      </c>
      <c r="K339" s="6">
        <f t="shared" si="5"/>
        <v>2.477323895936185</v>
      </c>
    </row>
    <row r="340" spans="1:11" s="7" customFormat="1" x14ac:dyDescent="0.2">
      <c r="A340" s="3" t="s">
        <v>680</v>
      </c>
      <c r="B340" s="4">
        <v>71690</v>
      </c>
      <c r="C340" s="4" t="s">
        <v>5</v>
      </c>
      <c r="D340" s="4" t="s">
        <v>681</v>
      </c>
      <c r="E340" s="4">
        <v>192.54069999999999</v>
      </c>
      <c r="F340" s="4">
        <v>79.121600000000001</v>
      </c>
      <c r="G340" s="4">
        <v>215.07910000000001</v>
      </c>
      <c r="H340" s="4">
        <v>136.09219999999999</v>
      </c>
      <c r="I340" s="4">
        <v>1.3071454847147801</v>
      </c>
      <c r="J340" s="5">
        <v>2.5317309705754098E-11</v>
      </c>
      <c r="K340" s="6">
        <f t="shared" si="5"/>
        <v>2.4745144805736436</v>
      </c>
    </row>
    <row r="341" spans="1:11" s="7" customFormat="1" x14ac:dyDescent="0.2">
      <c r="A341" s="3" t="s">
        <v>682</v>
      </c>
      <c r="B341" s="4">
        <v>19156</v>
      </c>
      <c r="C341" s="4" t="s">
        <v>5</v>
      </c>
      <c r="D341" s="4" t="s">
        <v>683</v>
      </c>
      <c r="E341" s="4">
        <v>11262.7006</v>
      </c>
      <c r="F341" s="4">
        <v>4695.7181</v>
      </c>
      <c r="G341" s="4">
        <v>3568.0722999999998</v>
      </c>
      <c r="H341" s="4">
        <v>1688.2398000000001</v>
      </c>
      <c r="I341" s="4">
        <v>1.30565442866388</v>
      </c>
      <c r="J341" s="5">
        <v>6.9159090709773204E-23</v>
      </c>
      <c r="K341" s="6">
        <f t="shared" si="5"/>
        <v>2.4719583382976822</v>
      </c>
    </row>
    <row r="342" spans="1:11" s="7" customFormat="1" x14ac:dyDescent="0.2">
      <c r="A342" s="3" t="s">
        <v>684</v>
      </c>
      <c r="B342" s="4">
        <v>243312</v>
      </c>
      <c r="C342" s="4" t="s">
        <v>5</v>
      </c>
      <c r="D342" s="4" t="s">
        <v>685</v>
      </c>
      <c r="E342" s="4">
        <v>190.73920000000001</v>
      </c>
      <c r="F342" s="4">
        <v>77.881</v>
      </c>
      <c r="G342" s="4">
        <v>391.17910000000001</v>
      </c>
      <c r="H342" s="4">
        <v>202.8329</v>
      </c>
      <c r="I342" s="4">
        <v>1.30295736886224</v>
      </c>
      <c r="J342" s="5">
        <v>2.6719406106704198E-10</v>
      </c>
      <c r="K342" s="6">
        <f t="shared" si="5"/>
        <v>2.4673414294588327</v>
      </c>
    </row>
    <row r="343" spans="1:11" s="7" customFormat="1" x14ac:dyDescent="0.2">
      <c r="A343" s="3" t="s">
        <v>686</v>
      </c>
      <c r="B343" s="4">
        <v>83558</v>
      </c>
      <c r="C343" s="4" t="s">
        <v>5</v>
      </c>
      <c r="D343" s="4" t="s">
        <v>687</v>
      </c>
      <c r="E343" s="4">
        <v>67.595100000000002</v>
      </c>
      <c r="F343" s="4">
        <v>27.183399999999999</v>
      </c>
      <c r="G343" s="4">
        <v>78.250299999999996</v>
      </c>
      <c r="H343" s="4">
        <v>32.509099999999997</v>
      </c>
      <c r="I343" s="4">
        <v>1.3028294176592099</v>
      </c>
      <c r="J343" s="5">
        <v>3.9911728238846198E-8</v>
      </c>
      <c r="K343" s="6">
        <f t="shared" si="5"/>
        <v>2.4671226130796797</v>
      </c>
    </row>
    <row r="344" spans="1:11" s="7" customFormat="1" x14ac:dyDescent="0.2">
      <c r="A344" s="3" t="s">
        <v>688</v>
      </c>
      <c r="B344" s="4">
        <v>18510</v>
      </c>
      <c r="C344" s="4" t="s">
        <v>5</v>
      </c>
      <c r="D344" s="4" t="s">
        <v>689</v>
      </c>
      <c r="E344" s="4">
        <v>834.43470000000002</v>
      </c>
      <c r="F344" s="4">
        <v>332.4282</v>
      </c>
      <c r="G344" s="4">
        <v>1026.4427000000001</v>
      </c>
      <c r="H344" s="4">
        <v>623.78440000000001</v>
      </c>
      <c r="I344" s="4">
        <v>1.30237316010437</v>
      </c>
      <c r="J344" s="5">
        <v>1.13384694532504E-6</v>
      </c>
      <c r="K344" s="6">
        <f t="shared" si="5"/>
        <v>2.4663424999418377</v>
      </c>
    </row>
    <row r="345" spans="1:11" s="7" customFormat="1" x14ac:dyDescent="0.2">
      <c r="A345" s="3" t="s">
        <v>690</v>
      </c>
      <c r="B345" s="4">
        <v>16541</v>
      </c>
      <c r="C345" s="4" t="s">
        <v>5</v>
      </c>
      <c r="D345" s="4" t="s">
        <v>691</v>
      </c>
      <c r="E345" s="4">
        <v>3987.2559999999999</v>
      </c>
      <c r="F345" s="4">
        <v>1640.4078</v>
      </c>
      <c r="G345" s="4">
        <v>1942.1682000000001</v>
      </c>
      <c r="H345" s="4">
        <v>657.74239999999998</v>
      </c>
      <c r="I345" s="4">
        <v>1.30022742990197</v>
      </c>
      <c r="J345" s="5">
        <v>6.1406881583022203E-11</v>
      </c>
      <c r="K345" s="6">
        <f t="shared" si="5"/>
        <v>2.4626770183953868</v>
      </c>
    </row>
    <row r="346" spans="1:11" s="7" customFormat="1" x14ac:dyDescent="0.2">
      <c r="A346" s="3" t="s">
        <v>692</v>
      </c>
      <c r="B346" s="4">
        <v>269959</v>
      </c>
      <c r="C346" s="4" t="s">
        <v>5</v>
      </c>
      <c r="D346" s="4" t="s">
        <v>693</v>
      </c>
      <c r="E346" s="4">
        <v>13.848699999999999</v>
      </c>
      <c r="F346" s="4">
        <v>5.5054999999999996</v>
      </c>
      <c r="G346" s="4">
        <v>8.3994999999999997</v>
      </c>
      <c r="H346" s="4">
        <v>3.7692000000000001</v>
      </c>
      <c r="I346" s="4">
        <v>1.29790514646438</v>
      </c>
      <c r="J346" s="5">
        <v>2.0233078783718002E-6</v>
      </c>
      <c r="K346" s="6">
        <f t="shared" si="5"/>
        <v>2.4587160748561603</v>
      </c>
    </row>
    <row r="347" spans="1:11" s="7" customFormat="1" x14ac:dyDescent="0.2">
      <c r="A347" s="3" t="s">
        <v>694</v>
      </c>
      <c r="B347" s="4">
        <v>11830</v>
      </c>
      <c r="C347" s="4" t="s">
        <v>5</v>
      </c>
      <c r="D347" s="4" t="s">
        <v>695</v>
      </c>
      <c r="E347" s="4">
        <v>160.5369</v>
      </c>
      <c r="F347" s="4">
        <v>63.026800000000001</v>
      </c>
      <c r="G347" s="4">
        <v>35.468600000000002</v>
      </c>
      <c r="H347" s="4">
        <v>83.281400000000005</v>
      </c>
      <c r="I347" s="4">
        <v>1.29698458900944</v>
      </c>
      <c r="J347" s="5">
        <v>3.0511758577905901E-5</v>
      </c>
      <c r="K347" s="6">
        <f t="shared" si="5"/>
        <v>2.4571477132912238</v>
      </c>
    </row>
    <row r="348" spans="1:11" s="7" customFormat="1" x14ac:dyDescent="0.2">
      <c r="A348" s="3" t="s">
        <v>696</v>
      </c>
      <c r="B348" s="4">
        <v>16891</v>
      </c>
      <c r="C348" s="4" t="s">
        <v>5</v>
      </c>
      <c r="D348" s="4" t="s">
        <v>697</v>
      </c>
      <c r="E348" s="4">
        <v>13.1647</v>
      </c>
      <c r="F348" s="4">
        <v>5.2148000000000003</v>
      </c>
      <c r="G348" s="4">
        <v>1.655</v>
      </c>
      <c r="H348" s="4">
        <v>1.5708</v>
      </c>
      <c r="I348" s="4">
        <v>1.2964942511903299</v>
      </c>
      <c r="J348" s="5">
        <v>2.5662906558489599E-5</v>
      </c>
      <c r="K348" s="6">
        <f t="shared" si="5"/>
        <v>2.4563127289785069</v>
      </c>
    </row>
    <row r="349" spans="1:11" s="7" customFormat="1" x14ac:dyDescent="0.2">
      <c r="A349" s="3" t="s">
        <v>698</v>
      </c>
      <c r="B349" s="4">
        <v>50528</v>
      </c>
      <c r="C349" s="4" t="s">
        <v>5</v>
      </c>
      <c r="D349" s="4" t="s">
        <v>699</v>
      </c>
      <c r="E349" s="4">
        <v>335.51839999999999</v>
      </c>
      <c r="F349" s="4">
        <v>140.00729999999999</v>
      </c>
      <c r="G349" s="4">
        <v>152.04320000000001</v>
      </c>
      <c r="H349" s="4">
        <v>85.748599999999996</v>
      </c>
      <c r="I349" s="4">
        <v>1.2953981774477299</v>
      </c>
      <c r="J349" s="5">
        <v>1.0050336179723699E-15</v>
      </c>
      <c r="K349" s="6">
        <f t="shared" si="5"/>
        <v>2.4544472776225414</v>
      </c>
    </row>
    <row r="350" spans="1:11" s="7" customFormat="1" x14ac:dyDescent="0.2">
      <c r="A350" s="3" t="s">
        <v>700</v>
      </c>
      <c r="B350" s="4">
        <v>12047</v>
      </c>
      <c r="C350" s="4" t="s">
        <v>5</v>
      </c>
      <c r="D350" s="4" t="s">
        <v>701</v>
      </c>
      <c r="E350" s="4">
        <v>9.9484999999999992</v>
      </c>
      <c r="F350" s="4">
        <v>3.8222999999999998</v>
      </c>
      <c r="G350" s="4">
        <v>8.7142999999999997</v>
      </c>
      <c r="H350" s="4">
        <v>4.4001000000000001</v>
      </c>
      <c r="I350" s="4">
        <v>1.2946351328561401</v>
      </c>
      <c r="J350" s="4">
        <v>2.7107641048524403E-4</v>
      </c>
      <c r="K350" s="6">
        <f t="shared" si="5"/>
        <v>2.4531494582797122</v>
      </c>
    </row>
    <row r="351" spans="1:11" s="7" customFormat="1" x14ac:dyDescent="0.2">
      <c r="A351" s="3" t="s">
        <v>702</v>
      </c>
      <c r="B351" s="4">
        <v>66333</v>
      </c>
      <c r="C351" s="4" t="s">
        <v>5</v>
      </c>
      <c r="D351" s="4" t="s">
        <v>703</v>
      </c>
      <c r="E351" s="4">
        <v>35.207500000000003</v>
      </c>
      <c r="F351" s="4">
        <v>13.5318</v>
      </c>
      <c r="G351" s="4">
        <v>43.530099999999997</v>
      </c>
      <c r="H351" s="4">
        <v>15.7843</v>
      </c>
      <c r="I351" s="4">
        <v>1.2902444086090099</v>
      </c>
      <c r="J351" s="4">
        <v>2.7655191136829999E-4</v>
      </c>
      <c r="K351" s="6">
        <f t="shared" si="5"/>
        <v>2.4456948482382614</v>
      </c>
    </row>
    <row r="352" spans="1:11" s="7" customFormat="1" x14ac:dyDescent="0.2">
      <c r="A352" s="3" t="s">
        <v>704</v>
      </c>
      <c r="B352" s="4">
        <v>217517</v>
      </c>
      <c r="C352" s="4" t="s">
        <v>5</v>
      </c>
      <c r="D352" s="4" t="s">
        <v>705</v>
      </c>
      <c r="E352" s="4">
        <v>50.557099999999998</v>
      </c>
      <c r="F352" s="4">
        <v>20.913</v>
      </c>
      <c r="G352" s="4">
        <v>55.006399999999999</v>
      </c>
      <c r="H352" s="4">
        <v>28.777100000000001</v>
      </c>
      <c r="I352" s="4">
        <v>1.2896398968445599</v>
      </c>
      <c r="J352" s="5">
        <v>7.2108437004192997E-11</v>
      </c>
      <c r="K352" s="6">
        <f t="shared" si="5"/>
        <v>2.4446702785528602</v>
      </c>
    </row>
    <row r="353" spans="1:11" s="7" customFormat="1" x14ac:dyDescent="0.2">
      <c r="A353" s="3" t="s">
        <v>706</v>
      </c>
      <c r="B353" s="4">
        <v>101320</v>
      </c>
      <c r="C353" s="4" t="s">
        <v>5</v>
      </c>
      <c r="D353" s="4" t="s">
        <v>707</v>
      </c>
      <c r="E353" s="4">
        <v>0.25109999999999999</v>
      </c>
      <c r="F353" s="4">
        <v>8.0699999999999994E-2</v>
      </c>
      <c r="G353" s="4">
        <v>0.52270000000000005</v>
      </c>
      <c r="H353" s="4">
        <v>0.1953</v>
      </c>
      <c r="I353" s="4">
        <v>1.2873904229333699</v>
      </c>
      <c r="J353" s="4">
        <v>7.6947077354476501E-3</v>
      </c>
      <c r="K353" s="6">
        <f t="shared" si="5"/>
        <v>2.4408614784628502</v>
      </c>
    </row>
    <row r="354" spans="1:11" s="7" customFormat="1" x14ac:dyDescent="0.2">
      <c r="A354" s="3" t="s">
        <v>708</v>
      </c>
      <c r="B354" s="4">
        <v>20860</v>
      </c>
      <c r="C354" s="4" t="s">
        <v>5</v>
      </c>
      <c r="D354" s="4" t="s">
        <v>709</v>
      </c>
      <c r="E354" s="4">
        <v>0.77980000000000005</v>
      </c>
      <c r="F354" s="4">
        <v>0.2666</v>
      </c>
      <c r="G354" s="4">
        <v>0.68340000000000001</v>
      </c>
      <c r="H354" s="4">
        <v>0.38729999999999998</v>
      </c>
      <c r="I354" s="4">
        <v>1.2852376880176799</v>
      </c>
      <c r="J354" s="4">
        <v>7.3941304199642097E-3</v>
      </c>
      <c r="K354" s="6">
        <f t="shared" si="5"/>
        <v>2.4372220333786463</v>
      </c>
    </row>
    <row r="355" spans="1:11" s="7" customFormat="1" x14ac:dyDescent="0.2">
      <c r="A355" s="3" t="s">
        <v>710</v>
      </c>
      <c r="B355" s="4">
        <v>269941</v>
      </c>
      <c r="C355" s="4" t="s">
        <v>5</v>
      </c>
      <c r="D355" s="4" t="s">
        <v>711</v>
      </c>
      <c r="E355" s="4">
        <v>89.558899999999994</v>
      </c>
      <c r="F355" s="4">
        <v>37.354300000000002</v>
      </c>
      <c r="G355" s="4">
        <v>32.3551</v>
      </c>
      <c r="H355" s="4">
        <v>6.9625000000000004</v>
      </c>
      <c r="I355" s="4">
        <v>1.28519958068589</v>
      </c>
      <c r="J355" s="5">
        <v>4.5392237647058997E-10</v>
      </c>
      <c r="K355" s="6">
        <f t="shared" si="5"/>
        <v>2.4371576574714471</v>
      </c>
    </row>
    <row r="356" spans="1:11" s="7" customFormat="1" x14ac:dyDescent="0.2">
      <c r="A356" s="3" t="s">
        <v>712</v>
      </c>
      <c r="B356" s="4">
        <v>194908</v>
      </c>
      <c r="C356" s="4" t="s">
        <v>5</v>
      </c>
      <c r="D356" s="4" t="s">
        <v>713</v>
      </c>
      <c r="E356" s="4">
        <v>1.1907000000000001</v>
      </c>
      <c r="F356" s="4">
        <v>0.46760000000000002</v>
      </c>
      <c r="G356" s="4">
        <v>0.79879999999999995</v>
      </c>
      <c r="H356" s="4">
        <v>0.76049999999999995</v>
      </c>
      <c r="I356" s="4">
        <v>1.28433857895049</v>
      </c>
      <c r="J356" s="5">
        <v>5.7001971372241498E-5</v>
      </c>
      <c r="K356" s="6">
        <f t="shared" si="5"/>
        <v>2.435703593462776</v>
      </c>
    </row>
    <row r="357" spans="1:11" s="7" customFormat="1" x14ac:dyDescent="0.2">
      <c r="A357" s="3" t="s">
        <v>714</v>
      </c>
      <c r="B357" s="4">
        <v>239217</v>
      </c>
      <c r="C357" s="4" t="s">
        <v>5</v>
      </c>
      <c r="D357" s="4" t="s">
        <v>715</v>
      </c>
      <c r="E357" s="4">
        <v>185.9211</v>
      </c>
      <c r="F357" s="4">
        <v>78.596400000000003</v>
      </c>
      <c r="G357" s="4">
        <v>94.853499999999997</v>
      </c>
      <c r="H357" s="4">
        <v>69.794600000000003</v>
      </c>
      <c r="I357" s="4">
        <v>1.28168744194157</v>
      </c>
      <c r="J357" s="5">
        <v>7.6595939810687001E-23</v>
      </c>
      <c r="K357" s="6">
        <f t="shared" si="5"/>
        <v>2.4312317860094041</v>
      </c>
    </row>
    <row r="358" spans="1:11" s="7" customFormat="1" x14ac:dyDescent="0.2">
      <c r="A358" s="3" t="s">
        <v>716</v>
      </c>
      <c r="B358" s="4">
        <v>54610</v>
      </c>
      <c r="C358" s="4" t="s">
        <v>5</v>
      </c>
      <c r="D358" s="4" t="s">
        <v>717</v>
      </c>
      <c r="E358" s="4">
        <v>154.33090000000001</v>
      </c>
      <c r="F358" s="4">
        <v>65.296000000000006</v>
      </c>
      <c r="G358" s="4">
        <v>84.209100000000007</v>
      </c>
      <c r="H358" s="4">
        <v>45.456499999999998</v>
      </c>
      <c r="I358" s="4">
        <v>1.27888495729782</v>
      </c>
      <c r="J358" s="5">
        <v>7.1446422091744203E-17</v>
      </c>
      <c r="K358" s="6">
        <f t="shared" si="5"/>
        <v>2.4265136188868528</v>
      </c>
    </row>
    <row r="359" spans="1:11" s="7" customFormat="1" x14ac:dyDescent="0.2">
      <c r="A359" s="3" t="s">
        <v>718</v>
      </c>
      <c r="B359" s="4">
        <v>57440</v>
      </c>
      <c r="C359" s="4" t="s">
        <v>5</v>
      </c>
      <c r="D359" s="4" t="s">
        <v>719</v>
      </c>
      <c r="E359" s="4">
        <v>10.650399999999999</v>
      </c>
      <c r="F359" s="4">
        <v>4.4531999999999998</v>
      </c>
      <c r="G359" s="4">
        <v>11.589</v>
      </c>
      <c r="H359" s="4">
        <v>5.1871</v>
      </c>
      <c r="I359" s="4">
        <v>1.2767398220634301</v>
      </c>
      <c r="J359" s="5">
        <v>1.5103577797660001E-8</v>
      </c>
      <c r="K359" s="6">
        <f t="shared" si="5"/>
        <v>2.4229083302852445</v>
      </c>
    </row>
    <row r="360" spans="1:11" s="7" customFormat="1" x14ac:dyDescent="0.2">
      <c r="A360" s="3" t="s">
        <v>720</v>
      </c>
      <c r="B360" s="4">
        <v>14527</v>
      </c>
      <c r="C360" s="4" t="s">
        <v>5</v>
      </c>
      <c r="D360" s="4" t="s">
        <v>721</v>
      </c>
      <c r="E360" s="4">
        <v>3.4529999999999998</v>
      </c>
      <c r="F360" s="4">
        <v>1.3747</v>
      </c>
      <c r="G360" s="4">
        <v>6.5411000000000001</v>
      </c>
      <c r="H360" s="4">
        <v>2.1389999999999998</v>
      </c>
      <c r="I360" s="4">
        <v>1.27383056350913</v>
      </c>
      <c r="J360" s="5">
        <v>3.1327167282755499E-5</v>
      </c>
      <c r="K360" s="6">
        <f t="shared" si="5"/>
        <v>2.4180273511557702</v>
      </c>
    </row>
    <row r="361" spans="1:11" s="7" customFormat="1" x14ac:dyDescent="0.2">
      <c r="A361" s="3" t="s">
        <v>722</v>
      </c>
      <c r="B361" s="4">
        <v>94249</v>
      </c>
      <c r="C361" s="4" t="s">
        <v>5</v>
      </c>
      <c r="D361" s="4" t="s">
        <v>723</v>
      </c>
      <c r="E361" s="4">
        <v>17.9953</v>
      </c>
      <c r="F361" s="4">
        <v>7.4134000000000002</v>
      </c>
      <c r="G361" s="4">
        <v>9.5386000000000006</v>
      </c>
      <c r="H361" s="4">
        <v>31.276800000000001</v>
      </c>
      <c r="I361" s="4">
        <v>1.2733647247729301</v>
      </c>
      <c r="J361" s="5">
        <v>7.8072716815815204E-7</v>
      </c>
      <c r="K361" s="6">
        <f t="shared" si="5"/>
        <v>2.4172467087213598</v>
      </c>
    </row>
    <row r="362" spans="1:11" s="7" customFormat="1" x14ac:dyDescent="0.2">
      <c r="A362" s="3" t="s">
        <v>724</v>
      </c>
      <c r="B362" s="4">
        <v>664862</v>
      </c>
      <c r="C362" s="4" t="s">
        <v>5</v>
      </c>
      <c r="D362" s="4" t="s">
        <v>725</v>
      </c>
      <c r="E362" s="4">
        <v>92.534400000000005</v>
      </c>
      <c r="F362" s="4">
        <v>39.563299999999998</v>
      </c>
      <c r="G362" s="4">
        <v>31.732199999999999</v>
      </c>
      <c r="H362" s="4">
        <v>27.357600000000001</v>
      </c>
      <c r="I362" s="4">
        <v>1.27179532409407</v>
      </c>
      <c r="J362" s="5">
        <v>1.9845046681508601E-23</v>
      </c>
      <c r="K362" s="6">
        <f t="shared" si="5"/>
        <v>2.4146185954590904</v>
      </c>
    </row>
    <row r="363" spans="1:11" s="7" customFormat="1" x14ac:dyDescent="0.2">
      <c r="A363" s="3" t="s">
        <v>726</v>
      </c>
      <c r="B363" s="4">
        <v>76222</v>
      </c>
      <c r="C363" s="4" t="s">
        <v>5</v>
      </c>
      <c r="D363" s="4" t="s">
        <v>727</v>
      </c>
      <c r="E363" s="4">
        <v>30.320499999999999</v>
      </c>
      <c r="F363" s="4">
        <v>12.8666</v>
      </c>
      <c r="G363" s="4">
        <v>21.186299999999999</v>
      </c>
      <c r="H363" s="4">
        <v>16.768599999999999</v>
      </c>
      <c r="I363" s="4">
        <v>1.2712143627010799</v>
      </c>
      <c r="J363" s="5">
        <v>1.8468041623061501E-17</v>
      </c>
      <c r="K363" s="6">
        <f t="shared" si="5"/>
        <v>2.4136464442193026</v>
      </c>
    </row>
    <row r="364" spans="1:11" s="7" customFormat="1" x14ac:dyDescent="0.2">
      <c r="A364" s="3" t="s">
        <v>728</v>
      </c>
      <c r="B364" s="4">
        <v>12890</v>
      </c>
      <c r="C364" s="4" t="s">
        <v>5</v>
      </c>
      <c r="D364" s="4" t="s">
        <v>729</v>
      </c>
      <c r="E364" s="4">
        <v>158.63509999999999</v>
      </c>
      <c r="F364" s="4">
        <v>66.534000000000006</v>
      </c>
      <c r="G364" s="4">
        <v>427.16950000000003</v>
      </c>
      <c r="H364" s="4">
        <v>235.7029</v>
      </c>
      <c r="I364" s="4">
        <v>1.2656224190401399</v>
      </c>
      <c r="J364" s="5">
        <v>1.2205866645441599E-9</v>
      </c>
      <c r="K364" s="6">
        <f t="shared" si="5"/>
        <v>2.4043091616284125</v>
      </c>
    </row>
    <row r="365" spans="1:11" s="7" customFormat="1" x14ac:dyDescent="0.2">
      <c r="A365" s="3" t="s">
        <v>730</v>
      </c>
      <c r="B365" s="4">
        <v>230379</v>
      </c>
      <c r="C365" s="4" t="s">
        <v>5</v>
      </c>
      <c r="D365" s="4" t="s">
        <v>731</v>
      </c>
      <c r="E365" s="4">
        <v>54.695599999999999</v>
      </c>
      <c r="F365" s="4">
        <v>23.100899999999999</v>
      </c>
      <c r="G365" s="4">
        <v>24.2835</v>
      </c>
      <c r="H365" s="4">
        <v>12.481400000000001</v>
      </c>
      <c r="I365" s="4">
        <v>1.26520450147741</v>
      </c>
      <c r="J365" s="5">
        <v>1.8220756503018E-9</v>
      </c>
      <c r="K365" s="6">
        <f t="shared" si="5"/>
        <v>2.4036127861120367</v>
      </c>
    </row>
    <row r="366" spans="1:11" s="7" customFormat="1" x14ac:dyDescent="0.2">
      <c r="A366" s="3" t="s">
        <v>732</v>
      </c>
      <c r="B366" s="4">
        <v>319508</v>
      </c>
      <c r="C366" s="4" t="s">
        <v>5</v>
      </c>
      <c r="D366" s="4" t="s">
        <v>733</v>
      </c>
      <c r="E366" s="4">
        <v>1.7611000000000001</v>
      </c>
      <c r="F366" s="4">
        <v>0.73770000000000002</v>
      </c>
      <c r="G366" s="4">
        <v>3.9142999999999999</v>
      </c>
      <c r="H366" s="4">
        <v>3.4411</v>
      </c>
      <c r="I366" s="4">
        <v>1.2651548551593801</v>
      </c>
      <c r="J366" s="5">
        <v>5.2289952199589196E-10</v>
      </c>
      <c r="K366" s="6">
        <f t="shared" si="5"/>
        <v>2.4035300739183794</v>
      </c>
    </row>
    <row r="367" spans="1:11" s="7" customFormat="1" x14ac:dyDescent="0.2">
      <c r="A367" s="3" t="s">
        <v>734</v>
      </c>
      <c r="B367" s="4">
        <v>56386</v>
      </c>
      <c r="C367" s="4" t="s">
        <v>5</v>
      </c>
      <c r="D367" s="4" t="s">
        <v>735</v>
      </c>
      <c r="E367" s="4">
        <v>19.574100000000001</v>
      </c>
      <c r="F367" s="4">
        <v>8.3698999999999995</v>
      </c>
      <c r="G367" s="4">
        <v>6.1969000000000003</v>
      </c>
      <c r="H367" s="4">
        <v>4.4226000000000001</v>
      </c>
      <c r="I367" s="4">
        <v>1.2639314539601001</v>
      </c>
      <c r="J367" s="5">
        <v>2.8146328133300599E-18</v>
      </c>
      <c r="K367" s="6">
        <f t="shared" si="5"/>
        <v>2.4014927513491164</v>
      </c>
    </row>
    <row r="368" spans="1:11" s="7" customFormat="1" x14ac:dyDescent="0.2">
      <c r="A368" s="3" t="s">
        <v>736</v>
      </c>
      <c r="B368" s="4">
        <v>228730</v>
      </c>
      <c r="C368" s="4" t="s">
        <v>5</v>
      </c>
      <c r="D368" s="4" t="s">
        <v>737</v>
      </c>
      <c r="E368" s="4">
        <v>151.05719999999999</v>
      </c>
      <c r="F368" s="4">
        <v>64.203500000000005</v>
      </c>
      <c r="G368" s="4">
        <v>237.58150000000001</v>
      </c>
      <c r="H368" s="4">
        <v>100.15300000000001</v>
      </c>
      <c r="I368" s="4">
        <v>1.2592649494819901</v>
      </c>
      <c r="J368" s="5">
        <v>3.59797746472164E-12</v>
      </c>
      <c r="K368" s="6">
        <f t="shared" si="5"/>
        <v>2.3937374935616442</v>
      </c>
    </row>
    <row r="369" spans="1:11" s="7" customFormat="1" x14ac:dyDescent="0.2">
      <c r="A369" s="3" t="s">
        <v>738</v>
      </c>
      <c r="B369" s="4">
        <v>12045</v>
      </c>
      <c r="C369" s="4" t="s">
        <v>5</v>
      </c>
      <c r="D369" s="4" t="s">
        <v>739</v>
      </c>
      <c r="E369" s="4">
        <v>19.314299999999999</v>
      </c>
      <c r="F369" s="4">
        <v>7.7609000000000004</v>
      </c>
      <c r="G369" s="4">
        <v>30.289400000000001</v>
      </c>
      <c r="H369" s="4">
        <v>14.9183</v>
      </c>
      <c r="I369" s="4">
        <v>1.2584883850740101</v>
      </c>
      <c r="J369" s="5">
        <v>9.9256052151714506E-5</v>
      </c>
      <c r="K369" s="6">
        <f t="shared" si="5"/>
        <v>2.3924493549871562</v>
      </c>
    </row>
    <row r="370" spans="1:11" s="7" customFormat="1" x14ac:dyDescent="0.2">
      <c r="A370" s="3" t="s">
        <v>740</v>
      </c>
      <c r="B370" s="4">
        <v>54419</v>
      </c>
      <c r="C370" s="4" t="s">
        <v>5</v>
      </c>
      <c r="D370" s="4" t="s">
        <v>741</v>
      </c>
      <c r="E370" s="4">
        <v>37.816299999999998</v>
      </c>
      <c r="F370" s="4">
        <v>16.229199999999999</v>
      </c>
      <c r="G370" s="4">
        <v>20.4465</v>
      </c>
      <c r="H370" s="4">
        <v>24.374600000000001</v>
      </c>
      <c r="I370" s="4">
        <v>1.2578849796812099</v>
      </c>
      <c r="J370" s="5">
        <v>5.6210573868550596E-15</v>
      </c>
      <c r="K370" s="6">
        <f t="shared" si="5"/>
        <v>2.3914489252715816</v>
      </c>
    </row>
    <row r="371" spans="1:11" s="7" customFormat="1" x14ac:dyDescent="0.2">
      <c r="A371" s="3" t="s">
        <v>742</v>
      </c>
      <c r="B371" s="4">
        <v>272031</v>
      </c>
      <c r="C371" s="4" t="s">
        <v>5</v>
      </c>
      <c r="D371" s="4" t="s">
        <v>743</v>
      </c>
      <c r="E371" s="4">
        <v>7.0107999999999997</v>
      </c>
      <c r="F371" s="4">
        <v>2.8892000000000002</v>
      </c>
      <c r="G371" s="4">
        <v>7.3868</v>
      </c>
      <c r="H371" s="4">
        <v>2.8180999999999998</v>
      </c>
      <c r="I371" s="4">
        <v>1.2551192316373101</v>
      </c>
      <c r="J371" s="5">
        <v>1.29904794248722E-5</v>
      </c>
      <c r="K371" s="6">
        <f t="shared" si="5"/>
        <v>2.3868687408541533</v>
      </c>
    </row>
    <row r="372" spans="1:11" s="7" customFormat="1" x14ac:dyDescent="0.2">
      <c r="A372" s="3" t="s">
        <v>744</v>
      </c>
      <c r="B372" s="4">
        <v>76747</v>
      </c>
      <c r="C372" s="4" t="s">
        <v>5</v>
      </c>
      <c r="D372" s="4" t="s">
        <v>745</v>
      </c>
      <c r="E372" s="4">
        <v>739.47460000000001</v>
      </c>
      <c r="F372" s="4">
        <v>307.52210000000002</v>
      </c>
      <c r="G372" s="4">
        <v>154.93620000000001</v>
      </c>
      <c r="H372" s="4">
        <v>14.3443</v>
      </c>
      <c r="I372" s="4">
        <v>1.25382143523648</v>
      </c>
      <c r="J372" s="5">
        <v>6.6618453343371198E-6</v>
      </c>
      <c r="K372" s="6">
        <f t="shared" si="5"/>
        <v>2.3847225653179938</v>
      </c>
    </row>
    <row r="373" spans="1:11" s="7" customFormat="1" x14ac:dyDescent="0.2">
      <c r="A373" s="3" t="s">
        <v>746</v>
      </c>
      <c r="B373" s="4">
        <v>109163</v>
      </c>
      <c r="C373" s="4" t="s">
        <v>5</v>
      </c>
      <c r="D373" s="4" t="s">
        <v>747</v>
      </c>
      <c r="E373" s="4">
        <v>1.9206000000000001</v>
      </c>
      <c r="F373" s="4">
        <v>0.78280000000000005</v>
      </c>
      <c r="G373" s="4">
        <v>1.6805000000000001</v>
      </c>
      <c r="H373" s="4">
        <v>0.63900000000000001</v>
      </c>
      <c r="I373" s="4">
        <v>1.25241972578178</v>
      </c>
      <c r="J373" s="5">
        <v>1.3154085223253699E-5</v>
      </c>
      <c r="K373" s="6">
        <f t="shared" si="5"/>
        <v>2.3824067156512685</v>
      </c>
    </row>
    <row r="374" spans="1:11" s="7" customFormat="1" x14ac:dyDescent="0.2">
      <c r="A374" s="3" t="s">
        <v>748</v>
      </c>
      <c r="B374" s="4">
        <v>106522</v>
      </c>
      <c r="C374" s="4" t="s">
        <v>5</v>
      </c>
      <c r="D374" s="4" t="s">
        <v>749</v>
      </c>
      <c r="E374" s="4">
        <v>33.172499999999999</v>
      </c>
      <c r="F374" s="4">
        <v>14.193099999999999</v>
      </c>
      <c r="G374" s="4">
        <v>14.4869</v>
      </c>
      <c r="H374" s="4">
        <v>10.9152</v>
      </c>
      <c r="I374" s="4">
        <v>1.2517495325805601</v>
      </c>
      <c r="J374" s="5">
        <v>2.8149378298442E-11</v>
      </c>
      <c r="K374" s="6">
        <f t="shared" si="5"/>
        <v>2.3813002434347972</v>
      </c>
    </row>
    <row r="375" spans="1:11" s="7" customFormat="1" x14ac:dyDescent="0.2">
      <c r="A375" s="3" t="s">
        <v>750</v>
      </c>
      <c r="B375" s="4">
        <v>66120</v>
      </c>
      <c r="C375" s="4" t="s">
        <v>5</v>
      </c>
      <c r="D375" s="4" t="s">
        <v>751</v>
      </c>
      <c r="E375" s="4">
        <v>203.6242</v>
      </c>
      <c r="F375" s="4">
        <v>86.337199999999996</v>
      </c>
      <c r="G375" s="4">
        <v>79.971100000000007</v>
      </c>
      <c r="H375" s="4">
        <v>43.363100000000003</v>
      </c>
      <c r="I375" s="4">
        <v>1.24932765324994</v>
      </c>
      <c r="J375" s="5">
        <v>4.7681316869414698E-8</v>
      </c>
      <c r="K375" s="6">
        <f t="shared" si="5"/>
        <v>2.3773060633676741</v>
      </c>
    </row>
    <row r="376" spans="1:11" s="7" customFormat="1" x14ac:dyDescent="0.2">
      <c r="A376" s="3" t="s">
        <v>752</v>
      </c>
      <c r="B376" s="4">
        <v>102640368</v>
      </c>
      <c r="C376" s="4" t="s">
        <v>5</v>
      </c>
      <c r="D376" s="4" t="s">
        <v>753</v>
      </c>
      <c r="E376" s="4">
        <v>2.1709999999999998</v>
      </c>
      <c r="F376" s="4">
        <v>0.91220000000000001</v>
      </c>
      <c r="G376" s="4">
        <v>1.9164000000000001</v>
      </c>
      <c r="H376" s="4">
        <v>0.86160000000000003</v>
      </c>
      <c r="I376" s="4">
        <v>1.2465528549511999</v>
      </c>
      <c r="J376" s="5">
        <v>7.9344174069610301E-8</v>
      </c>
      <c r="K376" s="6">
        <f t="shared" si="5"/>
        <v>2.3727380812319221</v>
      </c>
    </row>
    <row r="377" spans="1:11" s="7" customFormat="1" x14ac:dyDescent="0.2">
      <c r="A377" s="3" t="s">
        <v>754</v>
      </c>
      <c r="B377" s="4">
        <v>11684</v>
      </c>
      <c r="C377" s="4" t="s">
        <v>5</v>
      </c>
      <c r="D377" s="4" t="s">
        <v>755</v>
      </c>
      <c r="E377" s="4">
        <v>11.818899999999999</v>
      </c>
      <c r="F377" s="4">
        <v>4.9950999999999999</v>
      </c>
      <c r="G377" s="4">
        <v>20.776199999999999</v>
      </c>
      <c r="H377" s="4">
        <v>13.757199999999999</v>
      </c>
      <c r="I377" s="4">
        <v>1.2463132415581999</v>
      </c>
      <c r="J377" s="5">
        <v>9.9209611961286698E-9</v>
      </c>
      <c r="K377" s="6">
        <f t="shared" si="5"/>
        <v>2.3723440321812146</v>
      </c>
    </row>
    <row r="378" spans="1:11" s="7" customFormat="1" x14ac:dyDescent="0.2">
      <c r="A378" s="3" t="s">
        <v>756</v>
      </c>
      <c r="B378" s="4">
        <v>78250</v>
      </c>
      <c r="C378" s="4" t="s">
        <v>5</v>
      </c>
      <c r="D378" s="4" t="s">
        <v>757</v>
      </c>
      <c r="E378" s="4">
        <v>0.31090000000000001</v>
      </c>
      <c r="F378" s="4">
        <v>0.1221</v>
      </c>
      <c r="G378" s="4">
        <v>0.13700000000000001</v>
      </c>
      <c r="H378" s="4">
        <v>0.21249999999999999</v>
      </c>
      <c r="I378" s="4">
        <v>1.2455229807663899</v>
      </c>
      <c r="J378" s="4">
        <v>1.8181460269254999E-3</v>
      </c>
      <c r="K378" s="6">
        <f t="shared" si="5"/>
        <v>2.3710448961578683</v>
      </c>
    </row>
    <row r="379" spans="1:11" s="7" customFormat="1" x14ac:dyDescent="0.2">
      <c r="A379" s="3" t="s">
        <v>758</v>
      </c>
      <c r="B379" s="4">
        <v>330463</v>
      </c>
      <c r="C379" s="4" t="s">
        <v>5</v>
      </c>
      <c r="D379" s="4" t="s">
        <v>759</v>
      </c>
      <c r="E379" s="4">
        <v>2.9706000000000001</v>
      </c>
      <c r="F379" s="4">
        <v>1.2813000000000001</v>
      </c>
      <c r="G379" s="4">
        <v>1.8886000000000001</v>
      </c>
      <c r="H379" s="4">
        <v>1.4371</v>
      </c>
      <c r="I379" s="4">
        <v>1.2431096762031399</v>
      </c>
      <c r="J379" s="5">
        <v>4.5139849800726002E-17</v>
      </c>
      <c r="K379" s="6">
        <f t="shared" si="5"/>
        <v>2.3670819863825896</v>
      </c>
    </row>
    <row r="380" spans="1:11" s="7" customFormat="1" x14ac:dyDescent="0.2">
      <c r="A380" s="3" t="s">
        <v>760</v>
      </c>
      <c r="B380" s="4">
        <v>76219</v>
      </c>
      <c r="C380" s="4" t="s">
        <v>5</v>
      </c>
      <c r="D380" s="4" t="s">
        <v>761</v>
      </c>
      <c r="E380" s="4">
        <v>6.6108000000000002</v>
      </c>
      <c r="F380" s="4">
        <v>2.8449</v>
      </c>
      <c r="G380" s="4">
        <v>6.5366</v>
      </c>
      <c r="H380" s="4">
        <v>5.1237000000000004</v>
      </c>
      <c r="I380" s="4">
        <v>1.24107924517426</v>
      </c>
      <c r="J380" s="5">
        <v>1.35548304601793E-11</v>
      </c>
      <c r="K380" s="6">
        <f t="shared" si="5"/>
        <v>2.3637529278689606</v>
      </c>
    </row>
    <row r="381" spans="1:11" s="7" customFormat="1" x14ac:dyDescent="0.2">
      <c r="A381" s="3" t="s">
        <v>762</v>
      </c>
      <c r="B381" s="4">
        <v>67943</v>
      </c>
      <c r="C381" s="4" t="s">
        <v>5</v>
      </c>
      <c r="D381" s="4" t="s">
        <v>763</v>
      </c>
      <c r="E381" s="4">
        <v>162.11320000000001</v>
      </c>
      <c r="F381" s="4">
        <v>71.046499999999995</v>
      </c>
      <c r="G381" s="4">
        <v>94.757400000000004</v>
      </c>
      <c r="H381" s="4">
        <v>50.782899999999998</v>
      </c>
      <c r="I381" s="4">
        <v>1.2346071452318099</v>
      </c>
      <c r="J381" s="5">
        <v>1.3506339680195599E-16</v>
      </c>
      <c r="K381" s="6">
        <f t="shared" si="5"/>
        <v>2.3531726037542695</v>
      </c>
    </row>
    <row r="382" spans="1:11" s="7" customFormat="1" x14ac:dyDescent="0.2">
      <c r="A382" s="3" t="s">
        <v>764</v>
      </c>
      <c r="B382" s="4">
        <v>11520</v>
      </c>
      <c r="C382" s="4" t="s">
        <v>5</v>
      </c>
      <c r="D382" s="4" t="s">
        <v>765</v>
      </c>
      <c r="E382" s="4">
        <v>263.49869999999999</v>
      </c>
      <c r="F382" s="4">
        <v>114.1808</v>
      </c>
      <c r="G382" s="4">
        <v>200.46289999999999</v>
      </c>
      <c r="H382" s="4">
        <v>179.88570000000001</v>
      </c>
      <c r="I382" s="4">
        <v>1.2316218648047801</v>
      </c>
      <c r="J382" s="5">
        <v>5.74640560099219E-9</v>
      </c>
      <c r="K382" s="6">
        <f t="shared" si="5"/>
        <v>2.3483083622824998</v>
      </c>
    </row>
    <row r="383" spans="1:11" s="7" customFormat="1" x14ac:dyDescent="0.2">
      <c r="A383" s="3" t="s">
        <v>766</v>
      </c>
      <c r="B383" s="4">
        <v>73072</v>
      </c>
      <c r="C383" s="4" t="s">
        <v>5</v>
      </c>
      <c r="D383" s="4" t="s">
        <v>767</v>
      </c>
      <c r="E383" s="4">
        <v>6.9785000000000004</v>
      </c>
      <c r="F383" s="4">
        <v>2.9944999999999999</v>
      </c>
      <c r="G383" s="4">
        <v>7.6673</v>
      </c>
      <c r="H383" s="4">
        <v>7.0335000000000001</v>
      </c>
      <c r="I383" s="4">
        <v>1.2298861337326901</v>
      </c>
      <c r="J383" s="5">
        <v>3.7851335856114803E-9</v>
      </c>
      <c r="K383" s="6">
        <f t="shared" si="5"/>
        <v>2.345484771234442</v>
      </c>
    </row>
    <row r="384" spans="1:11" s="7" customFormat="1" x14ac:dyDescent="0.2">
      <c r="A384" s="3" t="s">
        <v>768</v>
      </c>
      <c r="B384" s="4">
        <v>75172</v>
      </c>
      <c r="C384" s="4" t="s">
        <v>5</v>
      </c>
      <c r="D384" s="4" t="s">
        <v>769</v>
      </c>
      <c r="E384" s="4">
        <v>0.28079999999999999</v>
      </c>
      <c r="F384" s="4">
        <v>0.10780000000000001</v>
      </c>
      <c r="G384" s="4">
        <v>0.39040000000000002</v>
      </c>
      <c r="H384" s="4">
        <v>0.21379999999999999</v>
      </c>
      <c r="I384" s="4">
        <v>1.22930676901622</v>
      </c>
      <c r="J384" s="4">
        <v>3.1302180771109701E-3</v>
      </c>
      <c r="K384" s="6">
        <f t="shared" si="5"/>
        <v>2.3445430487897618</v>
      </c>
    </row>
    <row r="385" spans="1:11" s="7" customFormat="1" x14ac:dyDescent="0.2">
      <c r="A385" s="3" t="s">
        <v>770</v>
      </c>
      <c r="B385" s="4">
        <v>56620</v>
      </c>
      <c r="C385" s="4" t="s">
        <v>5</v>
      </c>
      <c r="D385" s="4" t="s">
        <v>771</v>
      </c>
      <c r="E385" s="4">
        <v>8.2215000000000007</v>
      </c>
      <c r="F385" s="4">
        <v>3.3578000000000001</v>
      </c>
      <c r="G385" s="4">
        <v>9.6453000000000007</v>
      </c>
      <c r="H385" s="4">
        <v>2.1486999999999998</v>
      </c>
      <c r="I385" s="4">
        <v>1.2290346524832501</v>
      </c>
      <c r="J385" s="4">
        <v>2.8289169700545402E-4</v>
      </c>
      <c r="K385" s="6">
        <f t="shared" si="5"/>
        <v>2.3441008702670518</v>
      </c>
    </row>
    <row r="386" spans="1:11" s="7" customFormat="1" x14ac:dyDescent="0.2">
      <c r="A386" s="3" t="s">
        <v>772</v>
      </c>
      <c r="B386" s="4">
        <v>68285</v>
      </c>
      <c r="C386" s="4" t="s">
        <v>5</v>
      </c>
      <c r="D386" s="4" t="s">
        <v>773</v>
      </c>
      <c r="E386" s="4">
        <v>31.198499999999999</v>
      </c>
      <c r="F386" s="4">
        <v>13.427300000000001</v>
      </c>
      <c r="G386" s="4">
        <v>47.790900000000001</v>
      </c>
      <c r="H386" s="4">
        <v>28.8521</v>
      </c>
      <c r="I386" s="4">
        <v>1.22810185749421</v>
      </c>
      <c r="J386" s="5">
        <v>2.41666440845406E-9</v>
      </c>
      <c r="K386" s="6">
        <f t="shared" si="5"/>
        <v>2.3425857483885948</v>
      </c>
    </row>
    <row r="387" spans="1:11" s="7" customFormat="1" x14ac:dyDescent="0.2">
      <c r="A387" s="3" t="s">
        <v>774</v>
      </c>
      <c r="B387" s="4">
        <v>75329</v>
      </c>
      <c r="C387" s="4" t="s">
        <v>5</v>
      </c>
      <c r="D387" s="4" t="s">
        <v>775</v>
      </c>
      <c r="E387" s="4">
        <v>0.38840000000000002</v>
      </c>
      <c r="F387" s="4">
        <v>0.1583</v>
      </c>
      <c r="G387" s="4">
        <v>7.2800000000000004E-2</v>
      </c>
      <c r="H387" s="4">
        <v>3.2899999999999999E-2</v>
      </c>
      <c r="I387" s="4">
        <v>1.22802522651117</v>
      </c>
      <c r="J387" s="4">
        <v>3.0884883104454102E-3</v>
      </c>
      <c r="K387" s="6">
        <f t="shared" ref="K387:K450" si="6">2^I387</f>
        <v>2.3424613216205312</v>
      </c>
    </row>
    <row r="388" spans="1:11" s="7" customFormat="1" x14ac:dyDescent="0.2">
      <c r="A388" s="3" t="s">
        <v>776</v>
      </c>
      <c r="B388" s="4">
        <v>626058</v>
      </c>
      <c r="C388" s="4" t="s">
        <v>5</v>
      </c>
      <c r="D388" s="4" t="s">
        <v>777</v>
      </c>
      <c r="E388" s="4">
        <v>1.1918</v>
      </c>
      <c r="F388" s="4">
        <v>0.48570000000000002</v>
      </c>
      <c r="G388" s="4">
        <v>1.8520000000000001</v>
      </c>
      <c r="H388" s="4">
        <v>0.5675</v>
      </c>
      <c r="I388" s="4">
        <v>1.22448053922032</v>
      </c>
      <c r="J388" s="4">
        <v>3.8503586893387699E-4</v>
      </c>
      <c r="K388" s="6">
        <f t="shared" si="6"/>
        <v>2.3367129822720796</v>
      </c>
    </row>
    <row r="389" spans="1:11" s="7" customFormat="1" x14ac:dyDescent="0.2">
      <c r="A389" s="3" t="s">
        <v>778</v>
      </c>
      <c r="B389" s="4">
        <v>74008</v>
      </c>
      <c r="C389" s="4" t="s">
        <v>5</v>
      </c>
      <c r="D389" s="4" t="s">
        <v>779</v>
      </c>
      <c r="E389" s="4">
        <v>19.339400000000001</v>
      </c>
      <c r="F389" s="4">
        <v>8.5192999999999994</v>
      </c>
      <c r="G389" s="4">
        <v>13.6412</v>
      </c>
      <c r="H389" s="4">
        <v>9.1441999999999997</v>
      </c>
      <c r="I389" s="4">
        <v>1.2198432307531599</v>
      </c>
      <c r="J389" s="5">
        <v>9.5223963502059097E-14</v>
      </c>
      <c r="K389" s="6">
        <f t="shared" si="6"/>
        <v>2.3292140570925088</v>
      </c>
    </row>
    <row r="390" spans="1:11" s="7" customFormat="1" x14ac:dyDescent="0.2">
      <c r="A390" s="3" t="s">
        <v>780</v>
      </c>
      <c r="B390" s="4">
        <v>217119</v>
      </c>
      <c r="C390" s="4" t="s">
        <v>5</v>
      </c>
      <c r="D390" s="4" t="s">
        <v>781</v>
      </c>
      <c r="E390" s="4">
        <v>104.54810000000001</v>
      </c>
      <c r="F390" s="4">
        <v>46.688200000000002</v>
      </c>
      <c r="G390" s="4">
        <v>69.082099999999997</v>
      </c>
      <c r="H390" s="4">
        <v>45.4373</v>
      </c>
      <c r="I390" s="4">
        <v>1.21226806368091</v>
      </c>
      <c r="J390" s="5">
        <v>2.6804717721447701E-27</v>
      </c>
      <c r="K390" s="6">
        <f t="shared" si="6"/>
        <v>2.3170160915584295</v>
      </c>
    </row>
    <row r="391" spans="1:11" s="7" customFormat="1" x14ac:dyDescent="0.2">
      <c r="A391" s="3" t="s">
        <v>782</v>
      </c>
      <c r="B391" s="4">
        <v>16521</v>
      </c>
      <c r="C391" s="4" t="s">
        <v>5</v>
      </c>
      <c r="D391" s="4" t="s">
        <v>783</v>
      </c>
      <c r="E391" s="4">
        <v>0.71789999999999998</v>
      </c>
      <c r="F391" s="4">
        <v>0.30209999999999998</v>
      </c>
      <c r="G391" s="4">
        <v>0.95699999999999996</v>
      </c>
      <c r="H391" s="4">
        <v>0.33810000000000001</v>
      </c>
      <c r="I391" s="4">
        <v>1.2109377219012201</v>
      </c>
      <c r="J391" s="4">
        <v>1.14250974828881E-4</v>
      </c>
      <c r="K391" s="6">
        <f t="shared" si="6"/>
        <v>2.3148805033197197</v>
      </c>
    </row>
    <row r="392" spans="1:11" s="7" customFormat="1" x14ac:dyDescent="0.2">
      <c r="A392" s="3" t="s">
        <v>784</v>
      </c>
      <c r="B392" s="4">
        <v>20307</v>
      </c>
      <c r="C392" s="4" t="s">
        <v>5</v>
      </c>
      <c r="D392" s="4" t="s">
        <v>785</v>
      </c>
      <c r="E392" s="4">
        <v>8.5942000000000007</v>
      </c>
      <c r="F392" s="4">
        <v>3.5074000000000001</v>
      </c>
      <c r="G392" s="4">
        <v>12.989599999999999</v>
      </c>
      <c r="H392" s="4">
        <v>1.4011</v>
      </c>
      <c r="I392" s="4">
        <v>1.2109191991948001</v>
      </c>
      <c r="J392" s="4">
        <v>9.0746078997746605E-4</v>
      </c>
      <c r="K392" s="6">
        <f t="shared" si="6"/>
        <v>2.3148507828483149</v>
      </c>
    </row>
    <row r="393" spans="1:11" s="7" customFormat="1" x14ac:dyDescent="0.2">
      <c r="A393" s="3" t="s">
        <v>786</v>
      </c>
      <c r="B393" s="4">
        <v>66953</v>
      </c>
      <c r="C393" s="4" t="s">
        <v>5</v>
      </c>
      <c r="D393" s="4" t="s">
        <v>787</v>
      </c>
      <c r="E393" s="4">
        <v>105.4374</v>
      </c>
      <c r="F393" s="4">
        <v>45.732300000000002</v>
      </c>
      <c r="G393" s="4">
        <v>138.3732</v>
      </c>
      <c r="H393" s="4">
        <v>58.638500000000001</v>
      </c>
      <c r="I393" s="4">
        <v>1.21088919365184</v>
      </c>
      <c r="J393" s="5">
        <v>8.9052673548213503E-8</v>
      </c>
      <c r="K393" s="6">
        <f t="shared" si="6"/>
        <v>2.3148026384863112</v>
      </c>
    </row>
    <row r="394" spans="1:11" s="7" customFormat="1" x14ac:dyDescent="0.2">
      <c r="A394" s="3" t="s">
        <v>788</v>
      </c>
      <c r="B394" s="4">
        <v>14343</v>
      </c>
      <c r="C394" s="4" t="s">
        <v>5</v>
      </c>
      <c r="D394" s="4" t="s">
        <v>789</v>
      </c>
      <c r="E394" s="4">
        <v>0.73550000000000004</v>
      </c>
      <c r="F394" s="4">
        <v>0.30959999999999999</v>
      </c>
      <c r="G394" s="4">
        <v>0.72560000000000002</v>
      </c>
      <c r="H394" s="4">
        <v>0.8125</v>
      </c>
      <c r="I394" s="4">
        <v>1.20995494271922</v>
      </c>
      <c r="J394" s="5">
        <v>2.6435412692641999E-5</v>
      </c>
      <c r="K394" s="6">
        <f t="shared" si="6"/>
        <v>2.3133041191246591</v>
      </c>
    </row>
    <row r="395" spans="1:11" s="7" customFormat="1" x14ac:dyDescent="0.2">
      <c r="A395" s="3" t="s">
        <v>790</v>
      </c>
      <c r="B395" s="4">
        <v>320590</v>
      </c>
      <c r="C395" s="4" t="s">
        <v>5</v>
      </c>
      <c r="D395" s="4" t="s">
        <v>791</v>
      </c>
      <c r="E395" s="4">
        <v>2.7284999999999999</v>
      </c>
      <c r="F395" s="4">
        <v>1.198</v>
      </c>
      <c r="G395" s="4">
        <v>5.1627999999999998</v>
      </c>
      <c r="H395" s="4">
        <v>4.0827</v>
      </c>
      <c r="I395" s="4">
        <v>1.20975708124201</v>
      </c>
      <c r="J395" s="5">
        <v>9.2131495253750202E-11</v>
      </c>
      <c r="K395" s="6">
        <f t="shared" si="6"/>
        <v>2.3129868778701699</v>
      </c>
    </row>
    <row r="396" spans="1:11" s="7" customFormat="1" x14ac:dyDescent="0.2">
      <c r="A396" s="3" t="s">
        <v>792</v>
      </c>
      <c r="B396" s="4">
        <v>17474</v>
      </c>
      <c r="C396" s="4" t="s">
        <v>5</v>
      </c>
      <c r="D396" s="4" t="s">
        <v>793</v>
      </c>
      <c r="E396" s="4">
        <v>0.79690000000000005</v>
      </c>
      <c r="F396" s="4">
        <v>0.30259999999999998</v>
      </c>
      <c r="G396" s="4">
        <v>0.60199999999999998</v>
      </c>
      <c r="H396" s="4">
        <v>0.26800000000000002</v>
      </c>
      <c r="I396" s="4">
        <v>1.2041787509964801</v>
      </c>
      <c r="J396" s="4">
        <v>9.3431040441443597E-3</v>
      </c>
      <c r="K396" s="6">
        <f t="shared" si="6"/>
        <v>2.3040607418663659</v>
      </c>
    </row>
    <row r="397" spans="1:11" s="7" customFormat="1" x14ac:dyDescent="0.2">
      <c r="A397" s="3" t="s">
        <v>794</v>
      </c>
      <c r="B397" s="4">
        <v>319767</v>
      </c>
      <c r="C397" s="4" t="s">
        <v>5</v>
      </c>
      <c r="D397" s="4" t="s">
        <v>795</v>
      </c>
      <c r="E397" s="4">
        <v>4.96</v>
      </c>
      <c r="F397" s="4">
        <v>2.0200999999999998</v>
      </c>
      <c r="G397" s="4">
        <v>12.975300000000001</v>
      </c>
      <c r="H397" s="4">
        <v>8.3630999999999993</v>
      </c>
      <c r="I397" s="4">
        <v>1.2013931014508701</v>
      </c>
      <c r="J397" s="4">
        <v>1.1705047435067199E-3</v>
      </c>
      <c r="K397" s="6">
        <f t="shared" si="6"/>
        <v>2.2996162036086205</v>
      </c>
    </row>
    <row r="398" spans="1:11" s="7" customFormat="1" x14ac:dyDescent="0.2">
      <c r="A398" s="3" t="s">
        <v>796</v>
      </c>
      <c r="B398" s="4">
        <v>70008</v>
      </c>
      <c r="C398" s="4" t="s">
        <v>5</v>
      </c>
      <c r="D398" s="4" t="s">
        <v>797</v>
      </c>
      <c r="E398" s="4">
        <v>0.28260000000000002</v>
      </c>
      <c r="F398" s="4">
        <v>0.1105</v>
      </c>
      <c r="G398" s="4">
        <v>0.4451</v>
      </c>
      <c r="H398" s="4">
        <v>0.2356</v>
      </c>
      <c r="I398" s="4">
        <v>1.20014981421727</v>
      </c>
      <c r="J398" s="4">
        <v>2.4446522096772602E-3</v>
      </c>
      <c r="K398" s="6">
        <f t="shared" si="6"/>
        <v>2.2976352916424871</v>
      </c>
    </row>
    <row r="399" spans="1:11" s="7" customFormat="1" x14ac:dyDescent="0.2">
      <c r="A399" s="3" t="s">
        <v>798</v>
      </c>
      <c r="B399" s="4">
        <v>56741</v>
      </c>
      <c r="C399" s="4" t="s">
        <v>5</v>
      </c>
      <c r="D399" s="4" t="s">
        <v>799</v>
      </c>
      <c r="E399" s="4">
        <v>50.960099999999997</v>
      </c>
      <c r="F399" s="4">
        <v>22.366700000000002</v>
      </c>
      <c r="G399" s="4">
        <v>17.777999999999999</v>
      </c>
      <c r="H399" s="4">
        <v>3.5520999999999998</v>
      </c>
      <c r="I399" s="4">
        <v>1.1992068591387299</v>
      </c>
      <c r="J399" s="5">
        <v>4.5655911808123903E-8</v>
      </c>
      <c r="K399" s="6">
        <f t="shared" si="6"/>
        <v>2.2961340325971054</v>
      </c>
    </row>
    <row r="400" spans="1:11" s="7" customFormat="1" x14ac:dyDescent="0.2">
      <c r="A400" s="3" t="s">
        <v>800</v>
      </c>
      <c r="B400" s="4">
        <v>69047</v>
      </c>
      <c r="C400" s="4" t="s">
        <v>5</v>
      </c>
      <c r="D400" s="4" t="s">
        <v>801</v>
      </c>
      <c r="E400" s="4">
        <v>0.39419999999999999</v>
      </c>
      <c r="F400" s="4">
        <v>0.16139999999999999</v>
      </c>
      <c r="G400" s="4">
        <v>0.47360000000000002</v>
      </c>
      <c r="H400" s="4">
        <v>0.65600000000000003</v>
      </c>
      <c r="I400" s="4">
        <v>1.18959056167057</v>
      </c>
      <c r="J400" s="4">
        <v>1.17283206138977E-3</v>
      </c>
      <c r="K400" s="6">
        <f t="shared" si="6"/>
        <v>2.280880023788082</v>
      </c>
    </row>
    <row r="401" spans="1:11" s="7" customFormat="1" x14ac:dyDescent="0.2">
      <c r="A401" s="3" t="s">
        <v>802</v>
      </c>
      <c r="B401" s="4">
        <v>230157</v>
      </c>
      <c r="C401" s="4" t="s">
        <v>5</v>
      </c>
      <c r="D401" s="4" t="s">
        <v>803</v>
      </c>
      <c r="E401" s="4">
        <v>27.373100000000001</v>
      </c>
      <c r="F401" s="4">
        <v>12.2906</v>
      </c>
      <c r="G401" s="4">
        <v>25.220300000000002</v>
      </c>
      <c r="H401" s="4">
        <v>15.0845</v>
      </c>
      <c r="I401" s="4">
        <v>1.1864380531357399</v>
      </c>
      <c r="J401" s="5">
        <v>1.07990594913115E-12</v>
      </c>
      <c r="K401" s="6">
        <f t="shared" si="6"/>
        <v>2.2759013948365809</v>
      </c>
    </row>
    <row r="402" spans="1:11" s="7" customFormat="1" x14ac:dyDescent="0.2">
      <c r="A402" s="3" t="s">
        <v>804</v>
      </c>
      <c r="B402" s="4">
        <v>280645</v>
      </c>
      <c r="C402" s="4" t="s">
        <v>5</v>
      </c>
      <c r="D402" s="4" t="s">
        <v>805</v>
      </c>
      <c r="E402" s="4">
        <v>4.2793999999999999</v>
      </c>
      <c r="F402" s="4">
        <v>1.9166000000000001</v>
      </c>
      <c r="G402" s="4">
        <v>4.2206999999999999</v>
      </c>
      <c r="H402" s="4">
        <v>2.3952</v>
      </c>
      <c r="I402" s="4">
        <v>1.1843194573057501</v>
      </c>
      <c r="J402" s="5">
        <v>9.1784776730668703E-11</v>
      </c>
      <c r="K402" s="6">
        <f t="shared" si="6"/>
        <v>2.272561689313894</v>
      </c>
    </row>
    <row r="403" spans="1:11" s="7" customFormat="1" x14ac:dyDescent="0.2">
      <c r="A403" s="3" t="s">
        <v>806</v>
      </c>
      <c r="B403" s="4">
        <v>71287</v>
      </c>
      <c r="C403" s="4" t="s">
        <v>5</v>
      </c>
      <c r="D403" s="4" t="s">
        <v>807</v>
      </c>
      <c r="E403" s="4">
        <v>1.3331999999999999</v>
      </c>
      <c r="F403" s="4">
        <v>0.56320000000000003</v>
      </c>
      <c r="G403" s="4">
        <v>0.84860000000000002</v>
      </c>
      <c r="H403" s="4">
        <v>0.2233</v>
      </c>
      <c r="I403" s="4">
        <v>1.1818424295057299</v>
      </c>
      <c r="J403" s="4">
        <v>1.5464002281999299E-3</v>
      </c>
      <c r="K403" s="6">
        <f t="shared" si="6"/>
        <v>2.2686631739830823</v>
      </c>
    </row>
    <row r="404" spans="1:11" s="7" customFormat="1" x14ac:dyDescent="0.2">
      <c r="A404" s="3" t="s">
        <v>808</v>
      </c>
      <c r="B404" s="4">
        <v>70574</v>
      </c>
      <c r="C404" s="4" t="s">
        <v>5</v>
      </c>
      <c r="D404" s="4" t="s">
        <v>809</v>
      </c>
      <c r="E404" s="4">
        <v>9.3545999999999996</v>
      </c>
      <c r="F404" s="4">
        <v>4.1712999999999996</v>
      </c>
      <c r="G404" s="4">
        <v>6.2796000000000003</v>
      </c>
      <c r="H404" s="4">
        <v>2.3957999999999999</v>
      </c>
      <c r="I404" s="4">
        <v>1.17900549635366</v>
      </c>
      <c r="J404" s="5">
        <v>2.13838334445029E-7</v>
      </c>
      <c r="K404" s="6">
        <f t="shared" si="6"/>
        <v>2.2642064303379152</v>
      </c>
    </row>
    <row r="405" spans="1:11" s="7" customFormat="1" x14ac:dyDescent="0.2">
      <c r="A405" s="3" t="s">
        <v>810</v>
      </c>
      <c r="B405" s="4">
        <v>14068</v>
      </c>
      <c r="C405" s="4" t="s">
        <v>5</v>
      </c>
      <c r="D405" s="4" t="s">
        <v>811</v>
      </c>
      <c r="E405" s="4">
        <v>21.2834</v>
      </c>
      <c r="F405" s="4">
        <v>9.5488</v>
      </c>
      <c r="G405" s="4">
        <v>5.8798000000000004</v>
      </c>
      <c r="H405" s="4">
        <v>0.95499999999999996</v>
      </c>
      <c r="I405" s="4">
        <v>1.1780001287019599</v>
      </c>
      <c r="J405" s="5">
        <v>1.26159490347949E-8</v>
      </c>
      <c r="K405" s="6">
        <f t="shared" si="6"/>
        <v>2.2626291275395798</v>
      </c>
    </row>
    <row r="406" spans="1:11" s="7" customFormat="1" x14ac:dyDescent="0.2">
      <c r="A406" s="3" t="s">
        <v>812</v>
      </c>
      <c r="B406" s="4">
        <v>12840</v>
      </c>
      <c r="C406" s="4" t="s">
        <v>5</v>
      </c>
      <c r="D406" s="4" t="s">
        <v>813</v>
      </c>
      <c r="E406" s="4">
        <v>0.93700000000000006</v>
      </c>
      <c r="F406" s="4">
        <v>0.37880000000000003</v>
      </c>
      <c r="G406" s="4">
        <v>0.94289999999999996</v>
      </c>
      <c r="H406" s="4">
        <v>1.0241</v>
      </c>
      <c r="I406" s="4">
        <v>1.17722463715357</v>
      </c>
      <c r="J406" s="4">
        <v>4.1911225678543801E-3</v>
      </c>
      <c r="K406" s="6">
        <f t="shared" si="6"/>
        <v>2.2614132238232254</v>
      </c>
    </row>
    <row r="407" spans="1:11" s="7" customFormat="1" x14ac:dyDescent="0.2">
      <c r="A407" s="3" t="s">
        <v>814</v>
      </c>
      <c r="B407" s="4">
        <v>18569</v>
      </c>
      <c r="C407" s="4" t="s">
        <v>5</v>
      </c>
      <c r="D407" s="4" t="s">
        <v>815</v>
      </c>
      <c r="E407" s="4">
        <v>248.91630000000001</v>
      </c>
      <c r="F407" s="4">
        <v>114.2236</v>
      </c>
      <c r="G407" s="4">
        <v>256.23009999999999</v>
      </c>
      <c r="H407" s="4">
        <v>162.1968</v>
      </c>
      <c r="I407" s="4">
        <v>1.1760348317211999</v>
      </c>
      <c r="J407" s="5">
        <v>2.19396972083447E-35</v>
      </c>
      <c r="K407" s="6">
        <f t="shared" si="6"/>
        <v>2.2595489819236545</v>
      </c>
    </row>
    <row r="408" spans="1:11" s="7" customFormat="1" x14ac:dyDescent="0.2">
      <c r="A408" s="3" t="s">
        <v>816</v>
      </c>
      <c r="B408" s="4">
        <v>18821</v>
      </c>
      <c r="C408" s="4" t="s">
        <v>5</v>
      </c>
      <c r="D408" s="4" t="s">
        <v>817</v>
      </c>
      <c r="E408" s="4">
        <v>0.85140000000000005</v>
      </c>
      <c r="F408" s="4">
        <v>0.34810000000000002</v>
      </c>
      <c r="G408" s="4">
        <v>0.91069999999999995</v>
      </c>
      <c r="H408" s="4">
        <v>1.5205</v>
      </c>
      <c r="I408" s="4">
        <v>1.17537448307626</v>
      </c>
      <c r="J408" s="4">
        <v>2.4683233429897201E-3</v>
      </c>
      <c r="K408" s="6">
        <f t="shared" si="6"/>
        <v>2.2585149805308751</v>
      </c>
    </row>
    <row r="409" spans="1:11" s="7" customFormat="1" x14ac:dyDescent="0.2">
      <c r="A409" s="3" t="s">
        <v>818</v>
      </c>
      <c r="B409" s="4">
        <v>57264</v>
      </c>
      <c r="C409" s="4" t="s">
        <v>5</v>
      </c>
      <c r="D409" s="4" t="s">
        <v>819</v>
      </c>
      <c r="E409" s="4">
        <v>23.2651</v>
      </c>
      <c r="F409" s="4">
        <v>10.217599999999999</v>
      </c>
      <c r="G409" s="4">
        <v>26.9816</v>
      </c>
      <c r="H409" s="4">
        <v>32.491799999999998</v>
      </c>
      <c r="I409" s="4">
        <v>1.17498298217744</v>
      </c>
      <c r="J409" s="5">
        <v>2.4072901306213101E-5</v>
      </c>
      <c r="K409" s="6">
        <f t="shared" si="6"/>
        <v>2.2579021755668691</v>
      </c>
    </row>
    <row r="410" spans="1:11" s="7" customFormat="1" x14ac:dyDescent="0.2">
      <c r="A410" s="3" t="s">
        <v>820</v>
      </c>
      <c r="B410" s="4">
        <v>18491</v>
      </c>
      <c r="C410" s="4" t="s">
        <v>5</v>
      </c>
      <c r="D410" s="4" t="s">
        <v>821</v>
      </c>
      <c r="E410" s="4">
        <v>18.645800000000001</v>
      </c>
      <c r="F410" s="4">
        <v>8.1603999999999992</v>
      </c>
      <c r="G410" s="4">
        <v>3.7883</v>
      </c>
      <c r="H410" s="4">
        <v>4.4969999999999999</v>
      </c>
      <c r="I410" s="4">
        <v>1.1746217303583799</v>
      </c>
      <c r="J410" s="5">
        <v>2.05870721592709E-5</v>
      </c>
      <c r="K410" s="6">
        <f t="shared" si="6"/>
        <v>2.2573368661069546</v>
      </c>
    </row>
    <row r="411" spans="1:11" s="7" customFormat="1" x14ac:dyDescent="0.2">
      <c r="A411" s="3" t="s">
        <v>822</v>
      </c>
      <c r="B411" s="4">
        <v>15413</v>
      </c>
      <c r="C411" s="4" t="s">
        <v>5</v>
      </c>
      <c r="D411" s="4" t="s">
        <v>823</v>
      </c>
      <c r="E411" s="4">
        <v>5.8418999999999999</v>
      </c>
      <c r="F411" s="4">
        <v>2.6240999999999999</v>
      </c>
      <c r="G411" s="4">
        <v>3.9611000000000001</v>
      </c>
      <c r="H411" s="4">
        <v>3.2947000000000002</v>
      </c>
      <c r="I411" s="4">
        <v>1.1720821210608801</v>
      </c>
      <c r="J411" s="5">
        <v>7.90286258479116E-8</v>
      </c>
      <c r="K411" s="6">
        <f t="shared" si="6"/>
        <v>2.2533667194434712</v>
      </c>
    </row>
    <row r="412" spans="1:11" s="7" customFormat="1" x14ac:dyDescent="0.2">
      <c r="A412" s="3" t="s">
        <v>824</v>
      </c>
      <c r="B412" s="4">
        <v>103655</v>
      </c>
      <c r="C412" s="4" t="s">
        <v>5</v>
      </c>
      <c r="D412" s="4" t="s">
        <v>825</v>
      </c>
      <c r="E412" s="4">
        <v>8.2887000000000004</v>
      </c>
      <c r="F412" s="4">
        <v>3.7</v>
      </c>
      <c r="G412" s="4">
        <v>11.4457</v>
      </c>
      <c r="H412" s="4">
        <v>7.2553999999999998</v>
      </c>
      <c r="I412" s="4">
        <v>1.16759230017885</v>
      </c>
      <c r="J412" s="5">
        <v>5.6304119632049203E-8</v>
      </c>
      <c r="K412" s="6">
        <f t="shared" si="6"/>
        <v>2.2463649026623642</v>
      </c>
    </row>
    <row r="413" spans="1:11" s="7" customFormat="1" x14ac:dyDescent="0.2">
      <c r="A413" s="3" t="s">
        <v>826</v>
      </c>
      <c r="B413" s="4">
        <v>80979</v>
      </c>
      <c r="C413" s="4" t="s">
        <v>5</v>
      </c>
      <c r="D413" s="4" t="s">
        <v>827</v>
      </c>
      <c r="E413" s="4">
        <v>0.93869999999999998</v>
      </c>
      <c r="F413" s="4">
        <v>0.4093</v>
      </c>
      <c r="G413" s="4">
        <v>0.33079999999999998</v>
      </c>
      <c r="H413" s="4">
        <v>0.12939999999999999</v>
      </c>
      <c r="I413" s="4">
        <v>1.1638100310478099</v>
      </c>
      <c r="J413" s="4">
        <v>2.06796343546008E-4</v>
      </c>
      <c r="K413" s="6">
        <f t="shared" si="6"/>
        <v>2.2404833900792198</v>
      </c>
    </row>
    <row r="414" spans="1:11" s="7" customFormat="1" x14ac:dyDescent="0.2">
      <c r="A414" s="3" t="s">
        <v>828</v>
      </c>
      <c r="B414" s="4">
        <v>29812</v>
      </c>
      <c r="C414" s="4" t="s">
        <v>5</v>
      </c>
      <c r="D414" s="4" t="s">
        <v>829</v>
      </c>
      <c r="E414" s="4">
        <v>172.5771</v>
      </c>
      <c r="F414" s="4">
        <v>80.065399999999997</v>
      </c>
      <c r="G414" s="4">
        <v>153.57929999999999</v>
      </c>
      <c r="H414" s="4">
        <v>78.102500000000006</v>
      </c>
      <c r="I414" s="4">
        <v>1.1603696043740901</v>
      </c>
      <c r="J414" s="5">
        <v>1.4583771274163901E-31</v>
      </c>
      <c r="K414" s="6">
        <f t="shared" si="6"/>
        <v>2.2351468255794567</v>
      </c>
    </row>
    <row r="415" spans="1:11" s="7" customFormat="1" x14ac:dyDescent="0.2">
      <c r="A415" s="3" t="s">
        <v>830</v>
      </c>
      <c r="B415" s="4">
        <v>20787</v>
      </c>
      <c r="C415" s="4" t="s">
        <v>5</v>
      </c>
      <c r="D415" s="4" t="s">
        <v>831</v>
      </c>
      <c r="E415" s="4">
        <v>377.85899999999998</v>
      </c>
      <c r="F415" s="4">
        <v>175.43690000000001</v>
      </c>
      <c r="G415" s="4">
        <v>138.85230000000001</v>
      </c>
      <c r="H415" s="4">
        <v>128.76759999999999</v>
      </c>
      <c r="I415" s="4">
        <v>1.1568004020452001</v>
      </c>
      <c r="J415" s="5">
        <v>3.5494345179979799E-35</v>
      </c>
      <c r="K415" s="6">
        <f t="shared" si="6"/>
        <v>2.2296239459492915</v>
      </c>
    </row>
    <row r="416" spans="1:11" s="7" customFormat="1" x14ac:dyDescent="0.2">
      <c r="A416" s="3" t="s">
        <v>832</v>
      </c>
      <c r="B416" s="4">
        <v>232821</v>
      </c>
      <c r="C416" s="4" t="s">
        <v>5</v>
      </c>
      <c r="D416" s="4" t="s">
        <v>833</v>
      </c>
      <c r="E416" s="4">
        <v>2.4314</v>
      </c>
      <c r="F416" s="4">
        <v>1.0991</v>
      </c>
      <c r="G416" s="4">
        <v>3.7172999999999998</v>
      </c>
      <c r="H416" s="4">
        <v>2.6242999999999999</v>
      </c>
      <c r="I416" s="4">
        <v>1.15310501156817</v>
      </c>
      <c r="J416" s="5">
        <v>4.6831411768141202E-6</v>
      </c>
      <c r="K416" s="6">
        <f t="shared" si="6"/>
        <v>2.2239201848960177</v>
      </c>
    </row>
    <row r="417" spans="1:11" s="7" customFormat="1" x14ac:dyDescent="0.2">
      <c r="A417" s="3" t="s">
        <v>834</v>
      </c>
      <c r="B417" s="4">
        <v>18667</v>
      </c>
      <c r="C417" s="4" t="s">
        <v>5</v>
      </c>
      <c r="D417" s="4" t="s">
        <v>835</v>
      </c>
      <c r="E417" s="4">
        <v>0.82730000000000004</v>
      </c>
      <c r="F417" s="4">
        <v>0.3508</v>
      </c>
      <c r="G417" s="4">
        <v>2.7389999999999999</v>
      </c>
      <c r="H417" s="4">
        <v>1.5484</v>
      </c>
      <c r="I417" s="4">
        <v>1.1530204092065399</v>
      </c>
      <c r="J417" s="4">
        <v>1.33381236295278E-3</v>
      </c>
      <c r="K417" s="6">
        <f t="shared" si="6"/>
        <v>2.2237897738404646</v>
      </c>
    </row>
    <row r="418" spans="1:11" s="7" customFormat="1" x14ac:dyDescent="0.2">
      <c r="A418" s="3" t="s">
        <v>836</v>
      </c>
      <c r="B418" s="4">
        <v>15118</v>
      </c>
      <c r="C418" s="4" t="s">
        <v>5</v>
      </c>
      <c r="D418" s="4" t="s">
        <v>837</v>
      </c>
      <c r="E418" s="4">
        <v>3.4016000000000002</v>
      </c>
      <c r="F418" s="4">
        <v>1.5742</v>
      </c>
      <c r="G418" s="4">
        <v>4.4108999999999998</v>
      </c>
      <c r="H418" s="4">
        <v>2.6614</v>
      </c>
      <c r="I418" s="4">
        <v>1.15189844169917</v>
      </c>
      <c r="J418" s="5">
        <v>3.2191597847671397E-14</v>
      </c>
      <c r="K418" s="6">
        <f t="shared" si="6"/>
        <v>2.2220610301517705</v>
      </c>
    </row>
    <row r="419" spans="1:11" s="7" customFormat="1" x14ac:dyDescent="0.2">
      <c r="A419" s="3" t="s">
        <v>838</v>
      </c>
      <c r="B419" s="4">
        <v>21452</v>
      </c>
      <c r="C419" s="4" t="s">
        <v>5</v>
      </c>
      <c r="D419" s="4" t="s">
        <v>839</v>
      </c>
      <c r="E419" s="4">
        <v>1808.1715999999999</v>
      </c>
      <c r="F419" s="4">
        <v>823.34169999999995</v>
      </c>
      <c r="G419" s="4">
        <v>1021.8236000000001</v>
      </c>
      <c r="H419" s="4">
        <v>284.34350000000001</v>
      </c>
      <c r="I419" s="4">
        <v>1.1517199753208101</v>
      </c>
      <c r="J419" s="5">
        <v>9.7671426924023007E-7</v>
      </c>
      <c r="K419" s="6">
        <f t="shared" si="6"/>
        <v>2.2217861704993851</v>
      </c>
    </row>
    <row r="420" spans="1:11" s="7" customFormat="1" x14ac:dyDescent="0.2">
      <c r="A420" s="3" t="s">
        <v>840</v>
      </c>
      <c r="B420" s="4">
        <v>16431</v>
      </c>
      <c r="C420" s="4" t="s">
        <v>5</v>
      </c>
      <c r="D420" s="4" t="s">
        <v>841</v>
      </c>
      <c r="E420" s="4">
        <v>64.338700000000003</v>
      </c>
      <c r="F420" s="4">
        <v>29.269600000000001</v>
      </c>
      <c r="G420" s="4">
        <v>114.61620000000001</v>
      </c>
      <c r="H420" s="4">
        <v>49.226199999999999</v>
      </c>
      <c r="I420" s="4">
        <v>1.15012956209642</v>
      </c>
      <c r="J420" s="5">
        <v>2.0821692288172199E-7</v>
      </c>
      <c r="K420" s="6">
        <f t="shared" si="6"/>
        <v>2.2193382441931337</v>
      </c>
    </row>
    <row r="421" spans="1:11" s="7" customFormat="1" x14ac:dyDescent="0.2">
      <c r="A421" s="3" t="s">
        <v>842</v>
      </c>
      <c r="B421" s="4">
        <v>68318</v>
      </c>
      <c r="C421" s="4" t="s">
        <v>5</v>
      </c>
      <c r="D421" s="4" t="s">
        <v>843</v>
      </c>
      <c r="E421" s="4">
        <v>1.5607</v>
      </c>
      <c r="F421" s="4">
        <v>0.70509999999999995</v>
      </c>
      <c r="G421" s="4">
        <v>2.4998999999999998</v>
      </c>
      <c r="H421" s="4">
        <v>1.6525000000000001</v>
      </c>
      <c r="I421" s="4">
        <v>1.14920029852234</v>
      </c>
      <c r="J421" s="5">
        <v>8.7518894235088294E-8</v>
      </c>
      <c r="K421" s="6">
        <f t="shared" si="6"/>
        <v>2.2179091922616956</v>
      </c>
    </row>
    <row r="422" spans="1:11" s="7" customFormat="1" x14ac:dyDescent="0.2">
      <c r="A422" s="3" t="s">
        <v>844</v>
      </c>
      <c r="B422" s="4">
        <v>13723</v>
      </c>
      <c r="C422" s="4" t="s">
        <v>5</v>
      </c>
      <c r="D422" s="4" t="s">
        <v>845</v>
      </c>
      <c r="E422" s="4">
        <v>540.4941</v>
      </c>
      <c r="F422" s="4">
        <v>240.40190000000001</v>
      </c>
      <c r="G422" s="4">
        <v>683.09299999999996</v>
      </c>
      <c r="H422" s="4">
        <v>246.14949999999999</v>
      </c>
      <c r="I422" s="4">
        <v>1.1482767851423901</v>
      </c>
      <c r="J422" s="5">
        <v>8.8262607231057798E-5</v>
      </c>
      <c r="K422" s="6">
        <f t="shared" si="6"/>
        <v>2.2164898948242424</v>
      </c>
    </row>
    <row r="423" spans="1:11" s="7" customFormat="1" x14ac:dyDescent="0.2">
      <c r="A423" s="3" t="s">
        <v>846</v>
      </c>
      <c r="B423" s="4">
        <v>13835</v>
      </c>
      <c r="C423" s="4" t="s">
        <v>5</v>
      </c>
      <c r="D423" s="4" t="s">
        <v>847</v>
      </c>
      <c r="E423" s="4">
        <v>45.584099999999999</v>
      </c>
      <c r="F423" s="4">
        <v>21.086200000000002</v>
      </c>
      <c r="G423" s="4">
        <v>39.189900000000002</v>
      </c>
      <c r="H423" s="4">
        <v>26.956800000000001</v>
      </c>
      <c r="I423" s="4">
        <v>1.1476595225755799</v>
      </c>
      <c r="J423" s="5">
        <v>5.5625042067357899E-11</v>
      </c>
      <c r="K423" s="6">
        <f t="shared" si="6"/>
        <v>2.2155417640278308</v>
      </c>
    </row>
    <row r="424" spans="1:11" s="7" customFormat="1" x14ac:dyDescent="0.2">
      <c r="A424" s="3" t="s">
        <v>848</v>
      </c>
      <c r="B424" s="4">
        <v>257635</v>
      </c>
      <c r="C424" s="4" t="s">
        <v>5</v>
      </c>
      <c r="D424" s="4" t="s">
        <v>849</v>
      </c>
      <c r="E424" s="4">
        <v>12.7211</v>
      </c>
      <c r="F424" s="4">
        <v>5.8322000000000003</v>
      </c>
      <c r="G424" s="4">
        <v>14.5276</v>
      </c>
      <c r="H424" s="4">
        <v>13.0733</v>
      </c>
      <c r="I424" s="4">
        <v>1.14713867335608</v>
      </c>
      <c r="J424" s="5">
        <v>3.0035464502076397E-8</v>
      </c>
      <c r="K424" s="6">
        <f t="shared" si="6"/>
        <v>2.214742042058842</v>
      </c>
    </row>
    <row r="425" spans="1:11" s="7" customFormat="1" x14ac:dyDescent="0.2">
      <c r="A425" s="3" t="s">
        <v>850</v>
      </c>
      <c r="B425" s="4">
        <v>59083</v>
      </c>
      <c r="C425" s="4" t="s">
        <v>5</v>
      </c>
      <c r="D425" s="4" t="s">
        <v>851</v>
      </c>
      <c r="E425" s="4">
        <v>3.3731</v>
      </c>
      <c r="F425" s="4">
        <v>1.5508999999999999</v>
      </c>
      <c r="G425" s="4">
        <v>1.0529999999999999</v>
      </c>
      <c r="H425" s="4">
        <v>1.5729</v>
      </c>
      <c r="I425" s="4">
        <v>1.1468165916913</v>
      </c>
      <c r="J425" s="5">
        <v>8.4414737284837805E-9</v>
      </c>
      <c r="K425" s="6">
        <f t="shared" si="6"/>
        <v>2.2142476560905959</v>
      </c>
    </row>
    <row r="426" spans="1:11" s="7" customFormat="1" x14ac:dyDescent="0.2">
      <c r="A426" s="3" t="s">
        <v>852</v>
      </c>
      <c r="B426" s="4">
        <v>237711</v>
      </c>
      <c r="C426" s="4" t="s">
        <v>5</v>
      </c>
      <c r="D426" s="4" t="s">
        <v>853</v>
      </c>
      <c r="E426" s="4">
        <v>12.7461</v>
      </c>
      <c r="F426" s="4">
        <v>5.7874999999999996</v>
      </c>
      <c r="G426" s="4">
        <v>17.823799999999999</v>
      </c>
      <c r="H426" s="4">
        <v>8.8508999999999993</v>
      </c>
      <c r="I426" s="4">
        <v>1.1457243308684699</v>
      </c>
      <c r="J426" s="5">
        <v>1.06969046334718E-7</v>
      </c>
      <c r="K426" s="6">
        <f t="shared" si="6"/>
        <v>2.2125718891436681</v>
      </c>
    </row>
    <row r="427" spans="1:11" s="7" customFormat="1" x14ac:dyDescent="0.2">
      <c r="A427" s="3" t="s">
        <v>854</v>
      </c>
      <c r="B427" s="4">
        <v>242523</v>
      </c>
      <c r="C427" s="4" t="s">
        <v>5</v>
      </c>
      <c r="D427" s="4" t="s">
        <v>855</v>
      </c>
      <c r="E427" s="4">
        <v>1.3266</v>
      </c>
      <c r="F427" s="4">
        <v>0.61460000000000004</v>
      </c>
      <c r="G427" s="4">
        <v>1.7677</v>
      </c>
      <c r="H427" s="4">
        <v>1.6113999999999999</v>
      </c>
      <c r="I427" s="4">
        <v>1.14419566600426</v>
      </c>
      <c r="J427" s="5">
        <v>4.7819730914187596E-9</v>
      </c>
      <c r="K427" s="6">
        <f t="shared" si="6"/>
        <v>2.2102287122917912</v>
      </c>
    </row>
    <row r="428" spans="1:11" s="7" customFormat="1" x14ac:dyDescent="0.2">
      <c r="A428" s="3" t="s">
        <v>856</v>
      </c>
      <c r="B428" s="4">
        <v>20357</v>
      </c>
      <c r="C428" s="4" t="s">
        <v>5</v>
      </c>
      <c r="D428" s="4" t="s">
        <v>857</v>
      </c>
      <c r="E428" s="4">
        <v>3.2721</v>
      </c>
      <c r="F428" s="4">
        <v>1.4923999999999999</v>
      </c>
      <c r="G428" s="4">
        <v>1.3142</v>
      </c>
      <c r="H428" s="4">
        <v>0.29239999999999999</v>
      </c>
      <c r="I428" s="4">
        <v>1.1428405491863001</v>
      </c>
      <c r="J428" s="5">
        <v>5.4396406215650805E-7</v>
      </c>
      <c r="K428" s="6">
        <f t="shared" si="6"/>
        <v>2.2081536293361395</v>
      </c>
    </row>
    <row r="429" spans="1:11" s="7" customFormat="1" x14ac:dyDescent="0.2">
      <c r="A429" s="3" t="s">
        <v>858</v>
      </c>
      <c r="B429" s="4">
        <v>52589</v>
      </c>
      <c r="C429" s="4" t="s">
        <v>5</v>
      </c>
      <c r="D429" s="4" t="s">
        <v>859</v>
      </c>
      <c r="E429" s="4">
        <v>13.2182</v>
      </c>
      <c r="F429" s="4">
        <v>6.1131000000000002</v>
      </c>
      <c r="G429" s="4">
        <v>8.1181000000000001</v>
      </c>
      <c r="H429" s="4">
        <v>6.2361000000000004</v>
      </c>
      <c r="I429" s="4">
        <v>1.14276112416862</v>
      </c>
      <c r="J429" s="5">
        <v>1.3762928873766999E-9</v>
      </c>
      <c r="K429" s="6">
        <f t="shared" si="6"/>
        <v>2.2080320666992148</v>
      </c>
    </row>
    <row r="430" spans="1:11" s="7" customFormat="1" x14ac:dyDescent="0.2">
      <c r="A430" s="3" t="s">
        <v>860</v>
      </c>
      <c r="B430" s="4">
        <v>20501</v>
      </c>
      <c r="C430" s="4" t="s">
        <v>5</v>
      </c>
      <c r="D430" s="4" t="s">
        <v>861</v>
      </c>
      <c r="E430" s="4">
        <v>12.1517</v>
      </c>
      <c r="F430" s="4">
        <v>5.1914999999999996</v>
      </c>
      <c r="G430" s="4">
        <v>16.943100000000001</v>
      </c>
      <c r="H430" s="4">
        <v>18.114699999999999</v>
      </c>
      <c r="I430" s="4">
        <v>1.1409755502146099</v>
      </c>
      <c r="J430" s="4">
        <v>2.3041449906960202E-3</v>
      </c>
      <c r="K430" s="6">
        <f t="shared" si="6"/>
        <v>2.2053009519247309</v>
      </c>
    </row>
    <row r="431" spans="1:11" s="7" customFormat="1" x14ac:dyDescent="0.2">
      <c r="A431" s="3" t="s">
        <v>862</v>
      </c>
      <c r="B431" s="4">
        <v>16956</v>
      </c>
      <c r="C431" s="4" t="s">
        <v>5</v>
      </c>
      <c r="D431" s="4" t="s">
        <v>863</v>
      </c>
      <c r="E431" s="4">
        <v>165.9913</v>
      </c>
      <c r="F431" s="4">
        <v>72.964799999999997</v>
      </c>
      <c r="G431" s="4">
        <v>90.028300000000002</v>
      </c>
      <c r="H431" s="4">
        <v>165.19759999999999</v>
      </c>
      <c r="I431" s="4">
        <v>1.1398403431994599</v>
      </c>
      <c r="J431" s="4">
        <v>8.2149532272405798E-4</v>
      </c>
      <c r="K431" s="6">
        <f t="shared" si="6"/>
        <v>2.2035663591312828</v>
      </c>
    </row>
    <row r="432" spans="1:11" s="7" customFormat="1" x14ac:dyDescent="0.2">
      <c r="A432" s="3" t="s">
        <v>864</v>
      </c>
      <c r="B432" s="4">
        <v>212398</v>
      </c>
      <c r="C432" s="4" t="s">
        <v>5</v>
      </c>
      <c r="D432" s="4" t="s">
        <v>865</v>
      </c>
      <c r="E432" s="4">
        <v>9.3194999999999997</v>
      </c>
      <c r="F432" s="4">
        <v>4.1764999999999999</v>
      </c>
      <c r="G432" s="4">
        <v>7.1943000000000001</v>
      </c>
      <c r="H432" s="4">
        <v>3.3426</v>
      </c>
      <c r="I432" s="4">
        <v>1.1393729330237401</v>
      </c>
      <c r="J432" s="5">
        <v>5.2276057659116697E-5</v>
      </c>
      <c r="K432" s="6">
        <f t="shared" si="6"/>
        <v>2.2028525544247128</v>
      </c>
    </row>
    <row r="433" spans="1:11" s="7" customFormat="1" x14ac:dyDescent="0.2">
      <c r="A433" s="3" t="s">
        <v>866</v>
      </c>
      <c r="B433" s="4">
        <v>217946</v>
      </c>
      <c r="C433" s="4" t="s">
        <v>5</v>
      </c>
      <c r="D433" s="4" t="s">
        <v>867</v>
      </c>
      <c r="E433" s="4">
        <v>70.635099999999994</v>
      </c>
      <c r="F433" s="4">
        <v>32.970199999999998</v>
      </c>
      <c r="G433" s="4">
        <v>48.508099999999999</v>
      </c>
      <c r="H433" s="4">
        <v>52.603200000000001</v>
      </c>
      <c r="I433" s="4">
        <v>1.13886768130816</v>
      </c>
      <c r="J433" s="5">
        <v>3.94956935168161E-17</v>
      </c>
      <c r="K433" s="6">
        <f t="shared" si="6"/>
        <v>2.2020812201299433</v>
      </c>
    </row>
    <row r="434" spans="1:11" s="7" customFormat="1" x14ac:dyDescent="0.2">
      <c r="A434" s="3" t="s">
        <v>868</v>
      </c>
      <c r="B434" s="4">
        <v>170719</v>
      </c>
      <c r="C434" s="4" t="s">
        <v>5</v>
      </c>
      <c r="D434" s="4" t="s">
        <v>869</v>
      </c>
      <c r="E434" s="4">
        <v>246.6902</v>
      </c>
      <c r="F434" s="4">
        <v>115.4007</v>
      </c>
      <c r="G434" s="4">
        <v>167.25229999999999</v>
      </c>
      <c r="H434" s="4">
        <v>126.4282</v>
      </c>
      <c r="I434" s="4">
        <v>1.13859593028186</v>
      </c>
      <c r="J434" s="5">
        <v>1.13728325397434E-20</v>
      </c>
      <c r="K434" s="6">
        <f t="shared" si="6"/>
        <v>2.2016664675605364</v>
      </c>
    </row>
    <row r="435" spans="1:11" s="7" customFormat="1" x14ac:dyDescent="0.2">
      <c r="A435" s="3" t="s">
        <v>870</v>
      </c>
      <c r="B435" s="4">
        <v>78603</v>
      </c>
      <c r="C435" s="4" t="s">
        <v>5</v>
      </c>
      <c r="D435" s="4" t="s">
        <v>871</v>
      </c>
      <c r="E435" s="4">
        <v>0.75</v>
      </c>
      <c r="F435" s="4">
        <v>0.32450000000000001</v>
      </c>
      <c r="G435" s="4">
        <v>0.71</v>
      </c>
      <c r="H435" s="4">
        <v>0.49780000000000002</v>
      </c>
      <c r="I435" s="4">
        <v>1.12738100577442</v>
      </c>
      <c r="J435" s="4">
        <v>4.8825630697066601E-3</v>
      </c>
      <c r="K435" s="6">
        <f t="shared" si="6"/>
        <v>2.1846179577961715</v>
      </c>
    </row>
    <row r="436" spans="1:11" s="7" customFormat="1" x14ac:dyDescent="0.2">
      <c r="A436" s="3" t="s">
        <v>872</v>
      </c>
      <c r="B436" s="4">
        <v>73316</v>
      </c>
      <c r="C436" s="4" t="s">
        <v>5</v>
      </c>
      <c r="D436" s="4" t="s">
        <v>873</v>
      </c>
      <c r="E436" s="4">
        <v>4.4527000000000001</v>
      </c>
      <c r="F436" s="4">
        <v>2.0897000000000001</v>
      </c>
      <c r="G436" s="4">
        <v>4.5094000000000003</v>
      </c>
      <c r="H436" s="4">
        <v>3.9516</v>
      </c>
      <c r="I436" s="4">
        <v>1.1249976687857599</v>
      </c>
      <c r="J436" s="5">
        <v>1.0430423266558401E-9</v>
      </c>
      <c r="K436" s="6">
        <f t="shared" si="6"/>
        <v>2.1810119410859183</v>
      </c>
    </row>
    <row r="437" spans="1:11" s="7" customFormat="1" x14ac:dyDescent="0.2">
      <c r="A437" s="3" t="s">
        <v>874</v>
      </c>
      <c r="B437" s="4">
        <v>231238</v>
      </c>
      <c r="C437" s="4" t="s">
        <v>5</v>
      </c>
      <c r="D437" s="4" t="s">
        <v>875</v>
      </c>
      <c r="E437" s="4">
        <v>42.479300000000002</v>
      </c>
      <c r="F437" s="4">
        <v>19.7805</v>
      </c>
      <c r="G437" s="4">
        <v>26.184999999999999</v>
      </c>
      <c r="H437" s="4">
        <v>16.322299999999998</v>
      </c>
      <c r="I437" s="4">
        <v>1.1236367257611399</v>
      </c>
      <c r="J437" s="5">
        <v>6.2882162991087906E-8</v>
      </c>
      <c r="K437" s="6">
        <f t="shared" si="6"/>
        <v>2.1789554888721172</v>
      </c>
    </row>
    <row r="438" spans="1:11" s="7" customFormat="1" x14ac:dyDescent="0.2">
      <c r="A438" s="3" t="s">
        <v>876</v>
      </c>
      <c r="B438" s="4">
        <v>212933</v>
      </c>
      <c r="C438" s="4" t="s">
        <v>5</v>
      </c>
      <c r="D438" s="4" t="s">
        <v>877</v>
      </c>
      <c r="E438" s="4">
        <v>19.7316</v>
      </c>
      <c r="F438" s="4">
        <v>9.1644000000000005</v>
      </c>
      <c r="G438" s="4">
        <v>14.465400000000001</v>
      </c>
      <c r="H438" s="4">
        <v>7.7721999999999998</v>
      </c>
      <c r="I438" s="4">
        <v>1.1225174034088301</v>
      </c>
      <c r="J438" s="5">
        <v>6.5578105747009602E-7</v>
      </c>
      <c r="K438" s="6">
        <f t="shared" si="6"/>
        <v>2.1772655907151282</v>
      </c>
    </row>
    <row r="439" spans="1:11" s="7" customFormat="1" x14ac:dyDescent="0.2">
      <c r="A439" s="3" t="s">
        <v>878</v>
      </c>
      <c r="B439" s="4">
        <v>216188</v>
      </c>
      <c r="C439" s="4" t="s">
        <v>5</v>
      </c>
      <c r="D439" s="4" t="s">
        <v>879</v>
      </c>
      <c r="E439" s="4">
        <v>6.2561999999999998</v>
      </c>
      <c r="F439" s="4">
        <v>2.8881000000000001</v>
      </c>
      <c r="G439" s="4">
        <v>1.9005000000000001</v>
      </c>
      <c r="H439" s="4">
        <v>1.0031000000000001</v>
      </c>
      <c r="I439" s="4">
        <v>1.1196866282448299</v>
      </c>
      <c r="J439" s="5">
        <v>5.3151666946774602E-7</v>
      </c>
      <c r="K439" s="6">
        <f t="shared" si="6"/>
        <v>2.172997670989155</v>
      </c>
    </row>
    <row r="440" spans="1:11" s="7" customFormat="1" x14ac:dyDescent="0.2">
      <c r="A440" s="3" t="s">
        <v>880</v>
      </c>
      <c r="B440" s="4">
        <v>20670</v>
      </c>
      <c r="C440" s="4" t="s">
        <v>5</v>
      </c>
      <c r="D440" s="4" t="s">
        <v>881</v>
      </c>
      <c r="E440" s="4">
        <v>22.665600000000001</v>
      </c>
      <c r="F440" s="4">
        <v>10.423299999999999</v>
      </c>
      <c r="G440" s="4">
        <v>31.744499999999999</v>
      </c>
      <c r="H440" s="4">
        <v>24.285</v>
      </c>
      <c r="I440" s="4">
        <v>1.11752527476662</v>
      </c>
      <c r="J440" s="5">
        <v>1.4114017922644499E-5</v>
      </c>
      <c r="K440" s="6">
        <f t="shared" si="6"/>
        <v>2.169744662132433</v>
      </c>
    </row>
    <row r="441" spans="1:11" s="7" customFormat="1" x14ac:dyDescent="0.2">
      <c r="A441" s="3" t="s">
        <v>882</v>
      </c>
      <c r="B441" s="4">
        <v>13823</v>
      </c>
      <c r="C441" s="4" t="s">
        <v>5</v>
      </c>
      <c r="D441" s="4" t="s">
        <v>883</v>
      </c>
      <c r="E441" s="4">
        <v>7.8968999999999996</v>
      </c>
      <c r="F441" s="4">
        <v>3.7242999999999999</v>
      </c>
      <c r="G441" s="4">
        <v>8.7681000000000004</v>
      </c>
      <c r="H441" s="4">
        <v>6.4828000000000001</v>
      </c>
      <c r="I441" s="4">
        <v>1.1170786442299601</v>
      </c>
      <c r="J441" s="5">
        <v>7.6511099886837697E-13</v>
      </c>
      <c r="K441" s="6">
        <f t="shared" si="6"/>
        <v>2.1690730550307635</v>
      </c>
    </row>
    <row r="442" spans="1:11" s="7" customFormat="1" x14ac:dyDescent="0.2">
      <c r="A442" s="3" t="s">
        <v>884</v>
      </c>
      <c r="B442" s="4">
        <v>24012</v>
      </c>
      <c r="C442" s="4" t="s">
        <v>5</v>
      </c>
      <c r="D442" s="4" t="s">
        <v>885</v>
      </c>
      <c r="E442" s="4">
        <v>36.2378</v>
      </c>
      <c r="F442" s="4">
        <v>16.849599999999999</v>
      </c>
      <c r="G442" s="4">
        <v>10.0342</v>
      </c>
      <c r="H442" s="4">
        <v>14.1525</v>
      </c>
      <c r="I442" s="4">
        <v>1.1159381367137799</v>
      </c>
      <c r="J442" s="5">
        <v>2.83095961866954E-7</v>
      </c>
      <c r="K442" s="6">
        <f t="shared" si="6"/>
        <v>2.167358994557754</v>
      </c>
    </row>
    <row r="443" spans="1:11" s="7" customFormat="1" x14ac:dyDescent="0.2">
      <c r="A443" s="3" t="s">
        <v>886</v>
      </c>
      <c r="B443" s="4">
        <v>208177</v>
      </c>
      <c r="C443" s="4" t="s">
        <v>5</v>
      </c>
      <c r="D443" s="4" t="s">
        <v>887</v>
      </c>
      <c r="E443" s="4">
        <v>43.422899999999998</v>
      </c>
      <c r="F443" s="4">
        <v>20.219799999999999</v>
      </c>
      <c r="G443" s="4">
        <v>55.613999999999997</v>
      </c>
      <c r="H443" s="4">
        <v>14.9391</v>
      </c>
      <c r="I443" s="4">
        <v>1.1150041352909099</v>
      </c>
      <c r="J443" s="5">
        <v>4.0909080184492999E-7</v>
      </c>
      <c r="K443" s="6">
        <f t="shared" si="6"/>
        <v>2.165956299464789</v>
      </c>
    </row>
    <row r="444" spans="1:11" s="7" customFormat="1" x14ac:dyDescent="0.2">
      <c r="A444" s="3" t="s">
        <v>888</v>
      </c>
      <c r="B444" s="4">
        <v>16370</v>
      </c>
      <c r="C444" s="4" t="s">
        <v>5</v>
      </c>
      <c r="D444" s="4" t="s">
        <v>889</v>
      </c>
      <c r="E444" s="4">
        <v>0.2145</v>
      </c>
      <c r="F444" s="4">
        <v>9.1499999999999998E-2</v>
      </c>
      <c r="G444" s="4">
        <v>0.39050000000000001</v>
      </c>
      <c r="H444" s="4">
        <v>0.8982</v>
      </c>
      <c r="I444" s="4">
        <v>1.1076722818376199</v>
      </c>
      <c r="J444" s="4">
        <v>3.5706551851698602E-3</v>
      </c>
      <c r="K444" s="6">
        <f t="shared" si="6"/>
        <v>2.1549767166102418</v>
      </c>
    </row>
    <row r="445" spans="1:11" s="7" customFormat="1" x14ac:dyDescent="0.2">
      <c r="A445" s="3" t="s">
        <v>890</v>
      </c>
      <c r="B445" s="4">
        <v>71145</v>
      </c>
      <c r="C445" s="4" t="s">
        <v>5</v>
      </c>
      <c r="D445" s="4" t="s">
        <v>891</v>
      </c>
      <c r="E445" s="4">
        <v>125.1105</v>
      </c>
      <c r="F445" s="4">
        <v>59.550600000000003</v>
      </c>
      <c r="G445" s="4">
        <v>81.194199999999995</v>
      </c>
      <c r="H445" s="4">
        <v>62.755400000000002</v>
      </c>
      <c r="I445" s="4">
        <v>1.1041822047415</v>
      </c>
      <c r="J445" s="5">
        <v>3.3543729554736098E-11</v>
      </c>
      <c r="K445" s="6">
        <f t="shared" si="6"/>
        <v>2.1497698331092114</v>
      </c>
    </row>
    <row r="446" spans="1:11" s="7" customFormat="1" x14ac:dyDescent="0.2">
      <c r="A446" s="3" t="s">
        <v>892</v>
      </c>
      <c r="B446" s="4">
        <v>16180</v>
      </c>
      <c r="C446" s="4" t="s">
        <v>5</v>
      </c>
      <c r="D446" s="4" t="s">
        <v>893</v>
      </c>
      <c r="E446" s="4">
        <v>22.0273</v>
      </c>
      <c r="F446" s="4">
        <v>10.5563</v>
      </c>
      <c r="G446" s="4">
        <v>12.9366</v>
      </c>
      <c r="H446" s="4">
        <v>9.2781000000000002</v>
      </c>
      <c r="I446" s="4">
        <v>1.10331288792148</v>
      </c>
      <c r="J446" s="5">
        <v>1.01326739928643E-14</v>
      </c>
      <c r="K446" s="6">
        <f t="shared" si="6"/>
        <v>2.1484748483136844</v>
      </c>
    </row>
    <row r="447" spans="1:11" s="7" customFormat="1" x14ac:dyDescent="0.2">
      <c r="A447" s="3" t="s">
        <v>894</v>
      </c>
      <c r="B447" s="4">
        <v>19016</v>
      </c>
      <c r="C447" s="4" t="s">
        <v>5</v>
      </c>
      <c r="D447" s="4" t="s">
        <v>895</v>
      </c>
      <c r="E447" s="4">
        <v>33.064999999999998</v>
      </c>
      <c r="F447" s="4">
        <v>15.5032</v>
      </c>
      <c r="G447" s="4">
        <v>27.262599999999999</v>
      </c>
      <c r="H447" s="4">
        <v>31.8794</v>
      </c>
      <c r="I447" s="4">
        <v>1.1025182320178499</v>
      </c>
      <c r="J447" s="5">
        <v>6.9424153182580203E-6</v>
      </c>
      <c r="K447" s="6">
        <f t="shared" si="6"/>
        <v>2.1472917652237014</v>
      </c>
    </row>
    <row r="448" spans="1:11" s="7" customFormat="1" x14ac:dyDescent="0.2">
      <c r="A448" s="3" t="s">
        <v>896</v>
      </c>
      <c r="B448" s="4">
        <v>67419</v>
      </c>
      <c r="C448" s="4" t="s">
        <v>5</v>
      </c>
      <c r="D448" s="4" t="s">
        <v>897</v>
      </c>
      <c r="E448" s="4">
        <v>4.2789000000000001</v>
      </c>
      <c r="F448" s="4">
        <v>2.0072999999999999</v>
      </c>
      <c r="G448" s="4">
        <v>3.3491</v>
      </c>
      <c r="H448" s="4">
        <v>1.2201</v>
      </c>
      <c r="I448" s="4">
        <v>1.1018160619036601</v>
      </c>
      <c r="J448" s="5">
        <v>6.9789650815140197E-6</v>
      </c>
      <c r="K448" s="6">
        <f t="shared" si="6"/>
        <v>2.1462469170742766</v>
      </c>
    </row>
    <row r="449" spans="1:11" s="7" customFormat="1" x14ac:dyDescent="0.2">
      <c r="A449" s="3" t="s">
        <v>898</v>
      </c>
      <c r="B449" s="4">
        <v>245631</v>
      </c>
      <c r="C449" s="4" t="s">
        <v>5</v>
      </c>
      <c r="D449" s="4" t="s">
        <v>899</v>
      </c>
      <c r="E449" s="4">
        <v>26.002099999999999</v>
      </c>
      <c r="F449" s="4">
        <v>12.232799999999999</v>
      </c>
      <c r="G449" s="4">
        <v>37.755099999999999</v>
      </c>
      <c r="H449" s="4">
        <v>21.924499999999998</v>
      </c>
      <c r="I449" s="4">
        <v>1.1007656756181701</v>
      </c>
      <c r="J449" s="5">
        <v>6.1385796119504303E-7</v>
      </c>
      <c r="K449" s="6">
        <f t="shared" si="6"/>
        <v>2.144684862874743</v>
      </c>
    </row>
    <row r="450" spans="1:11" s="7" customFormat="1" x14ac:dyDescent="0.2">
      <c r="A450" s="3" t="s">
        <v>900</v>
      </c>
      <c r="B450" s="4">
        <v>110075</v>
      </c>
      <c r="C450" s="4" t="s">
        <v>5</v>
      </c>
      <c r="D450" s="4" t="s">
        <v>901</v>
      </c>
      <c r="E450" s="4">
        <v>4.8451000000000004</v>
      </c>
      <c r="F450" s="4">
        <v>2.3071000000000002</v>
      </c>
      <c r="G450" s="4">
        <v>2.5169000000000001</v>
      </c>
      <c r="H450" s="4">
        <v>1.7208000000000001</v>
      </c>
      <c r="I450" s="4">
        <v>1.09861135477807</v>
      </c>
      <c r="J450" s="5">
        <v>1.8674739913615801E-8</v>
      </c>
      <c r="K450" s="6">
        <f t="shared" si="6"/>
        <v>2.1414846776700118</v>
      </c>
    </row>
    <row r="451" spans="1:11" s="7" customFormat="1" x14ac:dyDescent="0.2">
      <c r="A451" s="3" t="s">
        <v>902</v>
      </c>
      <c r="B451" s="4">
        <v>232670</v>
      </c>
      <c r="C451" s="4" t="s">
        <v>5</v>
      </c>
      <c r="D451" s="4" t="s">
        <v>903</v>
      </c>
      <c r="E451" s="4">
        <v>42.048299999999998</v>
      </c>
      <c r="F451" s="4">
        <v>19.5763</v>
      </c>
      <c r="G451" s="4">
        <v>134.71080000000001</v>
      </c>
      <c r="H451" s="4">
        <v>73.182500000000005</v>
      </c>
      <c r="I451" s="4">
        <v>1.09835033133973</v>
      </c>
      <c r="J451" s="5">
        <v>6.0210438988799997E-5</v>
      </c>
      <c r="K451" s="6">
        <f t="shared" ref="K451:K514" si="7">2^I451</f>
        <v>2.1410972589060577</v>
      </c>
    </row>
    <row r="452" spans="1:11" s="7" customFormat="1" x14ac:dyDescent="0.2">
      <c r="A452" s="3" t="s">
        <v>904</v>
      </c>
      <c r="B452" s="4">
        <v>70348</v>
      </c>
      <c r="C452" s="4" t="s">
        <v>5</v>
      </c>
      <c r="D452" s="4" t="s">
        <v>905</v>
      </c>
      <c r="E452" s="4">
        <v>3.6154999999999999</v>
      </c>
      <c r="F452" s="4">
        <v>1.7304999999999999</v>
      </c>
      <c r="G452" s="4">
        <v>4.4504000000000001</v>
      </c>
      <c r="H452" s="4">
        <v>3.6278999999999999</v>
      </c>
      <c r="I452" s="4">
        <v>1.0983243156635101</v>
      </c>
      <c r="J452" s="5">
        <v>6.3270946751301702E-11</v>
      </c>
      <c r="K452" s="6">
        <f t="shared" si="7"/>
        <v>2.14105864950543</v>
      </c>
    </row>
    <row r="453" spans="1:11" s="7" customFormat="1" x14ac:dyDescent="0.2">
      <c r="A453" s="3" t="s">
        <v>906</v>
      </c>
      <c r="B453" s="4">
        <v>20250</v>
      </c>
      <c r="C453" s="4" t="s">
        <v>5</v>
      </c>
      <c r="D453" s="4" t="s">
        <v>907</v>
      </c>
      <c r="E453" s="4">
        <v>706.69140000000004</v>
      </c>
      <c r="F453" s="4">
        <v>340.64089999999999</v>
      </c>
      <c r="G453" s="4">
        <v>260.95839999999998</v>
      </c>
      <c r="H453" s="4">
        <v>262.15010000000001</v>
      </c>
      <c r="I453" s="4">
        <v>1.0976609300071001</v>
      </c>
      <c r="J453" s="5">
        <v>8.0283138041209297E-24</v>
      </c>
      <c r="K453" s="6">
        <f t="shared" si="7"/>
        <v>2.1400743658886356</v>
      </c>
    </row>
    <row r="454" spans="1:11" s="7" customFormat="1" x14ac:dyDescent="0.2">
      <c r="A454" s="3" t="s">
        <v>908</v>
      </c>
      <c r="B454" s="4">
        <v>68039</v>
      </c>
      <c r="C454" s="4" t="s">
        <v>5</v>
      </c>
      <c r="D454" s="4" t="s">
        <v>909</v>
      </c>
      <c r="E454" s="4">
        <v>20.467099999999999</v>
      </c>
      <c r="F454" s="4">
        <v>9.8568999999999996</v>
      </c>
      <c r="G454" s="4">
        <v>17.195</v>
      </c>
      <c r="H454" s="4">
        <v>7.8666999999999998</v>
      </c>
      <c r="I454" s="4">
        <v>1.09572846161479</v>
      </c>
      <c r="J454" s="5">
        <v>1.2552134961839699E-10</v>
      </c>
      <c r="K454" s="6">
        <f t="shared" si="7"/>
        <v>2.137209687364173</v>
      </c>
    </row>
    <row r="455" spans="1:11" s="7" customFormat="1" x14ac:dyDescent="0.2">
      <c r="A455" s="3" t="s">
        <v>910</v>
      </c>
      <c r="B455" s="4">
        <v>74281</v>
      </c>
      <c r="C455" s="4" t="s">
        <v>5</v>
      </c>
      <c r="D455" s="4" t="s">
        <v>911</v>
      </c>
      <c r="E455" s="4">
        <v>0.51390000000000002</v>
      </c>
      <c r="F455" s="4">
        <v>0.21890000000000001</v>
      </c>
      <c r="G455" s="4">
        <v>0.51639999999999997</v>
      </c>
      <c r="H455" s="4">
        <v>0.42599999999999999</v>
      </c>
      <c r="I455" s="4">
        <v>1.0954668287560101</v>
      </c>
      <c r="J455" s="4">
        <v>9.3937288628065004E-3</v>
      </c>
      <c r="K455" s="6">
        <f t="shared" si="7"/>
        <v>2.1368221393617941</v>
      </c>
    </row>
    <row r="456" spans="1:11" s="7" customFormat="1" x14ac:dyDescent="0.2">
      <c r="A456" s="3" t="s">
        <v>912</v>
      </c>
      <c r="B456" s="4">
        <v>399570</v>
      </c>
      <c r="C456" s="4" t="s">
        <v>5</v>
      </c>
      <c r="D456" s="4" t="s">
        <v>913</v>
      </c>
      <c r="E456" s="4">
        <v>0.64829999999999999</v>
      </c>
      <c r="F456" s="4">
        <v>0.28549999999999998</v>
      </c>
      <c r="G456" s="4">
        <v>0.40029999999999999</v>
      </c>
      <c r="H456" s="4">
        <v>0.2651</v>
      </c>
      <c r="I456" s="4">
        <v>1.09474980380403</v>
      </c>
      <c r="J456" s="4">
        <v>4.4643966076824398E-3</v>
      </c>
      <c r="K456" s="6">
        <f t="shared" si="7"/>
        <v>2.1357603944551253</v>
      </c>
    </row>
    <row r="457" spans="1:11" s="7" customFormat="1" x14ac:dyDescent="0.2">
      <c r="A457" s="3" t="s">
        <v>914</v>
      </c>
      <c r="B457" s="4">
        <v>245404</v>
      </c>
      <c r="C457" s="4" t="s">
        <v>5</v>
      </c>
      <c r="D457" s="4" t="s">
        <v>915</v>
      </c>
      <c r="E457" s="4">
        <v>1.9599</v>
      </c>
      <c r="F457" s="4">
        <v>0.92759999999999998</v>
      </c>
      <c r="G457" s="4">
        <v>2.2780999999999998</v>
      </c>
      <c r="H457" s="4">
        <v>2.1232000000000002</v>
      </c>
      <c r="I457" s="4">
        <v>1.0919955226798801</v>
      </c>
      <c r="J457" s="5">
        <v>1.5343796684507101E-5</v>
      </c>
      <c r="K457" s="6">
        <f t="shared" si="7"/>
        <v>2.1316868565594866</v>
      </c>
    </row>
    <row r="458" spans="1:11" s="7" customFormat="1" x14ac:dyDescent="0.2">
      <c r="A458" s="3" t="s">
        <v>916</v>
      </c>
      <c r="B458" s="4">
        <v>12491</v>
      </c>
      <c r="C458" s="4" t="s">
        <v>5</v>
      </c>
      <c r="D458" s="4" t="s">
        <v>917</v>
      </c>
      <c r="E458" s="4">
        <v>153.54820000000001</v>
      </c>
      <c r="F458" s="4">
        <v>72.208699999999993</v>
      </c>
      <c r="G458" s="4">
        <v>134.0472</v>
      </c>
      <c r="H458" s="4">
        <v>129.76140000000001</v>
      </c>
      <c r="I458" s="4">
        <v>1.09003481891191</v>
      </c>
      <c r="J458" s="5">
        <v>2.00094163521024E-5</v>
      </c>
      <c r="K458" s="6">
        <f t="shared" si="7"/>
        <v>2.1287917418890938</v>
      </c>
    </row>
    <row r="459" spans="1:11" s="7" customFormat="1" x14ac:dyDescent="0.2">
      <c r="A459" s="3" t="s">
        <v>918</v>
      </c>
      <c r="B459" s="4">
        <v>14859</v>
      </c>
      <c r="C459" s="4" t="s">
        <v>5</v>
      </c>
      <c r="D459" s="4" t="s">
        <v>919</v>
      </c>
      <c r="E459" s="4">
        <v>529.45920000000001</v>
      </c>
      <c r="F459" s="4">
        <v>252.19049999999999</v>
      </c>
      <c r="G459" s="4">
        <v>850.03660000000002</v>
      </c>
      <c r="H459" s="4">
        <v>200.2621</v>
      </c>
      <c r="I459" s="4">
        <v>1.0893036168902299</v>
      </c>
      <c r="J459" s="5">
        <v>2.6955501778674301E-7</v>
      </c>
      <c r="K459" s="6">
        <f t="shared" si="7"/>
        <v>2.1277130784241658</v>
      </c>
    </row>
    <row r="460" spans="1:11" s="7" customFormat="1" x14ac:dyDescent="0.2">
      <c r="A460" s="3" t="s">
        <v>920</v>
      </c>
      <c r="B460" s="4">
        <v>56336</v>
      </c>
      <c r="C460" s="4" t="s">
        <v>5</v>
      </c>
      <c r="D460" s="4" t="s">
        <v>921</v>
      </c>
      <c r="E460" s="4">
        <v>77.549400000000006</v>
      </c>
      <c r="F460" s="4">
        <v>37.610300000000002</v>
      </c>
      <c r="G460" s="4">
        <v>31.828800000000001</v>
      </c>
      <c r="H460" s="4">
        <v>16.382899999999999</v>
      </c>
      <c r="I460" s="4">
        <v>1.0891141304294401</v>
      </c>
      <c r="J460" s="5">
        <v>3.3063341467961198E-14</v>
      </c>
      <c r="K460" s="6">
        <f t="shared" si="7"/>
        <v>2.1274336386716355</v>
      </c>
    </row>
    <row r="461" spans="1:11" s="7" customFormat="1" x14ac:dyDescent="0.2">
      <c r="A461" s="3" t="s">
        <v>922</v>
      </c>
      <c r="B461" s="4">
        <v>16493</v>
      </c>
      <c r="C461" s="4" t="s">
        <v>5</v>
      </c>
      <c r="D461" s="4" t="s">
        <v>923</v>
      </c>
      <c r="E461" s="4">
        <v>2.2553999999999998</v>
      </c>
      <c r="F461" s="4">
        <v>1.0486</v>
      </c>
      <c r="G461" s="4">
        <v>2.5819000000000001</v>
      </c>
      <c r="H461" s="4">
        <v>1.9359999999999999</v>
      </c>
      <c r="I461" s="4">
        <v>1.0860023315413501</v>
      </c>
      <c r="J461" s="4">
        <v>1.12018001822645E-3</v>
      </c>
      <c r="K461" s="6">
        <f t="shared" si="7"/>
        <v>2.1228498486372449</v>
      </c>
    </row>
    <row r="462" spans="1:11" s="7" customFormat="1" x14ac:dyDescent="0.2">
      <c r="A462" s="3" t="s">
        <v>924</v>
      </c>
      <c r="B462" s="4">
        <v>71355</v>
      </c>
      <c r="C462" s="4" t="s">
        <v>5</v>
      </c>
      <c r="D462" s="4" t="s">
        <v>925</v>
      </c>
      <c r="E462" s="4">
        <v>0.78359999999999996</v>
      </c>
      <c r="F462" s="4">
        <v>0.36680000000000001</v>
      </c>
      <c r="G462" s="4">
        <v>0.61680000000000001</v>
      </c>
      <c r="H462" s="4">
        <v>0.21990000000000001</v>
      </c>
      <c r="I462" s="4">
        <v>1.0854478634753999</v>
      </c>
      <c r="J462" s="4">
        <v>2.08145525432313E-4</v>
      </c>
      <c r="K462" s="6">
        <f t="shared" si="7"/>
        <v>2.1220341348111047</v>
      </c>
    </row>
    <row r="463" spans="1:11" s="7" customFormat="1" x14ac:dyDescent="0.2">
      <c r="A463" s="3" t="s">
        <v>926</v>
      </c>
      <c r="B463" s="4">
        <v>11658</v>
      </c>
      <c r="C463" s="4" t="s">
        <v>5</v>
      </c>
      <c r="D463" s="4" t="s">
        <v>927</v>
      </c>
      <c r="E463" s="4">
        <v>162.49789999999999</v>
      </c>
      <c r="F463" s="4">
        <v>79.2072</v>
      </c>
      <c r="G463" s="4">
        <v>138.5658</v>
      </c>
      <c r="H463" s="4">
        <v>99.929299999999998</v>
      </c>
      <c r="I463" s="4">
        <v>1.0849234177148099</v>
      </c>
      <c r="J463" s="5">
        <v>3.0681129591733801E-21</v>
      </c>
      <c r="K463" s="6">
        <f t="shared" si="7"/>
        <v>2.1212628771851727</v>
      </c>
    </row>
    <row r="464" spans="1:11" s="7" customFormat="1" x14ac:dyDescent="0.2">
      <c r="A464" s="3" t="s">
        <v>928</v>
      </c>
      <c r="B464" s="4">
        <v>58185</v>
      </c>
      <c r="C464" s="4" t="s">
        <v>5</v>
      </c>
      <c r="D464" s="4" t="s">
        <v>929</v>
      </c>
      <c r="E464" s="4">
        <v>13.5868</v>
      </c>
      <c r="F464" s="4">
        <v>6.5846</v>
      </c>
      <c r="G464" s="4">
        <v>24.7408</v>
      </c>
      <c r="H464" s="4">
        <v>16.253399999999999</v>
      </c>
      <c r="I464" s="4">
        <v>1.0834497161516501</v>
      </c>
      <c r="J464" s="5">
        <v>3.6666976852265298E-11</v>
      </c>
      <c r="K464" s="6">
        <f t="shared" si="7"/>
        <v>2.1190971302841017</v>
      </c>
    </row>
    <row r="465" spans="1:11" s="7" customFormat="1" x14ac:dyDescent="0.2">
      <c r="A465" s="3" t="s">
        <v>930</v>
      </c>
      <c r="B465" s="4">
        <v>11989</v>
      </c>
      <c r="C465" s="4" t="s">
        <v>5</v>
      </c>
      <c r="D465" s="4" t="s">
        <v>931</v>
      </c>
      <c r="E465" s="4">
        <v>11.273400000000001</v>
      </c>
      <c r="F465" s="4">
        <v>5.2704000000000004</v>
      </c>
      <c r="G465" s="4">
        <v>5.452</v>
      </c>
      <c r="H465" s="4">
        <v>3.0573000000000001</v>
      </c>
      <c r="I465" s="4">
        <v>1.0826142609259</v>
      </c>
      <c r="J465" s="5">
        <v>6.9971588469745506E-5</v>
      </c>
      <c r="K465" s="6">
        <f t="shared" si="7"/>
        <v>2.1178703302996871</v>
      </c>
    </row>
    <row r="466" spans="1:11" s="7" customFormat="1" x14ac:dyDescent="0.2">
      <c r="A466" s="3" t="s">
        <v>932</v>
      </c>
      <c r="B466" s="4">
        <v>94045</v>
      </c>
      <c r="C466" s="4" t="s">
        <v>5</v>
      </c>
      <c r="D466" s="4" t="s">
        <v>933</v>
      </c>
      <c r="E466" s="4">
        <v>2.8483999999999998</v>
      </c>
      <c r="F466" s="4">
        <v>1.2782</v>
      </c>
      <c r="G466" s="4">
        <v>3.1598000000000002</v>
      </c>
      <c r="H466" s="4">
        <v>7.1555</v>
      </c>
      <c r="I466" s="4">
        <v>1.08178647852857</v>
      </c>
      <c r="J466" s="4">
        <v>3.27980649300799E-3</v>
      </c>
      <c r="K466" s="6">
        <f t="shared" si="7"/>
        <v>2.1166554977307901</v>
      </c>
    </row>
    <row r="467" spans="1:11" s="7" customFormat="1" x14ac:dyDescent="0.2">
      <c r="A467" s="3" t="s">
        <v>934</v>
      </c>
      <c r="B467" s="4">
        <v>14747</v>
      </c>
      <c r="C467" s="4" t="s">
        <v>5</v>
      </c>
      <c r="D467" s="4" t="s">
        <v>935</v>
      </c>
      <c r="E467" s="4">
        <v>30.8383</v>
      </c>
      <c r="F467" s="4">
        <v>15.0441</v>
      </c>
      <c r="G467" s="4">
        <v>12.3558</v>
      </c>
      <c r="H467" s="4">
        <v>10.088200000000001</v>
      </c>
      <c r="I467" s="4">
        <v>1.07956915009025</v>
      </c>
      <c r="J467" s="5">
        <v>4.9960485179956802E-14</v>
      </c>
      <c r="K467" s="6">
        <f t="shared" si="7"/>
        <v>2.1134048345765941</v>
      </c>
    </row>
    <row r="468" spans="1:11" s="7" customFormat="1" x14ac:dyDescent="0.2">
      <c r="A468" s="3" t="s">
        <v>936</v>
      </c>
      <c r="B468" s="4">
        <v>239759</v>
      </c>
      <c r="C468" s="4" t="s">
        <v>5</v>
      </c>
      <c r="D468" s="4" t="s">
        <v>937</v>
      </c>
      <c r="E468" s="4">
        <v>1.1214</v>
      </c>
      <c r="F468" s="4">
        <v>0.52990000000000004</v>
      </c>
      <c r="G468" s="4">
        <v>1.4904999999999999</v>
      </c>
      <c r="H468" s="4">
        <v>1.4832000000000001</v>
      </c>
      <c r="I468" s="4">
        <v>1.0787384781862099</v>
      </c>
      <c r="J468" s="5">
        <v>5.4110694753540202E-5</v>
      </c>
      <c r="K468" s="6">
        <f t="shared" si="7"/>
        <v>2.1121883330548585</v>
      </c>
    </row>
    <row r="469" spans="1:11" s="7" customFormat="1" x14ac:dyDescent="0.2">
      <c r="A469" s="3" t="s">
        <v>938</v>
      </c>
      <c r="B469" s="4">
        <v>16513</v>
      </c>
      <c r="C469" s="4" t="s">
        <v>5</v>
      </c>
      <c r="D469" s="4" t="s">
        <v>939</v>
      </c>
      <c r="E469" s="4">
        <v>0.80569999999999997</v>
      </c>
      <c r="F469" s="4">
        <v>0.37830000000000003</v>
      </c>
      <c r="G469" s="4">
        <v>2.4449000000000001</v>
      </c>
      <c r="H469" s="4">
        <v>0.94140000000000001</v>
      </c>
      <c r="I469" s="4">
        <v>1.0784338951163599</v>
      </c>
      <c r="J469" s="4">
        <v>1.9424007136467199E-4</v>
      </c>
      <c r="K469" s="6">
        <f t="shared" si="7"/>
        <v>2.1117424530301765</v>
      </c>
    </row>
    <row r="470" spans="1:11" s="7" customFormat="1" x14ac:dyDescent="0.2">
      <c r="A470" s="3" t="s">
        <v>940</v>
      </c>
      <c r="B470" s="4">
        <v>11890</v>
      </c>
      <c r="C470" s="4" t="s">
        <v>5</v>
      </c>
      <c r="D470" s="4" t="s">
        <v>941</v>
      </c>
      <c r="E470" s="4">
        <v>4.0023</v>
      </c>
      <c r="F470" s="4">
        <v>1.8520000000000001</v>
      </c>
      <c r="G470" s="4">
        <v>4.4574999999999996</v>
      </c>
      <c r="H470" s="4">
        <v>2.0827</v>
      </c>
      <c r="I470" s="4">
        <v>1.0741269814408201</v>
      </c>
      <c r="J470" s="4">
        <v>1.05650344277676E-3</v>
      </c>
      <c r="K470" s="6">
        <f t="shared" si="7"/>
        <v>2.1054476160837359</v>
      </c>
    </row>
    <row r="471" spans="1:11" s="7" customFormat="1" x14ac:dyDescent="0.2">
      <c r="A471" s="3" t="s">
        <v>942</v>
      </c>
      <c r="B471" s="4">
        <v>239554</v>
      </c>
      <c r="C471" s="4" t="s">
        <v>5</v>
      </c>
      <c r="D471" s="4" t="s">
        <v>943</v>
      </c>
      <c r="E471" s="4">
        <v>6.8956</v>
      </c>
      <c r="F471" s="4">
        <v>3.3782999999999999</v>
      </c>
      <c r="G471" s="4">
        <v>5.0526</v>
      </c>
      <c r="H471" s="4">
        <v>3.3386</v>
      </c>
      <c r="I471" s="4">
        <v>1.07390118000285</v>
      </c>
      <c r="J471" s="5">
        <v>1.7530901426539201E-11</v>
      </c>
      <c r="K471" s="6">
        <f t="shared" si="7"/>
        <v>2.1051181106210874</v>
      </c>
    </row>
    <row r="472" spans="1:11" s="7" customFormat="1" x14ac:dyDescent="0.2">
      <c r="A472" s="3" t="s">
        <v>944</v>
      </c>
      <c r="B472" s="4">
        <v>20341</v>
      </c>
      <c r="C472" s="4" t="s">
        <v>5</v>
      </c>
      <c r="D472" s="4" t="s">
        <v>945</v>
      </c>
      <c r="E472" s="4">
        <v>94.205299999999994</v>
      </c>
      <c r="F472" s="4">
        <v>45.282299999999999</v>
      </c>
      <c r="G472" s="4">
        <v>117.224</v>
      </c>
      <c r="H472" s="4">
        <v>131.39760000000001</v>
      </c>
      <c r="I472" s="4">
        <v>1.07348214684775</v>
      </c>
      <c r="J472" s="5">
        <v>2.6274016452086898E-7</v>
      </c>
      <c r="K472" s="6">
        <f t="shared" si="7"/>
        <v>2.1045067643799333</v>
      </c>
    </row>
    <row r="473" spans="1:11" s="7" customFormat="1" x14ac:dyDescent="0.2">
      <c r="A473" s="3" t="s">
        <v>946</v>
      </c>
      <c r="B473" s="4">
        <v>320982</v>
      </c>
      <c r="C473" s="4" t="s">
        <v>5</v>
      </c>
      <c r="D473" s="4" t="s">
        <v>947</v>
      </c>
      <c r="E473" s="4">
        <v>20.021799999999999</v>
      </c>
      <c r="F473" s="4">
        <v>9.1529000000000007</v>
      </c>
      <c r="G473" s="4">
        <v>22.4832</v>
      </c>
      <c r="H473" s="4">
        <v>8.9320000000000004</v>
      </c>
      <c r="I473" s="4">
        <v>1.07255418615293</v>
      </c>
      <c r="J473" s="4">
        <v>2.27837216939247E-3</v>
      </c>
      <c r="K473" s="6">
        <f t="shared" si="7"/>
        <v>2.1031535528049914</v>
      </c>
    </row>
    <row r="474" spans="1:11" s="7" customFormat="1" x14ac:dyDescent="0.2">
      <c r="A474" s="3" t="s">
        <v>948</v>
      </c>
      <c r="B474" s="4">
        <v>100303738</v>
      </c>
      <c r="C474" s="4" t="s">
        <v>5</v>
      </c>
      <c r="D474" s="4" t="s">
        <v>949</v>
      </c>
      <c r="E474" s="4">
        <v>0.28839999999999999</v>
      </c>
      <c r="F474" s="4">
        <v>0.1235</v>
      </c>
      <c r="G474" s="4">
        <v>1.1708000000000001</v>
      </c>
      <c r="H474" s="4">
        <v>0.79430000000000001</v>
      </c>
      <c r="I474" s="4">
        <v>1.0725127237490899</v>
      </c>
      <c r="J474" s="4">
        <v>5.4633741972288704E-3</v>
      </c>
      <c r="K474" s="6">
        <f t="shared" si="7"/>
        <v>2.1030931099903878</v>
      </c>
    </row>
    <row r="475" spans="1:11" s="7" customFormat="1" x14ac:dyDescent="0.2">
      <c r="A475" s="3" t="s">
        <v>950</v>
      </c>
      <c r="B475" s="4">
        <v>100313531</v>
      </c>
      <c r="C475" s="4" t="s">
        <v>5</v>
      </c>
      <c r="D475" s="4" t="s">
        <v>951</v>
      </c>
      <c r="E475" s="4">
        <v>0.89070000000000005</v>
      </c>
      <c r="F475" s="4">
        <v>0.40939999999999999</v>
      </c>
      <c r="G475" s="4">
        <v>1.2158</v>
      </c>
      <c r="H475" s="4">
        <v>0.57589999999999997</v>
      </c>
      <c r="I475" s="4">
        <v>1.0719611368902699</v>
      </c>
      <c r="J475" s="4">
        <v>4.9528117541294803E-4</v>
      </c>
      <c r="K475" s="6">
        <f t="shared" si="7"/>
        <v>2.1022891862515096</v>
      </c>
    </row>
    <row r="476" spans="1:11" s="7" customFormat="1" x14ac:dyDescent="0.2">
      <c r="A476" s="3" t="s">
        <v>952</v>
      </c>
      <c r="B476" s="4">
        <v>68763</v>
      </c>
      <c r="C476" s="4" t="s">
        <v>5</v>
      </c>
      <c r="D476" s="4" t="s">
        <v>953</v>
      </c>
      <c r="E476" s="4">
        <v>50.680999999999997</v>
      </c>
      <c r="F476" s="4">
        <v>24.7087</v>
      </c>
      <c r="G476" s="4">
        <v>35.096499999999999</v>
      </c>
      <c r="H476" s="4">
        <v>30.867699999999999</v>
      </c>
      <c r="I476" s="4">
        <v>1.0717701424864301</v>
      </c>
      <c r="J476" s="5">
        <v>1.8077628961873399E-11</v>
      </c>
      <c r="K476" s="6">
        <f t="shared" si="7"/>
        <v>2.1020108884261219</v>
      </c>
    </row>
    <row r="477" spans="1:11" s="7" customFormat="1" x14ac:dyDescent="0.2">
      <c r="A477" s="3" t="s">
        <v>954</v>
      </c>
      <c r="B477" s="4">
        <v>207952</v>
      </c>
      <c r="C477" s="4" t="s">
        <v>5</v>
      </c>
      <c r="D477" s="4" t="s">
        <v>955</v>
      </c>
      <c r="E477" s="4">
        <v>38.880600000000001</v>
      </c>
      <c r="F477" s="4">
        <v>19.0471</v>
      </c>
      <c r="G477" s="4">
        <v>23.725999999999999</v>
      </c>
      <c r="H477" s="4">
        <v>28.3261</v>
      </c>
      <c r="I477" s="4">
        <v>1.07167192648036</v>
      </c>
      <c r="J477" s="5">
        <v>9.3610309358147799E-9</v>
      </c>
      <c r="K477" s="6">
        <f t="shared" si="7"/>
        <v>2.1018677922893221</v>
      </c>
    </row>
    <row r="478" spans="1:11" s="7" customFormat="1" x14ac:dyDescent="0.2">
      <c r="A478" s="3" t="s">
        <v>956</v>
      </c>
      <c r="B478" s="4">
        <v>12577</v>
      </c>
      <c r="C478" s="4" t="s">
        <v>5</v>
      </c>
      <c r="D478" s="4" t="s">
        <v>957</v>
      </c>
      <c r="E478" s="4">
        <v>13.180899999999999</v>
      </c>
      <c r="F478" s="4">
        <v>6.4115000000000002</v>
      </c>
      <c r="G478" s="4">
        <v>13.375299999999999</v>
      </c>
      <c r="H478" s="4">
        <v>10.788399999999999</v>
      </c>
      <c r="I478" s="4">
        <v>1.0705818114357799</v>
      </c>
      <c r="J478" s="5">
        <v>1.1837525275069799E-8</v>
      </c>
      <c r="K478" s="6">
        <f t="shared" si="7"/>
        <v>2.1002801994864058</v>
      </c>
    </row>
    <row r="479" spans="1:11" s="7" customFormat="1" x14ac:dyDescent="0.2">
      <c r="A479" s="3" t="s">
        <v>958</v>
      </c>
      <c r="B479" s="4">
        <v>110175</v>
      </c>
      <c r="C479" s="4" t="s">
        <v>5</v>
      </c>
      <c r="D479" s="4" t="s">
        <v>959</v>
      </c>
      <c r="E479" s="4">
        <v>98.671000000000006</v>
      </c>
      <c r="F479" s="4">
        <v>48.623699999999999</v>
      </c>
      <c r="G479" s="4">
        <v>37.543300000000002</v>
      </c>
      <c r="H479" s="4">
        <v>16.259499999999999</v>
      </c>
      <c r="I479" s="4">
        <v>1.0701337495935099</v>
      </c>
      <c r="J479" s="5">
        <v>1.74179124443232E-17</v>
      </c>
      <c r="K479" s="6">
        <f t="shared" si="7"/>
        <v>2.0996280108596928</v>
      </c>
    </row>
    <row r="480" spans="1:11" s="7" customFormat="1" x14ac:dyDescent="0.2">
      <c r="A480" s="3" t="s">
        <v>960</v>
      </c>
      <c r="B480" s="4">
        <v>192651</v>
      </c>
      <c r="C480" s="4" t="s">
        <v>5</v>
      </c>
      <c r="D480" s="4" t="s">
        <v>961</v>
      </c>
      <c r="E480" s="4">
        <v>1.4947999999999999</v>
      </c>
      <c r="F480" s="4">
        <v>0.70409999999999995</v>
      </c>
      <c r="G480" s="4">
        <v>2.4167999999999998</v>
      </c>
      <c r="H480" s="4">
        <v>1.3998999999999999</v>
      </c>
      <c r="I480" s="4">
        <v>1.0672064533060599</v>
      </c>
      <c r="J480" s="5">
        <v>8.1605365573664604E-5</v>
      </c>
      <c r="K480" s="6">
        <f t="shared" si="7"/>
        <v>2.0953720857862623</v>
      </c>
    </row>
    <row r="481" spans="1:11" s="7" customFormat="1" x14ac:dyDescent="0.2">
      <c r="A481" s="3" t="s">
        <v>962</v>
      </c>
      <c r="B481" s="4">
        <v>319594</v>
      </c>
      <c r="C481" s="4" t="s">
        <v>5</v>
      </c>
      <c r="D481" s="4" t="s">
        <v>963</v>
      </c>
      <c r="E481" s="4">
        <v>122.7426</v>
      </c>
      <c r="F481" s="4">
        <v>60.481699999999996</v>
      </c>
      <c r="G481" s="4">
        <v>55.323999999999998</v>
      </c>
      <c r="H481" s="4">
        <v>37.104599999999998</v>
      </c>
      <c r="I481" s="4">
        <v>1.0636658099986001</v>
      </c>
      <c r="J481" s="5">
        <v>3.4261937886899499E-14</v>
      </c>
      <c r="K481" s="6">
        <f t="shared" si="7"/>
        <v>2.0902359560974473</v>
      </c>
    </row>
    <row r="482" spans="1:11" s="7" customFormat="1" x14ac:dyDescent="0.2">
      <c r="A482" s="3" t="s">
        <v>964</v>
      </c>
      <c r="B482" s="4">
        <v>67516</v>
      </c>
      <c r="C482" s="4" t="s">
        <v>5</v>
      </c>
      <c r="D482" s="4" t="s">
        <v>965</v>
      </c>
      <c r="E482" s="4">
        <v>1.3130999999999999</v>
      </c>
      <c r="F482" s="4">
        <v>0.60089999999999999</v>
      </c>
      <c r="G482" s="4">
        <v>1.9569000000000001</v>
      </c>
      <c r="H482" s="4">
        <v>2.0017999999999998</v>
      </c>
      <c r="I482" s="4">
        <v>1.06362687428011</v>
      </c>
      <c r="J482" s="4">
        <v>1.8351543146636301E-3</v>
      </c>
      <c r="K482" s="6">
        <f t="shared" si="7"/>
        <v>2.090179545187135</v>
      </c>
    </row>
    <row r="483" spans="1:11" s="7" customFormat="1" x14ac:dyDescent="0.2">
      <c r="A483" s="3" t="s">
        <v>966</v>
      </c>
      <c r="B483" s="4">
        <v>74309</v>
      </c>
      <c r="C483" s="4" t="s">
        <v>5</v>
      </c>
      <c r="D483" s="4" t="s">
        <v>967</v>
      </c>
      <c r="E483" s="4">
        <v>4.3044000000000002</v>
      </c>
      <c r="F483" s="4">
        <v>2.0891000000000002</v>
      </c>
      <c r="G483" s="4">
        <v>2.1854</v>
      </c>
      <c r="H483" s="4">
        <v>0.91820000000000002</v>
      </c>
      <c r="I483" s="4">
        <v>1.06165859898536</v>
      </c>
      <c r="J483" s="5">
        <v>4.4450836020517398E-6</v>
      </c>
      <c r="K483" s="6">
        <f t="shared" si="7"/>
        <v>2.0873298482573381</v>
      </c>
    </row>
    <row r="484" spans="1:11" s="7" customFormat="1" x14ac:dyDescent="0.2">
      <c r="A484" s="3" t="s">
        <v>968</v>
      </c>
      <c r="B484" s="4">
        <v>232983</v>
      </c>
      <c r="C484" s="4" t="s">
        <v>5</v>
      </c>
      <c r="D484" s="4" t="s">
        <v>969</v>
      </c>
      <c r="E484" s="4">
        <v>31.718900000000001</v>
      </c>
      <c r="F484" s="4">
        <v>15.053599999999999</v>
      </c>
      <c r="G484" s="4">
        <v>5.7103999999999999</v>
      </c>
      <c r="H484" s="4">
        <v>0.45269999999999999</v>
      </c>
      <c r="I484" s="4">
        <v>1.0611445504621799</v>
      </c>
      <c r="J484" s="4">
        <v>9.4314891369534897E-4</v>
      </c>
      <c r="K484" s="6">
        <f t="shared" si="7"/>
        <v>2.0865862415634981</v>
      </c>
    </row>
    <row r="485" spans="1:11" s="7" customFormat="1" x14ac:dyDescent="0.2">
      <c r="A485" s="3" t="s">
        <v>970</v>
      </c>
      <c r="B485" s="4">
        <v>11816</v>
      </c>
      <c r="C485" s="4" t="s">
        <v>5</v>
      </c>
      <c r="D485" s="4" t="s">
        <v>971</v>
      </c>
      <c r="E485" s="4">
        <v>496.55369999999999</v>
      </c>
      <c r="F485" s="4">
        <v>245.98079999999999</v>
      </c>
      <c r="G485" s="4">
        <v>968.91830000000004</v>
      </c>
      <c r="H485" s="4">
        <v>694.72289999999998</v>
      </c>
      <c r="I485" s="4">
        <v>1.0597609296053001</v>
      </c>
      <c r="J485" s="5">
        <v>2.9329685626152602E-12</v>
      </c>
      <c r="K485" s="6">
        <f t="shared" si="7"/>
        <v>2.0845860542819743</v>
      </c>
    </row>
    <row r="486" spans="1:11" s="7" customFormat="1" x14ac:dyDescent="0.2">
      <c r="A486" s="3" t="s">
        <v>972</v>
      </c>
      <c r="B486" s="4">
        <v>241275</v>
      </c>
      <c r="C486" s="4" t="s">
        <v>5</v>
      </c>
      <c r="D486" s="4" t="s">
        <v>973</v>
      </c>
      <c r="E486" s="4">
        <v>3.9834000000000001</v>
      </c>
      <c r="F486" s="4">
        <v>1.8452999999999999</v>
      </c>
      <c r="G486" s="4">
        <v>1.6832</v>
      </c>
      <c r="H486" s="4">
        <v>1.1940999999999999</v>
      </c>
      <c r="I486" s="4">
        <v>1.0583671828443499</v>
      </c>
      <c r="J486" s="4">
        <v>2.9390546064688699E-3</v>
      </c>
      <c r="K486" s="6">
        <f t="shared" si="7"/>
        <v>2.0825731672715242</v>
      </c>
    </row>
    <row r="487" spans="1:11" s="7" customFormat="1" x14ac:dyDescent="0.2">
      <c r="A487" s="3" t="s">
        <v>974</v>
      </c>
      <c r="B487" s="4">
        <v>66643</v>
      </c>
      <c r="C487" s="4" t="s">
        <v>5</v>
      </c>
      <c r="D487" s="4" t="s">
        <v>975</v>
      </c>
      <c r="E487" s="4">
        <v>1.0081</v>
      </c>
      <c r="F487" s="4">
        <v>0.4718</v>
      </c>
      <c r="G487" s="4">
        <v>1.0684</v>
      </c>
      <c r="H487" s="4">
        <v>1.0087999999999999</v>
      </c>
      <c r="I487" s="4">
        <v>1.0569857513629299</v>
      </c>
      <c r="J487" s="4">
        <v>1.71755072202408E-3</v>
      </c>
      <c r="K487" s="6">
        <f t="shared" si="7"/>
        <v>2.0805799842969068</v>
      </c>
    </row>
    <row r="488" spans="1:11" s="7" customFormat="1" x14ac:dyDescent="0.2">
      <c r="A488" s="3" t="s">
        <v>976</v>
      </c>
      <c r="B488" s="4">
        <v>18631</v>
      </c>
      <c r="C488" s="4" t="s">
        <v>5</v>
      </c>
      <c r="D488" s="4" t="s">
        <v>977</v>
      </c>
      <c r="E488" s="4">
        <v>29.645600000000002</v>
      </c>
      <c r="F488" s="4">
        <v>14.6593</v>
      </c>
      <c r="G488" s="4">
        <v>39.190300000000001</v>
      </c>
      <c r="H488" s="4">
        <v>30.441199999999998</v>
      </c>
      <c r="I488" s="4">
        <v>1.05693030278651</v>
      </c>
      <c r="J488" s="5">
        <v>3.4318436651403302E-13</v>
      </c>
      <c r="K488" s="6">
        <f t="shared" si="7"/>
        <v>2.08050002077167</v>
      </c>
    </row>
    <row r="489" spans="1:11" s="7" customFormat="1" x14ac:dyDescent="0.2">
      <c r="A489" s="3" t="s">
        <v>978</v>
      </c>
      <c r="B489" s="4">
        <v>74176</v>
      </c>
      <c r="C489" s="4" t="s">
        <v>5</v>
      </c>
      <c r="D489" s="4" t="s">
        <v>979</v>
      </c>
      <c r="E489" s="4">
        <v>0.93930000000000002</v>
      </c>
      <c r="F489" s="4">
        <v>0.42530000000000001</v>
      </c>
      <c r="G489" s="4">
        <v>2.0796000000000001</v>
      </c>
      <c r="H489" s="4">
        <v>0.39319999999999999</v>
      </c>
      <c r="I489" s="4">
        <v>1.0562518870501001</v>
      </c>
      <c r="J489" s="4">
        <v>8.4398498430381906E-3</v>
      </c>
      <c r="K489" s="6">
        <f t="shared" si="7"/>
        <v>2.0795219123664777</v>
      </c>
    </row>
    <row r="490" spans="1:11" s="7" customFormat="1" x14ac:dyDescent="0.2">
      <c r="A490" s="3" t="s">
        <v>980</v>
      </c>
      <c r="B490" s="4">
        <v>21983</v>
      </c>
      <c r="C490" s="4" t="s">
        <v>5</v>
      </c>
      <c r="D490" s="4" t="s">
        <v>981</v>
      </c>
      <c r="E490" s="4">
        <v>36.936700000000002</v>
      </c>
      <c r="F490" s="4">
        <v>18.224699999999999</v>
      </c>
      <c r="G490" s="4">
        <v>33.546100000000003</v>
      </c>
      <c r="H490" s="4">
        <v>22.524100000000001</v>
      </c>
      <c r="I490" s="4">
        <v>1.0521025201996801</v>
      </c>
      <c r="J490" s="5">
        <v>6.0413123077792296E-8</v>
      </c>
      <c r="K490" s="6">
        <f t="shared" si="7"/>
        <v>2.073549546526356</v>
      </c>
    </row>
    <row r="491" spans="1:11" s="7" customFormat="1" x14ac:dyDescent="0.2">
      <c r="A491" s="3" t="s">
        <v>982</v>
      </c>
      <c r="B491" s="4">
        <v>18205</v>
      </c>
      <c r="C491" s="4" t="s">
        <v>5</v>
      </c>
      <c r="D491" s="4" t="s">
        <v>983</v>
      </c>
      <c r="E491" s="4">
        <v>3.0630000000000002</v>
      </c>
      <c r="F491" s="4">
        <v>1.4847999999999999</v>
      </c>
      <c r="G491" s="4">
        <v>5.7503000000000002</v>
      </c>
      <c r="H491" s="4">
        <v>6.4675000000000002</v>
      </c>
      <c r="I491" s="4">
        <v>1.0519149405349599</v>
      </c>
      <c r="J491" s="5">
        <v>4.2735128339224801E-7</v>
      </c>
      <c r="K491" s="6">
        <f t="shared" si="7"/>
        <v>2.0732799604858432</v>
      </c>
    </row>
    <row r="492" spans="1:11" s="7" customFormat="1" x14ac:dyDescent="0.2">
      <c r="A492" s="3" t="s">
        <v>984</v>
      </c>
      <c r="B492" s="4">
        <v>70821</v>
      </c>
      <c r="C492" s="4" t="s">
        <v>5</v>
      </c>
      <c r="D492" s="4" t="s">
        <v>985</v>
      </c>
      <c r="E492" s="4">
        <v>4.0693999999999999</v>
      </c>
      <c r="F492" s="4">
        <v>1.9912000000000001</v>
      </c>
      <c r="G492" s="4">
        <v>7.6401000000000003</v>
      </c>
      <c r="H492" s="4">
        <v>5.3491</v>
      </c>
      <c r="I492" s="4">
        <v>1.0428840356959399</v>
      </c>
      <c r="J492" s="5">
        <v>5.0694167738438903E-6</v>
      </c>
      <c r="K492" s="6">
        <f t="shared" si="7"/>
        <v>2.0603422895900532</v>
      </c>
    </row>
    <row r="493" spans="1:11" s="7" customFormat="1" x14ac:dyDescent="0.2">
      <c r="A493" s="3" t="s">
        <v>986</v>
      </c>
      <c r="B493" s="4">
        <v>26877</v>
      </c>
      <c r="C493" s="4" t="s">
        <v>5</v>
      </c>
      <c r="D493" s="4" t="s">
        <v>987</v>
      </c>
      <c r="E493" s="4">
        <v>2.2202000000000002</v>
      </c>
      <c r="F493" s="4">
        <v>1.0137</v>
      </c>
      <c r="G493" s="4">
        <v>3.5310000000000001</v>
      </c>
      <c r="H493" s="4">
        <v>4.4897</v>
      </c>
      <c r="I493" s="4">
        <v>1.04284510433196</v>
      </c>
      <c r="J493" s="4">
        <v>7.9621298660045407E-3</v>
      </c>
      <c r="K493" s="6">
        <f t="shared" si="7"/>
        <v>2.0602866916632081</v>
      </c>
    </row>
    <row r="494" spans="1:11" s="7" customFormat="1" x14ac:dyDescent="0.2">
      <c r="A494" s="3" t="s">
        <v>988</v>
      </c>
      <c r="B494" s="4">
        <v>74229</v>
      </c>
      <c r="C494" s="4" t="s">
        <v>5</v>
      </c>
      <c r="D494" s="4" t="s">
        <v>989</v>
      </c>
      <c r="E494" s="4">
        <v>4.0227000000000004</v>
      </c>
      <c r="F494" s="4">
        <v>1.9736</v>
      </c>
      <c r="G494" s="4">
        <v>2.4531999999999998</v>
      </c>
      <c r="H494" s="4">
        <v>1.4726999999999999</v>
      </c>
      <c r="I494" s="4">
        <v>1.04242009722434</v>
      </c>
      <c r="J494" s="5">
        <v>6.8826371857795105E-7</v>
      </c>
      <c r="K494" s="6">
        <f t="shared" si="7"/>
        <v>2.0596798360925015</v>
      </c>
    </row>
    <row r="495" spans="1:11" s="7" customFormat="1" x14ac:dyDescent="0.2">
      <c r="A495" s="3" t="s">
        <v>990</v>
      </c>
      <c r="B495" s="4">
        <v>654424</v>
      </c>
      <c r="C495" s="4" t="s">
        <v>5</v>
      </c>
      <c r="D495" s="4" t="s">
        <v>991</v>
      </c>
      <c r="E495" s="4">
        <v>0.53949999999999998</v>
      </c>
      <c r="F495" s="4">
        <v>0.2555</v>
      </c>
      <c r="G495" s="4">
        <v>0.65069999999999995</v>
      </c>
      <c r="H495" s="4">
        <v>0.40689999999999998</v>
      </c>
      <c r="I495" s="4">
        <v>1.03960543565241</v>
      </c>
      <c r="J495" s="4">
        <v>1.30024989491596E-3</v>
      </c>
      <c r="K495" s="6">
        <f t="shared" si="7"/>
        <v>2.0556653701088048</v>
      </c>
    </row>
    <row r="496" spans="1:11" s="7" customFormat="1" x14ac:dyDescent="0.2">
      <c r="A496" s="3" t="s">
        <v>992</v>
      </c>
      <c r="B496" s="4">
        <v>109637</v>
      </c>
      <c r="C496" s="4" t="s">
        <v>5</v>
      </c>
      <c r="D496" s="4" t="s">
        <v>993</v>
      </c>
      <c r="E496" s="4">
        <v>3.2401</v>
      </c>
      <c r="F496" s="4">
        <v>1.5405</v>
      </c>
      <c r="G496" s="4">
        <v>2.4116</v>
      </c>
      <c r="H496" s="4">
        <v>2.5171999999999999</v>
      </c>
      <c r="I496" s="4">
        <v>1.0393345042566899</v>
      </c>
      <c r="J496" s="4">
        <v>7.5784292286399703E-4</v>
      </c>
      <c r="K496" s="6">
        <f t="shared" si="7"/>
        <v>2.0552793619923437</v>
      </c>
    </row>
    <row r="497" spans="1:11" s="7" customFormat="1" x14ac:dyDescent="0.2">
      <c r="A497" s="3" t="s">
        <v>994</v>
      </c>
      <c r="B497" s="4">
        <v>231717</v>
      </c>
      <c r="C497" s="4" t="s">
        <v>5</v>
      </c>
      <c r="D497" s="4" t="s">
        <v>995</v>
      </c>
      <c r="E497" s="4">
        <v>44.533999999999999</v>
      </c>
      <c r="F497" s="4">
        <v>22.124700000000001</v>
      </c>
      <c r="G497" s="4">
        <v>67.929299999999998</v>
      </c>
      <c r="H497" s="4">
        <v>45.088799999999999</v>
      </c>
      <c r="I497" s="4">
        <v>1.03815459991376</v>
      </c>
      <c r="J497" s="5">
        <v>3.7437364634303398E-8</v>
      </c>
      <c r="K497" s="6">
        <f t="shared" si="7"/>
        <v>2.053599144348778</v>
      </c>
    </row>
    <row r="498" spans="1:11" s="7" customFormat="1" x14ac:dyDescent="0.2">
      <c r="A498" s="3" t="s">
        <v>996</v>
      </c>
      <c r="B498" s="4">
        <v>212167</v>
      </c>
      <c r="C498" s="4" t="s">
        <v>5</v>
      </c>
      <c r="D498" s="4" t="s">
        <v>997</v>
      </c>
      <c r="E498" s="4">
        <v>7.3291000000000004</v>
      </c>
      <c r="F498" s="4">
        <v>3.6301999999999999</v>
      </c>
      <c r="G498" s="4">
        <v>7.2125000000000004</v>
      </c>
      <c r="H498" s="4">
        <v>4.7504</v>
      </c>
      <c r="I498" s="4">
        <v>1.0381181146787799</v>
      </c>
      <c r="J498" s="5">
        <v>9.08400797951983E-9</v>
      </c>
      <c r="K498" s="6">
        <f t="shared" si="7"/>
        <v>2.0535472102270163</v>
      </c>
    </row>
    <row r="499" spans="1:11" s="7" customFormat="1" x14ac:dyDescent="0.2">
      <c r="A499" s="3" t="s">
        <v>998</v>
      </c>
      <c r="B499" s="4">
        <v>74055</v>
      </c>
      <c r="C499" s="4" t="s">
        <v>5</v>
      </c>
      <c r="D499" s="4" t="s">
        <v>999</v>
      </c>
      <c r="E499" s="4">
        <v>12.5806</v>
      </c>
      <c r="F499" s="4">
        <v>6.2832999999999997</v>
      </c>
      <c r="G499" s="4">
        <v>9.6475000000000009</v>
      </c>
      <c r="H499" s="4">
        <v>4.9889999999999999</v>
      </c>
      <c r="I499" s="4">
        <v>1.03787432863619</v>
      </c>
      <c r="J499" s="5">
        <v>2.71524618465192E-11</v>
      </c>
      <c r="K499" s="6">
        <f t="shared" si="7"/>
        <v>2.0532002319412093</v>
      </c>
    </row>
    <row r="500" spans="1:11" s="7" customFormat="1" x14ac:dyDescent="0.2">
      <c r="A500" s="3" t="s">
        <v>1000</v>
      </c>
      <c r="B500" s="4">
        <v>18163</v>
      </c>
      <c r="C500" s="4" t="s">
        <v>5</v>
      </c>
      <c r="D500" s="4" t="s">
        <v>1001</v>
      </c>
      <c r="E500" s="4">
        <v>0.8599</v>
      </c>
      <c r="F500" s="4">
        <v>0.41589999999999999</v>
      </c>
      <c r="G500" s="4">
        <v>0.85960000000000003</v>
      </c>
      <c r="H500" s="4">
        <v>1.0748</v>
      </c>
      <c r="I500" s="4">
        <v>1.0377728538781701</v>
      </c>
      <c r="J500" s="4">
        <v>2.2038665972737501E-4</v>
      </c>
      <c r="K500" s="6">
        <f t="shared" si="7"/>
        <v>2.053055821193484</v>
      </c>
    </row>
    <row r="501" spans="1:11" s="7" customFormat="1" x14ac:dyDescent="0.2">
      <c r="A501" s="3" t="s">
        <v>1002</v>
      </c>
      <c r="B501" s="4">
        <v>15484</v>
      </c>
      <c r="C501" s="4" t="s">
        <v>5</v>
      </c>
      <c r="D501" s="4" t="s">
        <v>1003</v>
      </c>
      <c r="E501" s="4">
        <v>15.6816</v>
      </c>
      <c r="F501" s="4">
        <v>7.4560000000000004</v>
      </c>
      <c r="G501" s="4">
        <v>8.3376000000000001</v>
      </c>
      <c r="H501" s="4">
        <v>3.6126999999999998</v>
      </c>
      <c r="I501" s="4">
        <v>1.0365260947805199</v>
      </c>
      <c r="J501" s="4">
        <v>2.6989822636351202E-3</v>
      </c>
      <c r="K501" s="6">
        <f t="shared" si="7"/>
        <v>2.0512823623173424</v>
      </c>
    </row>
    <row r="502" spans="1:11" s="7" customFormat="1" x14ac:dyDescent="0.2">
      <c r="A502" s="3" t="s">
        <v>1004</v>
      </c>
      <c r="B502" s="4">
        <v>77739</v>
      </c>
      <c r="C502" s="4" t="s">
        <v>5</v>
      </c>
      <c r="D502" s="4" t="s">
        <v>1005</v>
      </c>
      <c r="E502" s="4">
        <v>4.1268000000000002</v>
      </c>
      <c r="F502" s="4">
        <v>2.0548000000000002</v>
      </c>
      <c r="G502" s="4">
        <v>1.855</v>
      </c>
      <c r="H502" s="4">
        <v>2.1358999999999999</v>
      </c>
      <c r="I502" s="4">
        <v>1.03578923967623</v>
      </c>
      <c r="J502" s="5">
        <v>6.8803659161741299E-9</v>
      </c>
      <c r="K502" s="6">
        <f t="shared" si="7"/>
        <v>2.0502349393319927</v>
      </c>
    </row>
    <row r="503" spans="1:11" s="7" customFormat="1" x14ac:dyDescent="0.2">
      <c r="A503" s="3" t="s">
        <v>1006</v>
      </c>
      <c r="B503" s="4">
        <v>268977</v>
      </c>
      <c r="C503" s="4" t="s">
        <v>5</v>
      </c>
      <c r="D503" s="4" t="s">
        <v>1007</v>
      </c>
      <c r="E503" s="4">
        <v>58.025700000000001</v>
      </c>
      <c r="F503" s="4">
        <v>28.7315</v>
      </c>
      <c r="G503" s="4">
        <v>62.305799999999998</v>
      </c>
      <c r="H503" s="4">
        <v>29.557300000000001</v>
      </c>
      <c r="I503" s="4">
        <v>1.03468857409751</v>
      </c>
      <c r="J503" s="5">
        <v>2.72457845756E-6</v>
      </c>
      <c r="K503" s="6">
        <f t="shared" si="7"/>
        <v>2.048671363963761</v>
      </c>
    </row>
    <row r="504" spans="1:11" s="7" customFormat="1" x14ac:dyDescent="0.2">
      <c r="A504" s="3" t="s">
        <v>1008</v>
      </c>
      <c r="B504" s="4">
        <v>100503545</v>
      </c>
      <c r="C504" s="4" t="s">
        <v>5</v>
      </c>
      <c r="D504" s="4" t="s">
        <v>1009</v>
      </c>
      <c r="E504" s="4">
        <v>10.965</v>
      </c>
      <c r="F504" s="4">
        <v>5.3772000000000002</v>
      </c>
      <c r="G504" s="4">
        <v>10.8818</v>
      </c>
      <c r="H504" s="4">
        <v>6.3741000000000003</v>
      </c>
      <c r="I504" s="4">
        <v>1.0284158711309801</v>
      </c>
      <c r="J504" s="4">
        <v>1.15627023629537E-4</v>
      </c>
      <c r="K504" s="6">
        <f t="shared" si="7"/>
        <v>2.0397832689829269</v>
      </c>
    </row>
    <row r="505" spans="1:11" s="7" customFormat="1" x14ac:dyDescent="0.2">
      <c r="A505" s="3" t="s">
        <v>1010</v>
      </c>
      <c r="B505" s="4">
        <v>13197</v>
      </c>
      <c r="C505" s="4" t="s">
        <v>5</v>
      </c>
      <c r="D505" s="4" t="s">
        <v>1011</v>
      </c>
      <c r="E505" s="4">
        <v>99.214100000000002</v>
      </c>
      <c r="F505" s="4">
        <v>49.015000000000001</v>
      </c>
      <c r="G505" s="4">
        <v>53.222700000000003</v>
      </c>
      <c r="H505" s="4">
        <v>26.3642</v>
      </c>
      <c r="I505" s="4">
        <v>1.0269223213513701</v>
      </c>
      <c r="J505" s="4">
        <v>3.4977437871505797E-4</v>
      </c>
      <c r="K505" s="6">
        <f t="shared" si="7"/>
        <v>2.0376726764071886</v>
      </c>
    </row>
    <row r="506" spans="1:11" s="7" customFormat="1" x14ac:dyDescent="0.2">
      <c r="A506" s="3" t="s">
        <v>1012</v>
      </c>
      <c r="B506" s="4">
        <v>69573</v>
      </c>
      <c r="C506" s="4" t="s">
        <v>5</v>
      </c>
      <c r="D506" s="4" t="s">
        <v>1013</v>
      </c>
      <c r="E506" s="4">
        <v>18.331</v>
      </c>
      <c r="F506" s="4">
        <v>9.3462999999999994</v>
      </c>
      <c r="G506" s="4">
        <v>18.781700000000001</v>
      </c>
      <c r="H506" s="4">
        <v>15.141999999999999</v>
      </c>
      <c r="I506" s="4">
        <v>1.0236597253829001</v>
      </c>
      <c r="J506" s="5">
        <v>2.21789426404909E-13</v>
      </c>
      <c r="K506" s="6">
        <f t="shared" si="7"/>
        <v>2.0330697693978306</v>
      </c>
    </row>
    <row r="507" spans="1:11" s="7" customFormat="1" x14ac:dyDescent="0.2">
      <c r="A507" s="3" t="s">
        <v>1014</v>
      </c>
      <c r="B507" s="4">
        <v>26386</v>
      </c>
      <c r="C507" s="4" t="s">
        <v>5</v>
      </c>
      <c r="D507" s="4" t="s">
        <v>1015</v>
      </c>
      <c r="E507" s="4">
        <v>9.5503</v>
      </c>
      <c r="F507" s="4">
        <v>4.7968999999999999</v>
      </c>
      <c r="G507" s="4">
        <v>7.2160000000000002</v>
      </c>
      <c r="H507" s="4">
        <v>4.0251999999999999</v>
      </c>
      <c r="I507" s="4">
        <v>1.0232512184285001</v>
      </c>
      <c r="J507" s="5">
        <v>7.3905519509367196E-8</v>
      </c>
      <c r="K507" s="6">
        <f t="shared" si="7"/>
        <v>2.0324941761202724</v>
      </c>
    </row>
    <row r="508" spans="1:11" s="7" customFormat="1" x14ac:dyDescent="0.2">
      <c r="A508" s="3" t="s">
        <v>1016</v>
      </c>
      <c r="B508" s="4">
        <v>791338</v>
      </c>
      <c r="C508" s="4" t="s">
        <v>5</v>
      </c>
      <c r="D508" s="4" t="s">
        <v>1017</v>
      </c>
      <c r="E508" s="4">
        <v>1.5725</v>
      </c>
      <c r="F508" s="4">
        <v>0.76539999999999997</v>
      </c>
      <c r="G508" s="4">
        <v>0.81440000000000001</v>
      </c>
      <c r="H508" s="4">
        <v>0.86770000000000003</v>
      </c>
      <c r="I508" s="4">
        <v>1.02215025536681</v>
      </c>
      <c r="J508" s="4">
        <v>3.4326358124793402E-3</v>
      </c>
      <c r="K508" s="6">
        <f t="shared" si="7"/>
        <v>2.0309437116513429</v>
      </c>
    </row>
    <row r="509" spans="1:11" s="7" customFormat="1" x14ac:dyDescent="0.2">
      <c r="A509" s="3" t="s">
        <v>1018</v>
      </c>
      <c r="B509" s="4">
        <v>74405</v>
      </c>
      <c r="C509" s="4" t="s">
        <v>5</v>
      </c>
      <c r="D509" s="4" t="s">
        <v>1019</v>
      </c>
      <c r="E509" s="4">
        <v>0.81579999999999997</v>
      </c>
      <c r="F509" s="4">
        <v>0.39710000000000001</v>
      </c>
      <c r="G509" s="4">
        <v>1.835</v>
      </c>
      <c r="H509" s="4">
        <v>0.88980000000000004</v>
      </c>
      <c r="I509" s="4">
        <v>1.02083856126571</v>
      </c>
      <c r="J509" s="4">
        <v>4.7709746021664398E-4</v>
      </c>
      <c r="K509" s="6">
        <f t="shared" si="7"/>
        <v>2.0290980227581774</v>
      </c>
    </row>
    <row r="510" spans="1:11" s="7" customFormat="1" x14ac:dyDescent="0.2">
      <c r="A510" s="3" t="s">
        <v>1020</v>
      </c>
      <c r="B510" s="4">
        <v>75564</v>
      </c>
      <c r="C510" s="4" t="s">
        <v>5</v>
      </c>
      <c r="D510" s="4" t="s">
        <v>1021</v>
      </c>
      <c r="E510" s="4">
        <v>144.75880000000001</v>
      </c>
      <c r="F510" s="4">
        <v>73.971100000000007</v>
      </c>
      <c r="G510" s="4">
        <v>117.2281</v>
      </c>
      <c r="H510" s="4">
        <v>64.122799999999998</v>
      </c>
      <c r="I510" s="4">
        <v>1.0195098806841201</v>
      </c>
      <c r="J510" s="5">
        <v>1.85310330943405E-11</v>
      </c>
      <c r="K510" s="6">
        <f t="shared" si="7"/>
        <v>2.0272301421834142</v>
      </c>
    </row>
    <row r="511" spans="1:11" s="7" customFormat="1" x14ac:dyDescent="0.2">
      <c r="A511" s="3" t="s">
        <v>1022</v>
      </c>
      <c r="B511" s="4">
        <v>15364</v>
      </c>
      <c r="C511" s="4" t="s">
        <v>5</v>
      </c>
      <c r="D511" s="4" t="s">
        <v>1023</v>
      </c>
      <c r="E511" s="4">
        <v>20.789300000000001</v>
      </c>
      <c r="F511" s="4">
        <v>10.5008</v>
      </c>
      <c r="G511" s="4">
        <v>24.296299999999999</v>
      </c>
      <c r="H511" s="4">
        <v>11.751300000000001</v>
      </c>
      <c r="I511" s="4">
        <v>1.0171191666180199</v>
      </c>
      <c r="J511" s="5">
        <v>6.6590245064622298E-7</v>
      </c>
      <c r="K511" s="6">
        <f t="shared" si="7"/>
        <v>2.0238735671172101</v>
      </c>
    </row>
    <row r="512" spans="1:11" s="7" customFormat="1" x14ac:dyDescent="0.2">
      <c r="A512" s="3" t="s">
        <v>1024</v>
      </c>
      <c r="B512" s="4">
        <v>70676</v>
      </c>
      <c r="C512" s="4" t="s">
        <v>5</v>
      </c>
      <c r="D512" s="4" t="s">
        <v>1025</v>
      </c>
      <c r="E512" s="4">
        <v>16.931999999999999</v>
      </c>
      <c r="F512" s="4">
        <v>8.3226999999999993</v>
      </c>
      <c r="G512" s="4">
        <v>23.326599999999999</v>
      </c>
      <c r="H512" s="4">
        <v>10.437900000000001</v>
      </c>
      <c r="I512" s="4">
        <v>1.0169406990710901</v>
      </c>
      <c r="J512" s="4">
        <v>4.3814426328236402E-4</v>
      </c>
      <c r="K512" s="6">
        <f t="shared" si="7"/>
        <v>2.0236232207856744</v>
      </c>
    </row>
    <row r="513" spans="1:11" s="7" customFormat="1" x14ac:dyDescent="0.2">
      <c r="A513" s="3" t="s">
        <v>1026</v>
      </c>
      <c r="B513" s="4">
        <v>232539</v>
      </c>
      <c r="C513" s="4" t="s">
        <v>5</v>
      </c>
      <c r="D513" s="4" t="s">
        <v>1027</v>
      </c>
      <c r="E513" s="4">
        <v>9.0160999999999998</v>
      </c>
      <c r="F513" s="4">
        <v>4.5537999999999998</v>
      </c>
      <c r="G513" s="4">
        <v>8.7536000000000005</v>
      </c>
      <c r="H513" s="4">
        <v>6.0373000000000001</v>
      </c>
      <c r="I513" s="4">
        <v>1.0142630242130299</v>
      </c>
      <c r="J513" s="5">
        <v>2.20355332867855E-8</v>
      </c>
      <c r="K513" s="6">
        <f t="shared" si="7"/>
        <v>2.019870813347195</v>
      </c>
    </row>
    <row r="514" spans="1:11" s="7" customFormat="1" x14ac:dyDescent="0.2">
      <c r="A514" s="3" t="s">
        <v>1028</v>
      </c>
      <c r="B514" s="4">
        <v>100043229</v>
      </c>
      <c r="C514" s="4" t="s">
        <v>5</v>
      </c>
      <c r="D514" s="4" t="s">
        <v>1029</v>
      </c>
      <c r="E514" s="4">
        <v>1.8573</v>
      </c>
      <c r="F514" s="4">
        <v>0.85119999999999996</v>
      </c>
      <c r="G514" s="4">
        <v>2.2403</v>
      </c>
      <c r="H514" s="4">
        <v>1.2039</v>
      </c>
      <c r="I514" s="4">
        <v>1.0139519129732399</v>
      </c>
      <c r="J514" s="4">
        <v>8.5827624705136999E-3</v>
      </c>
      <c r="K514" s="6">
        <f t="shared" si="7"/>
        <v>2.0194352834925851</v>
      </c>
    </row>
    <row r="515" spans="1:11" s="7" customFormat="1" x14ac:dyDescent="0.2">
      <c r="A515" s="3" t="s">
        <v>1030</v>
      </c>
      <c r="B515" s="4">
        <v>83602</v>
      </c>
      <c r="C515" s="4" t="s">
        <v>5</v>
      </c>
      <c r="D515" s="4" t="s">
        <v>1031</v>
      </c>
      <c r="E515" s="4">
        <v>215.76730000000001</v>
      </c>
      <c r="F515" s="4">
        <v>107.598</v>
      </c>
      <c r="G515" s="4">
        <v>80.757599999999996</v>
      </c>
      <c r="H515" s="4">
        <v>26.596</v>
      </c>
      <c r="I515" s="4">
        <v>1.01338347883812</v>
      </c>
      <c r="J515" s="4">
        <v>1.48431274090877E-4</v>
      </c>
      <c r="K515" s="6">
        <f t="shared" ref="K515:K523" si="8">2^I515</f>
        <v>2.0186397655198727</v>
      </c>
    </row>
    <row r="516" spans="1:11" s="7" customFormat="1" x14ac:dyDescent="0.2">
      <c r="A516" s="3" t="s">
        <v>1032</v>
      </c>
      <c r="B516" s="4">
        <v>15442</v>
      </c>
      <c r="C516" s="4" t="s">
        <v>5</v>
      </c>
      <c r="D516" s="4" t="s">
        <v>1033</v>
      </c>
      <c r="E516" s="4">
        <v>115.56270000000001</v>
      </c>
      <c r="F516" s="4">
        <v>58.118899999999996</v>
      </c>
      <c r="G516" s="4">
        <v>154.7268</v>
      </c>
      <c r="H516" s="4">
        <v>87.005799999999994</v>
      </c>
      <c r="I516" s="4">
        <v>1.0116384433474599</v>
      </c>
      <c r="J516" s="5">
        <v>3.3636022887317798E-6</v>
      </c>
      <c r="K516" s="6">
        <f t="shared" si="8"/>
        <v>2.016199562715784</v>
      </c>
    </row>
    <row r="517" spans="1:11" s="7" customFormat="1" x14ac:dyDescent="0.2">
      <c r="A517" s="3" t="s">
        <v>1034</v>
      </c>
      <c r="B517" s="4">
        <v>54601</v>
      </c>
      <c r="C517" s="4" t="s">
        <v>5</v>
      </c>
      <c r="D517" s="4" t="s">
        <v>1035</v>
      </c>
      <c r="E517" s="4">
        <v>70.945899999999995</v>
      </c>
      <c r="F517" s="4">
        <v>36.602400000000003</v>
      </c>
      <c r="G517" s="4">
        <v>60.398899999999998</v>
      </c>
      <c r="H517" s="4">
        <v>43.990900000000003</v>
      </c>
      <c r="I517" s="4">
        <v>1.0095198115968</v>
      </c>
      <c r="J517" s="5">
        <v>8.7124146018687994E-21</v>
      </c>
      <c r="K517" s="6">
        <f t="shared" si="8"/>
        <v>2.0132408989914978</v>
      </c>
    </row>
    <row r="518" spans="1:11" s="7" customFormat="1" x14ac:dyDescent="0.2">
      <c r="A518" s="3" t="s">
        <v>1036</v>
      </c>
      <c r="B518" s="4">
        <v>78748</v>
      </c>
      <c r="C518" s="4" t="s">
        <v>5</v>
      </c>
      <c r="D518" s="4" t="s">
        <v>1037</v>
      </c>
      <c r="E518" s="4">
        <v>11.015499999999999</v>
      </c>
      <c r="F518" s="4">
        <v>5.5209999999999999</v>
      </c>
      <c r="G518" s="4">
        <v>7.7542</v>
      </c>
      <c r="H518" s="4">
        <v>12.877599999999999</v>
      </c>
      <c r="I518" s="4">
        <v>1.0087853421965201</v>
      </c>
      <c r="J518" s="5">
        <v>8.7202126874920498E-6</v>
      </c>
      <c r="K518" s="6">
        <f t="shared" si="8"/>
        <v>2.0122162281725138</v>
      </c>
    </row>
    <row r="519" spans="1:11" s="7" customFormat="1" x14ac:dyDescent="0.2">
      <c r="A519" s="3" t="s">
        <v>1038</v>
      </c>
      <c r="B519" s="4">
        <v>320858</v>
      </c>
      <c r="C519" s="4" t="s">
        <v>5</v>
      </c>
      <c r="D519" s="4" t="s">
        <v>1039</v>
      </c>
      <c r="E519" s="4">
        <v>0.99819999999999998</v>
      </c>
      <c r="F519" s="4">
        <v>0.48559999999999998</v>
      </c>
      <c r="G519" s="4">
        <v>1.5488999999999999</v>
      </c>
      <c r="H519" s="4">
        <v>1.6153</v>
      </c>
      <c r="I519" s="4">
        <v>1.0072475052809899</v>
      </c>
      <c r="J519" s="4">
        <v>9.4536577968901202E-4</v>
      </c>
      <c r="K519" s="6">
        <f t="shared" si="8"/>
        <v>2.0100724544504014</v>
      </c>
    </row>
    <row r="520" spans="1:11" s="7" customFormat="1" x14ac:dyDescent="0.2">
      <c r="A520" s="3" t="s">
        <v>1040</v>
      </c>
      <c r="B520" s="4">
        <v>11820</v>
      </c>
      <c r="C520" s="4" t="s">
        <v>5</v>
      </c>
      <c r="D520" s="4" t="s">
        <v>1041</v>
      </c>
      <c r="E520" s="4">
        <v>2139.6030000000001</v>
      </c>
      <c r="F520" s="4">
        <v>1097.7837999999999</v>
      </c>
      <c r="G520" s="4">
        <v>1603.2330999999999</v>
      </c>
      <c r="H520" s="4">
        <v>1049.9418000000001</v>
      </c>
      <c r="I520" s="4">
        <v>1.0067571877528101</v>
      </c>
      <c r="J520" s="5">
        <v>1.48284316978945E-11</v>
      </c>
      <c r="K520" s="6">
        <f t="shared" si="8"/>
        <v>2.0093894228541647</v>
      </c>
    </row>
    <row r="521" spans="1:11" s="7" customFormat="1" x14ac:dyDescent="0.2">
      <c r="A521" s="3" t="s">
        <v>1042</v>
      </c>
      <c r="B521" s="4">
        <v>232187</v>
      </c>
      <c r="C521" s="4" t="s">
        <v>5</v>
      </c>
      <c r="D521" s="4" t="s">
        <v>1043</v>
      </c>
      <c r="E521" s="4">
        <v>36.238900000000001</v>
      </c>
      <c r="F521" s="4">
        <v>18.6676</v>
      </c>
      <c r="G521" s="4">
        <v>25.582000000000001</v>
      </c>
      <c r="H521" s="4">
        <v>22.993600000000001</v>
      </c>
      <c r="I521" s="4">
        <v>1.0059873072252199</v>
      </c>
      <c r="J521" s="5">
        <v>4.6966085371454198E-21</v>
      </c>
      <c r="K521" s="6">
        <f t="shared" si="8"/>
        <v>2.0083174173018019</v>
      </c>
    </row>
    <row r="522" spans="1:11" s="7" customFormat="1" x14ac:dyDescent="0.2">
      <c r="A522" s="3" t="s">
        <v>1044</v>
      </c>
      <c r="B522" s="4">
        <v>666945</v>
      </c>
      <c r="C522" s="4" t="s">
        <v>5</v>
      </c>
      <c r="D522" s="4" t="s">
        <v>1045</v>
      </c>
      <c r="E522" s="4">
        <v>3.7389000000000001</v>
      </c>
      <c r="F522" s="4">
        <v>1.8809</v>
      </c>
      <c r="G522" s="4">
        <v>2.8875000000000002</v>
      </c>
      <c r="H522" s="4">
        <v>1.881</v>
      </c>
      <c r="I522" s="4">
        <v>1.0055150480242201</v>
      </c>
      <c r="J522" s="5">
        <v>6.6704127173232195E-5</v>
      </c>
      <c r="K522" s="6">
        <f t="shared" si="8"/>
        <v>2.0076601119571129</v>
      </c>
    </row>
    <row r="523" spans="1:11" s="7" customFormat="1" x14ac:dyDescent="0.2">
      <c r="A523" s="3" t="s">
        <v>1046</v>
      </c>
      <c r="B523" s="4">
        <v>22646</v>
      </c>
      <c r="C523" s="4" t="s">
        <v>5</v>
      </c>
      <c r="D523" s="4" t="s">
        <v>1047</v>
      </c>
      <c r="E523" s="4">
        <v>9.5609000000000002</v>
      </c>
      <c r="F523" s="4">
        <v>4.9465000000000003</v>
      </c>
      <c r="G523" s="4">
        <v>10.619300000000001</v>
      </c>
      <c r="H523" s="4">
        <v>7.4442000000000004</v>
      </c>
      <c r="I523" s="4">
        <v>1.0014866659745201</v>
      </c>
      <c r="J523" s="5">
        <v>2.0767253169900399E-15</v>
      </c>
      <c r="K523" s="6">
        <f t="shared" si="8"/>
        <v>2.0020620189077758</v>
      </c>
    </row>
    <row r="524" spans="1:11" x14ac:dyDescent="0.2">
      <c r="K524"/>
    </row>
    <row r="526" spans="1:11" x14ac:dyDescent="0.2">
      <c r="A526" s="16" t="s">
        <v>2757</v>
      </c>
    </row>
    <row r="527" spans="1:11" x14ac:dyDescent="0.2">
      <c r="A527" t="s">
        <v>2758</v>
      </c>
      <c r="B527" t="s">
        <v>2759</v>
      </c>
      <c r="C527" t="s">
        <v>2760</v>
      </c>
      <c r="D527" t="s">
        <v>2761</v>
      </c>
      <c r="E527" t="s">
        <v>2762</v>
      </c>
      <c r="F527" t="s">
        <v>2763</v>
      </c>
      <c r="G527" t="s">
        <v>2764</v>
      </c>
      <c r="H527" t="s">
        <v>2765</v>
      </c>
      <c r="I527" t="s">
        <v>2766</v>
      </c>
      <c r="J527" t="s">
        <v>2767</v>
      </c>
      <c r="K527" t="s">
        <v>2768</v>
      </c>
    </row>
    <row r="528" spans="1:11" x14ac:dyDescent="0.2">
      <c r="A528" t="s">
        <v>2757</v>
      </c>
      <c r="B528" s="17" t="s">
        <v>2769</v>
      </c>
      <c r="C528">
        <v>11</v>
      </c>
      <c r="D528">
        <v>2.1276595744680802</v>
      </c>
      <c r="E528">
        <v>5.0587538546013897E-3</v>
      </c>
      <c r="F528" t="s">
        <v>2770</v>
      </c>
      <c r="G528">
        <v>180</v>
      </c>
      <c r="H528">
        <v>165</v>
      </c>
      <c r="I528">
        <v>2.8485185185185098</v>
      </c>
      <c r="J528">
        <v>0.64821957457365298</v>
      </c>
      <c r="K528">
        <v>0.727061055988243</v>
      </c>
    </row>
    <row r="529" spans="1:11" x14ac:dyDescent="0.2">
      <c r="A529" t="s">
        <v>2757</v>
      </c>
      <c r="B529" s="17" t="s">
        <v>2771</v>
      </c>
      <c r="C529">
        <v>11</v>
      </c>
      <c r="D529">
        <v>2.1276595744680802</v>
      </c>
      <c r="E529">
        <v>9.1626946192036995E-3</v>
      </c>
      <c r="F529" t="s">
        <v>2772</v>
      </c>
      <c r="G529">
        <v>180</v>
      </c>
      <c r="H529">
        <v>180</v>
      </c>
      <c r="I529">
        <v>2.61114197530864</v>
      </c>
      <c r="J529">
        <v>0.84986428713749695</v>
      </c>
      <c r="K529">
        <v>0.727061055988243</v>
      </c>
    </row>
    <row r="530" spans="1:11" x14ac:dyDescent="0.2">
      <c r="A530" t="s">
        <v>2757</v>
      </c>
      <c r="B530" t="s">
        <v>2773</v>
      </c>
      <c r="C530">
        <v>7</v>
      </c>
      <c r="D530">
        <v>1.35396518375241</v>
      </c>
      <c r="E530">
        <v>1.0588267805654E-2</v>
      </c>
      <c r="F530" t="s">
        <v>2774</v>
      </c>
      <c r="G530">
        <v>180</v>
      </c>
      <c r="H530">
        <v>80</v>
      </c>
      <c r="I530">
        <v>3.73868055555555</v>
      </c>
      <c r="J530">
        <v>0.88839760943155899</v>
      </c>
      <c r="K530">
        <v>0.727061055988243</v>
      </c>
    </row>
    <row r="531" spans="1:11" x14ac:dyDescent="0.2">
      <c r="A531" t="s">
        <v>2757</v>
      </c>
      <c r="B531" s="17" t="s">
        <v>2775</v>
      </c>
      <c r="C531">
        <v>4</v>
      </c>
      <c r="D531">
        <v>0.77369439071566704</v>
      </c>
      <c r="E531">
        <v>2.1754683324023898E-2</v>
      </c>
      <c r="F531" t="s">
        <v>2776</v>
      </c>
      <c r="G531">
        <v>180</v>
      </c>
      <c r="H531">
        <v>26</v>
      </c>
      <c r="I531">
        <v>6.5735042735042697</v>
      </c>
      <c r="J531">
        <v>0.98922934425012898</v>
      </c>
      <c r="K531">
        <v>0.90385426243001998</v>
      </c>
    </row>
    <row r="532" spans="1:11" x14ac:dyDescent="0.2">
      <c r="A532" t="s">
        <v>2757</v>
      </c>
      <c r="B532" t="s">
        <v>2777</v>
      </c>
      <c r="C532">
        <v>5</v>
      </c>
      <c r="D532">
        <v>0.96711798839458396</v>
      </c>
      <c r="E532">
        <v>2.49161330457696E-2</v>
      </c>
      <c r="F532" t="s">
        <v>2778</v>
      </c>
      <c r="G532">
        <v>180</v>
      </c>
      <c r="H532">
        <v>48</v>
      </c>
      <c r="I532">
        <v>4.4508101851851798</v>
      </c>
      <c r="J532">
        <v>0.99447100725993198</v>
      </c>
      <c r="K532">
        <v>0.90385426243001998</v>
      </c>
    </row>
    <row r="533" spans="1:11" x14ac:dyDescent="0.2">
      <c r="A533" t="s">
        <v>2757</v>
      </c>
      <c r="B533" t="s">
        <v>2779</v>
      </c>
      <c r="C533">
        <v>8</v>
      </c>
      <c r="D533">
        <v>1.5473887814313301</v>
      </c>
      <c r="E533">
        <v>2.9514949992836801E-2</v>
      </c>
      <c r="F533" t="s">
        <v>2780</v>
      </c>
      <c r="G533">
        <v>180</v>
      </c>
      <c r="H533">
        <v>128</v>
      </c>
      <c r="I533">
        <v>2.67048611111111</v>
      </c>
      <c r="J533">
        <v>0.99791213208173701</v>
      </c>
      <c r="K533">
        <v>0.90385426243001998</v>
      </c>
    </row>
    <row r="534" spans="1:11" x14ac:dyDescent="0.2">
      <c r="A534" t="s">
        <v>2757</v>
      </c>
      <c r="B534" s="17" t="s">
        <v>2781</v>
      </c>
      <c r="C534">
        <v>6</v>
      </c>
      <c r="D534">
        <v>1.1605415860735</v>
      </c>
      <c r="E534">
        <v>3.16276599364404E-2</v>
      </c>
      <c r="F534" t="s">
        <v>2782</v>
      </c>
      <c r="G534">
        <v>180</v>
      </c>
      <c r="H534">
        <v>76</v>
      </c>
      <c r="I534">
        <v>3.3732456140350799</v>
      </c>
      <c r="J534">
        <v>0.99866730899468403</v>
      </c>
      <c r="K534">
        <v>0.90385426243001998</v>
      </c>
    </row>
    <row r="535" spans="1:11" x14ac:dyDescent="0.2">
      <c r="A535" t="s">
        <v>2757</v>
      </c>
      <c r="B535" t="s">
        <v>2783</v>
      </c>
      <c r="C535">
        <v>9</v>
      </c>
      <c r="D535">
        <v>1.7408123791102501</v>
      </c>
      <c r="E535">
        <v>3.5101136405049298E-2</v>
      </c>
      <c r="F535" t="s">
        <v>2784</v>
      </c>
      <c r="G535">
        <v>180</v>
      </c>
      <c r="H535">
        <v>162</v>
      </c>
      <c r="I535">
        <v>2.37376543209876</v>
      </c>
      <c r="J535">
        <v>0.99936430359948203</v>
      </c>
      <c r="K535">
        <v>0.90385426243001998</v>
      </c>
    </row>
    <row r="536" spans="1:11" x14ac:dyDescent="0.2">
      <c r="A536" t="s">
        <v>2757</v>
      </c>
      <c r="B536" t="s">
        <v>2785</v>
      </c>
      <c r="C536">
        <v>5</v>
      </c>
      <c r="D536">
        <v>0.96711798839458396</v>
      </c>
      <c r="E536">
        <v>4.5512739880967303E-2</v>
      </c>
      <c r="F536" t="s">
        <v>2786</v>
      </c>
      <c r="G536">
        <v>180</v>
      </c>
      <c r="H536">
        <v>58</v>
      </c>
      <c r="I536">
        <v>3.6834291187739399</v>
      </c>
      <c r="J536">
        <v>0.99993197821354696</v>
      </c>
      <c r="K536">
        <v>0.95520124445161103</v>
      </c>
    </row>
    <row r="537" spans="1:11" x14ac:dyDescent="0.2">
      <c r="A537" t="s">
        <v>2757</v>
      </c>
      <c r="B537" t="s">
        <v>2787</v>
      </c>
      <c r="C537">
        <v>3</v>
      </c>
      <c r="D537">
        <v>0.58027079303675</v>
      </c>
      <c r="E537">
        <v>4.6368992449107298E-2</v>
      </c>
      <c r="F537" t="s">
        <v>2788</v>
      </c>
      <c r="G537">
        <v>180</v>
      </c>
      <c r="H537">
        <v>15</v>
      </c>
      <c r="I537">
        <v>8.5455555555555502</v>
      </c>
      <c r="J537">
        <v>0.99994346011161395</v>
      </c>
      <c r="K537">
        <v>0.95520124445161103</v>
      </c>
    </row>
    <row r="538" spans="1:11" x14ac:dyDescent="0.2">
      <c r="A538" t="s">
        <v>2757</v>
      </c>
      <c r="B538" t="s">
        <v>2789</v>
      </c>
      <c r="C538">
        <v>6</v>
      </c>
      <c r="D538">
        <v>1.1605415860735</v>
      </c>
      <c r="E538">
        <v>5.3872179163573203E-2</v>
      </c>
      <c r="F538" t="s">
        <v>2790</v>
      </c>
      <c r="G538">
        <v>180</v>
      </c>
      <c r="H538">
        <v>88</v>
      </c>
      <c r="I538">
        <v>2.9132575757575698</v>
      </c>
      <c r="J538">
        <v>0.99998889134462798</v>
      </c>
      <c r="K538">
        <v>0.96234640008319305</v>
      </c>
    </row>
    <row r="539" spans="1:11" x14ac:dyDescent="0.2">
      <c r="A539" t="s">
        <v>2757</v>
      </c>
      <c r="B539" t="s">
        <v>2791</v>
      </c>
      <c r="C539">
        <v>4</v>
      </c>
      <c r="D539">
        <v>0.77369439071566704</v>
      </c>
      <c r="E539">
        <v>5.7729256655276999E-2</v>
      </c>
      <c r="F539" t="s">
        <v>2792</v>
      </c>
      <c r="G539">
        <v>180</v>
      </c>
      <c r="H539">
        <v>38</v>
      </c>
      <c r="I539">
        <v>4.4976608187134497</v>
      </c>
      <c r="J539">
        <v>0.99999521154272797</v>
      </c>
      <c r="K539">
        <v>0.96234640008319305</v>
      </c>
    </row>
    <row r="540" spans="1:11" x14ac:dyDescent="0.2">
      <c r="A540" t="s">
        <v>2757</v>
      </c>
      <c r="B540" t="s">
        <v>2793</v>
      </c>
      <c r="C540">
        <v>4</v>
      </c>
      <c r="D540">
        <v>0.77369439071566704</v>
      </c>
      <c r="E540">
        <v>6.15093764166161E-2</v>
      </c>
      <c r="F540" t="s">
        <v>2794</v>
      </c>
      <c r="G540">
        <v>180</v>
      </c>
      <c r="H540">
        <v>39</v>
      </c>
      <c r="I540">
        <v>4.3823361823361804</v>
      </c>
      <c r="J540">
        <v>0.99999790797331201</v>
      </c>
      <c r="K540">
        <v>0.96234640008319305</v>
      </c>
    </row>
    <row r="541" spans="1:11" x14ac:dyDescent="0.2">
      <c r="A541" t="s">
        <v>2757</v>
      </c>
      <c r="B541" t="s">
        <v>2795</v>
      </c>
      <c r="C541">
        <v>4</v>
      </c>
      <c r="D541">
        <v>0.77369439071566704</v>
      </c>
      <c r="E541">
        <v>6.5402182529925704E-2</v>
      </c>
      <c r="F541" t="s">
        <v>2796</v>
      </c>
      <c r="G541">
        <v>180</v>
      </c>
      <c r="H541">
        <v>40</v>
      </c>
      <c r="I541">
        <v>4.2727777777777698</v>
      </c>
      <c r="J541">
        <v>0.99999911141070896</v>
      </c>
      <c r="K541">
        <v>0.96234640008319305</v>
      </c>
    </row>
    <row r="542" spans="1:11" x14ac:dyDescent="0.2">
      <c r="A542" t="s">
        <v>2757</v>
      </c>
      <c r="B542" t="s">
        <v>2797</v>
      </c>
      <c r="C542">
        <v>3</v>
      </c>
      <c r="D542">
        <v>0.58027079303675</v>
      </c>
      <c r="E542">
        <v>9.1849302808025501E-2</v>
      </c>
      <c r="F542" t="s">
        <v>2798</v>
      </c>
      <c r="G542">
        <v>180</v>
      </c>
      <c r="H542">
        <v>22</v>
      </c>
      <c r="I542">
        <v>5.8265151515151503</v>
      </c>
      <c r="J542">
        <v>0.999999997598228</v>
      </c>
      <c r="K542">
        <v>1</v>
      </c>
    </row>
    <row r="543" spans="1:11" x14ac:dyDescent="0.2">
      <c r="A543" t="s">
        <v>2757</v>
      </c>
      <c r="B543" t="s">
        <v>2799</v>
      </c>
      <c r="C543">
        <v>9</v>
      </c>
      <c r="D543">
        <v>1.7408123791102501</v>
      </c>
      <c r="E543">
        <v>9.9663069160988799E-2</v>
      </c>
      <c r="F543" t="s">
        <v>2800</v>
      </c>
      <c r="G543">
        <v>180</v>
      </c>
      <c r="H543">
        <v>203</v>
      </c>
      <c r="I543">
        <v>1.8943349753694501</v>
      </c>
      <c r="J543">
        <v>0.99999999959500996</v>
      </c>
      <c r="K543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30F89-68BB-0E43-97B3-3877898C284D}">
  <dimension ref="A1:K891"/>
  <sheetViews>
    <sheetView tabSelected="1" workbookViewId="0">
      <selection activeCell="A2" sqref="A2"/>
    </sheetView>
  </sheetViews>
  <sheetFormatPr baseColWidth="10" defaultRowHeight="16" x14ac:dyDescent="0.2"/>
  <cols>
    <col min="1" max="1" width="14.33203125" customWidth="1"/>
    <col min="2" max="2" width="32.5" customWidth="1"/>
  </cols>
  <sheetData>
    <row r="1" spans="1:11" s="14" customFormat="1" ht="25" customHeight="1" x14ac:dyDescent="0.2">
      <c r="A1" s="12" t="s">
        <v>2864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s="2" customFormat="1" ht="59" customHeight="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2750</v>
      </c>
      <c r="F2" s="2" t="s">
        <v>2751</v>
      </c>
      <c r="G2" s="2" t="s">
        <v>2752</v>
      </c>
      <c r="H2" s="2" t="s">
        <v>2753</v>
      </c>
      <c r="I2" s="2" t="s">
        <v>2754</v>
      </c>
      <c r="J2" s="2" t="s">
        <v>2755</v>
      </c>
      <c r="K2" s="2" t="s">
        <v>2756</v>
      </c>
    </row>
    <row r="3" spans="1:11" x14ac:dyDescent="0.2">
      <c r="A3" s="8" t="s">
        <v>2748</v>
      </c>
      <c r="B3" s="9">
        <v>223780</v>
      </c>
      <c r="C3" s="9" t="s">
        <v>5</v>
      </c>
      <c r="D3" s="9" t="s">
        <v>2749</v>
      </c>
      <c r="E3" s="9">
        <v>2.0674000000000001</v>
      </c>
      <c r="F3" s="9">
        <v>2777.6017000000002</v>
      </c>
      <c r="G3" s="9">
        <v>1.9876</v>
      </c>
      <c r="H3" s="9">
        <v>13.6678</v>
      </c>
      <c r="I3" s="9">
        <v>-9.5043915600000002</v>
      </c>
      <c r="J3" s="10">
        <v>1.47E-231</v>
      </c>
      <c r="K3" s="11">
        <v>-726.28479000000004</v>
      </c>
    </row>
    <row r="4" spans="1:11" s="15" customFormat="1" ht="15" customHeight="1" x14ac:dyDescent="0.2">
      <c r="A4" s="8" t="s">
        <v>2746</v>
      </c>
      <c r="B4" s="9">
        <v>114479</v>
      </c>
      <c r="C4" s="9" t="s">
        <v>5</v>
      </c>
      <c r="D4" s="9" t="s">
        <v>2747</v>
      </c>
      <c r="E4" s="9">
        <v>14.5595</v>
      </c>
      <c r="F4" s="9">
        <v>1850.8785</v>
      </c>
      <c r="G4" s="9">
        <v>11.6249</v>
      </c>
      <c r="H4" s="9">
        <v>149.2773</v>
      </c>
      <c r="I4" s="9">
        <v>-6.6022704010000002</v>
      </c>
      <c r="J4" s="10">
        <v>5.6199999999999995E-197</v>
      </c>
      <c r="K4" s="11">
        <v>-97.158641000000003</v>
      </c>
    </row>
    <row r="5" spans="1:11" x14ac:dyDescent="0.2">
      <c r="A5" s="8" t="s">
        <v>2744</v>
      </c>
      <c r="B5" s="9">
        <v>93721</v>
      </c>
      <c r="C5" s="9" t="s">
        <v>5</v>
      </c>
      <c r="D5" s="9" t="s">
        <v>2745</v>
      </c>
      <c r="E5" s="9">
        <v>0.31719999999999998</v>
      </c>
      <c r="F5" s="9">
        <v>10.5174</v>
      </c>
      <c r="G5" s="9">
        <v>0.26690000000000003</v>
      </c>
      <c r="H5" s="9">
        <v>0.26950000000000002</v>
      </c>
      <c r="I5" s="9">
        <v>-4.6502772109999997</v>
      </c>
      <c r="J5" s="10">
        <v>2.8100000000000001E-59</v>
      </c>
      <c r="K5" s="11">
        <v>-25.111516000000002</v>
      </c>
    </row>
    <row r="6" spans="1:11" x14ac:dyDescent="0.2">
      <c r="A6" s="8" t="s">
        <v>2742</v>
      </c>
      <c r="B6" s="9">
        <v>17868</v>
      </c>
      <c r="C6" s="9" t="s">
        <v>5</v>
      </c>
      <c r="D6" s="9" t="s">
        <v>2743</v>
      </c>
      <c r="E6" s="9">
        <v>6.25E-2</v>
      </c>
      <c r="F6" s="9">
        <v>13.345000000000001</v>
      </c>
      <c r="G6" s="9">
        <v>6.9800000000000001E-2</v>
      </c>
      <c r="H6" s="9">
        <v>0.1167</v>
      </c>
      <c r="I6" s="9">
        <v>-4.5624877269999997</v>
      </c>
      <c r="J6" s="10">
        <v>2.1200000000000001E-17</v>
      </c>
      <c r="K6" s="11">
        <v>-23.629017000000001</v>
      </c>
    </row>
    <row r="7" spans="1:11" x14ac:dyDescent="0.2">
      <c r="A7" s="8" t="s">
        <v>2740</v>
      </c>
      <c r="B7" s="9">
        <v>14763</v>
      </c>
      <c r="C7" s="9" t="s">
        <v>5</v>
      </c>
      <c r="D7" s="9" t="s">
        <v>2741</v>
      </c>
      <c r="E7" s="9">
        <v>5.3199999999999997E-2</v>
      </c>
      <c r="F7" s="9">
        <v>2.2770000000000001</v>
      </c>
      <c r="G7" s="9">
        <v>5.11E-2</v>
      </c>
      <c r="H7" s="9">
        <v>0.12470000000000001</v>
      </c>
      <c r="I7" s="9">
        <v>-4.3680364579999997</v>
      </c>
      <c r="J7" s="10">
        <v>1.55E-24</v>
      </c>
      <c r="K7" s="11">
        <v>-20.649522000000001</v>
      </c>
    </row>
    <row r="8" spans="1:11" x14ac:dyDescent="0.2">
      <c r="A8" s="8" t="s">
        <v>2738</v>
      </c>
      <c r="B8" s="9">
        <v>227659</v>
      </c>
      <c r="C8" s="9" t="s">
        <v>5</v>
      </c>
      <c r="D8" s="9" t="s">
        <v>2739</v>
      </c>
      <c r="E8" s="9">
        <v>1.7741</v>
      </c>
      <c r="F8" s="9">
        <v>34.745399999999997</v>
      </c>
      <c r="G8" s="9">
        <v>2.2841</v>
      </c>
      <c r="H8" s="9">
        <v>19.588000000000001</v>
      </c>
      <c r="I8" s="9">
        <v>-3.8956248219999998</v>
      </c>
      <c r="J8" s="10">
        <v>3.2500000000000002E-41</v>
      </c>
      <c r="K8" s="11">
        <v>-14.883324</v>
      </c>
    </row>
    <row r="9" spans="1:11" x14ac:dyDescent="0.2">
      <c r="A9" s="8" t="s">
        <v>2736</v>
      </c>
      <c r="B9" s="9">
        <v>66705</v>
      </c>
      <c r="C9" s="9" t="s">
        <v>5</v>
      </c>
      <c r="D9" s="9" t="s">
        <v>2737</v>
      </c>
      <c r="E9" s="9">
        <v>14.4762</v>
      </c>
      <c r="F9" s="9">
        <v>265.72609999999997</v>
      </c>
      <c r="G9" s="9">
        <v>12.1829</v>
      </c>
      <c r="H9" s="9">
        <v>23.649799999999999</v>
      </c>
      <c r="I9" s="9">
        <v>-3.8691387100000001</v>
      </c>
      <c r="J9" s="10">
        <v>2.8500000000000002E-49</v>
      </c>
      <c r="K9" s="11">
        <v>-14.612577</v>
      </c>
    </row>
    <row r="10" spans="1:11" x14ac:dyDescent="0.2">
      <c r="A10" s="8" t="s">
        <v>2734</v>
      </c>
      <c r="B10" s="9">
        <v>80733</v>
      </c>
      <c r="C10" s="9" t="s">
        <v>5</v>
      </c>
      <c r="D10" s="9" t="s">
        <v>2735</v>
      </c>
      <c r="E10" s="9">
        <v>4.0983999999999998</v>
      </c>
      <c r="F10" s="9">
        <v>70.810299999999998</v>
      </c>
      <c r="G10" s="9">
        <v>7.7390999999999996</v>
      </c>
      <c r="H10" s="9">
        <v>8.6440000000000001</v>
      </c>
      <c r="I10" s="9">
        <v>-3.8675301360000001</v>
      </c>
      <c r="J10" s="10">
        <v>1.25E-71</v>
      </c>
      <c r="K10" s="11">
        <v>-14.596292999999999</v>
      </c>
    </row>
    <row r="11" spans="1:11" x14ac:dyDescent="0.2">
      <c r="A11" s="8" t="s">
        <v>2732</v>
      </c>
      <c r="B11" s="9">
        <v>244310</v>
      </c>
      <c r="C11" s="9" t="s">
        <v>5</v>
      </c>
      <c r="D11" s="9" t="s">
        <v>2733</v>
      </c>
      <c r="E11" s="9">
        <v>0.18540000000000001</v>
      </c>
      <c r="F11" s="9">
        <v>5.0819000000000001</v>
      </c>
      <c r="G11" s="9">
        <v>0.157</v>
      </c>
      <c r="H11" s="9">
        <v>0.28870000000000001</v>
      </c>
      <c r="I11" s="9">
        <v>-3.863346795</v>
      </c>
      <c r="J11" s="10">
        <v>4.7600000000000001E-19</v>
      </c>
      <c r="K11" s="11">
        <v>-14.554029999999999</v>
      </c>
    </row>
    <row r="12" spans="1:11" x14ac:dyDescent="0.2">
      <c r="A12" s="8" t="s">
        <v>2730</v>
      </c>
      <c r="B12" s="9">
        <v>381284</v>
      </c>
      <c r="C12" s="9" t="s">
        <v>5</v>
      </c>
      <c r="D12" s="9" t="s">
        <v>2731</v>
      </c>
      <c r="E12" s="9">
        <v>0.3327</v>
      </c>
      <c r="F12" s="9">
        <v>5.5938999999999997</v>
      </c>
      <c r="G12" s="9">
        <v>0.98029999999999995</v>
      </c>
      <c r="H12" s="9">
        <v>2.8454000000000002</v>
      </c>
      <c r="I12" s="9">
        <v>-3.806205646</v>
      </c>
      <c r="J12" s="10">
        <v>2.5700000000000002E-61</v>
      </c>
      <c r="K12" s="11">
        <v>-13.988852</v>
      </c>
    </row>
    <row r="13" spans="1:11" x14ac:dyDescent="0.2">
      <c r="A13" s="8" t="s">
        <v>2728</v>
      </c>
      <c r="B13" s="9">
        <v>71307</v>
      </c>
      <c r="C13" s="9" t="s">
        <v>5</v>
      </c>
      <c r="D13" s="9" t="s">
        <v>2729</v>
      </c>
      <c r="E13" s="9">
        <v>2.0459000000000001</v>
      </c>
      <c r="F13" s="9">
        <v>48.436500000000002</v>
      </c>
      <c r="G13" s="9">
        <v>0.78959999999999997</v>
      </c>
      <c r="H13" s="9">
        <v>2.2978000000000001</v>
      </c>
      <c r="I13" s="9">
        <v>-3.7806511679999999</v>
      </c>
      <c r="J13" s="10">
        <v>1.69E-19</v>
      </c>
      <c r="K13" s="11">
        <v>-13.743249</v>
      </c>
    </row>
    <row r="14" spans="1:11" x14ac:dyDescent="0.2">
      <c r="A14" s="8" t="s">
        <v>2726</v>
      </c>
      <c r="B14" s="9">
        <v>18600</v>
      </c>
      <c r="C14" s="9" t="s">
        <v>5</v>
      </c>
      <c r="D14" s="9" t="s">
        <v>2727</v>
      </c>
      <c r="E14" s="9">
        <v>2.6724000000000001</v>
      </c>
      <c r="F14" s="9">
        <v>46.124600000000001</v>
      </c>
      <c r="G14" s="9">
        <v>4.8125</v>
      </c>
      <c r="H14" s="9">
        <v>6.4954000000000001</v>
      </c>
      <c r="I14" s="9">
        <v>-3.7031435080000001</v>
      </c>
      <c r="J14" s="10">
        <v>7.4799999999999995E-35</v>
      </c>
      <c r="K14" s="11">
        <v>-13.024386</v>
      </c>
    </row>
    <row r="15" spans="1:11" x14ac:dyDescent="0.2">
      <c r="A15" s="8" t="s">
        <v>2724</v>
      </c>
      <c r="B15" s="9">
        <v>16398</v>
      </c>
      <c r="C15" s="9" t="s">
        <v>5</v>
      </c>
      <c r="D15" s="9" t="s">
        <v>2725</v>
      </c>
      <c r="E15" s="9">
        <v>0.48049999999999998</v>
      </c>
      <c r="F15" s="9">
        <v>6.9592000000000001</v>
      </c>
      <c r="G15" s="9">
        <v>0.50390000000000001</v>
      </c>
      <c r="H15" s="9">
        <v>0.48420000000000002</v>
      </c>
      <c r="I15" s="9">
        <v>-3.6218364049999998</v>
      </c>
      <c r="J15" s="10">
        <v>9.6199999999999994E-59</v>
      </c>
      <c r="K15" s="11">
        <v>-12.310662000000001</v>
      </c>
    </row>
    <row r="16" spans="1:11" x14ac:dyDescent="0.2">
      <c r="A16" s="8" t="s">
        <v>2722</v>
      </c>
      <c r="B16" s="9">
        <v>56189</v>
      </c>
      <c r="C16" s="9" t="s">
        <v>5</v>
      </c>
      <c r="D16" s="9" t="s">
        <v>2723</v>
      </c>
      <c r="E16" s="9">
        <v>5.9499999999999997E-2</v>
      </c>
      <c r="F16" s="9">
        <v>1.4008</v>
      </c>
      <c r="G16" s="9">
        <v>0</v>
      </c>
      <c r="H16" s="9">
        <v>5.5899999999999998E-2</v>
      </c>
      <c r="I16" s="9">
        <v>-3.5962619199999999</v>
      </c>
      <c r="J16" s="10">
        <v>4.1800000000000002E-14</v>
      </c>
      <c r="K16" s="11">
        <v>-12.094355</v>
      </c>
    </row>
    <row r="17" spans="1:11" x14ac:dyDescent="0.2">
      <c r="A17" s="8" t="s">
        <v>2720</v>
      </c>
      <c r="B17" s="9">
        <v>433004</v>
      </c>
      <c r="C17" s="9" t="s">
        <v>5</v>
      </c>
      <c r="D17" s="9" t="s">
        <v>2721</v>
      </c>
      <c r="E17" s="9">
        <v>0.51880000000000004</v>
      </c>
      <c r="F17" s="9">
        <v>9.0747</v>
      </c>
      <c r="G17" s="9">
        <v>0.1668</v>
      </c>
      <c r="H17" s="9">
        <v>1.0293000000000001</v>
      </c>
      <c r="I17" s="9">
        <v>-3.5828452369999999</v>
      </c>
      <c r="J17" s="10">
        <v>1.02E-21</v>
      </c>
      <c r="K17" s="11">
        <v>-11.982402</v>
      </c>
    </row>
    <row r="18" spans="1:11" x14ac:dyDescent="0.2">
      <c r="A18" s="8" t="s">
        <v>2718</v>
      </c>
      <c r="B18" s="9">
        <v>319930</v>
      </c>
      <c r="C18" s="9" t="s">
        <v>5</v>
      </c>
      <c r="D18" s="9" t="s">
        <v>2719</v>
      </c>
      <c r="E18" s="9">
        <v>0.16289999999999999</v>
      </c>
      <c r="F18" s="9">
        <v>8.2416</v>
      </c>
      <c r="G18" s="9">
        <v>0.61060000000000003</v>
      </c>
      <c r="H18" s="9">
        <v>4.4610000000000003</v>
      </c>
      <c r="I18" s="9">
        <v>-3.5435466080000002</v>
      </c>
      <c r="J18" s="10">
        <v>5.4599999999999998E-12</v>
      </c>
      <c r="K18" s="11">
        <v>-11.660410000000001</v>
      </c>
    </row>
    <row r="19" spans="1:11" x14ac:dyDescent="0.2">
      <c r="A19" s="8" t="s">
        <v>2716</v>
      </c>
      <c r="B19" s="9">
        <v>53419</v>
      </c>
      <c r="C19" s="9" t="s">
        <v>5</v>
      </c>
      <c r="D19" s="9" t="s">
        <v>2717</v>
      </c>
      <c r="E19" s="9">
        <v>0.42780000000000001</v>
      </c>
      <c r="F19" s="9">
        <v>7.3712</v>
      </c>
      <c r="G19" s="9">
        <v>0.19639999999999999</v>
      </c>
      <c r="H19" s="9">
        <v>0.31869999999999998</v>
      </c>
      <c r="I19" s="9">
        <v>-3.5247822379999998</v>
      </c>
      <c r="J19" s="10">
        <v>8.9700000000000005E-20</v>
      </c>
      <c r="K19" s="11">
        <v>-11.509731</v>
      </c>
    </row>
    <row r="20" spans="1:11" x14ac:dyDescent="0.2">
      <c r="A20" s="8" t="s">
        <v>2714</v>
      </c>
      <c r="B20" s="9">
        <v>19123</v>
      </c>
      <c r="C20" s="9" t="s">
        <v>5</v>
      </c>
      <c r="D20" s="9" t="s">
        <v>2715</v>
      </c>
      <c r="E20" s="9">
        <v>8.8700000000000001E-2</v>
      </c>
      <c r="F20" s="9">
        <v>1.6841999999999999</v>
      </c>
      <c r="G20" s="9">
        <v>0.1087</v>
      </c>
      <c r="H20" s="9">
        <v>0.36980000000000002</v>
      </c>
      <c r="I20" s="9">
        <v>-3.432267424</v>
      </c>
      <c r="J20" s="10">
        <v>4.8600000000000001E-16</v>
      </c>
      <c r="K20" s="11">
        <v>-10.794821000000001</v>
      </c>
    </row>
    <row r="21" spans="1:11" x14ac:dyDescent="0.2">
      <c r="A21" s="8" t="s">
        <v>2712</v>
      </c>
      <c r="B21" s="9">
        <v>30806</v>
      </c>
      <c r="C21" s="9" t="s">
        <v>5</v>
      </c>
      <c r="D21" s="9" t="s">
        <v>2713</v>
      </c>
      <c r="E21" s="9">
        <v>0.49259999999999998</v>
      </c>
      <c r="F21" s="9">
        <v>6.3535000000000004</v>
      </c>
      <c r="G21" s="9">
        <v>0.34860000000000002</v>
      </c>
      <c r="H21" s="9">
        <v>0.26190000000000002</v>
      </c>
      <c r="I21" s="9">
        <v>-3.419940129</v>
      </c>
      <c r="J21" s="10">
        <v>3.0499999999999999E-42</v>
      </c>
      <c r="K21" s="11">
        <v>-10.702976</v>
      </c>
    </row>
    <row r="22" spans="1:11" x14ac:dyDescent="0.2">
      <c r="A22" s="8" t="s">
        <v>2710</v>
      </c>
      <c r="B22" s="9">
        <v>108078</v>
      </c>
      <c r="C22" s="9" t="s">
        <v>5</v>
      </c>
      <c r="D22" s="9" t="s">
        <v>2711</v>
      </c>
      <c r="E22" s="9">
        <v>2.93E-2</v>
      </c>
      <c r="F22" s="9">
        <v>0.63539999999999996</v>
      </c>
      <c r="G22" s="9">
        <v>0.14380000000000001</v>
      </c>
      <c r="H22" s="9">
        <v>0.17219999999999999</v>
      </c>
      <c r="I22" s="9">
        <v>-3.3215127670000002</v>
      </c>
      <c r="J22" s="10">
        <v>5.43E-14</v>
      </c>
      <c r="K22" s="11">
        <v>-9.9971215999999998</v>
      </c>
    </row>
    <row r="23" spans="1:11" x14ac:dyDescent="0.2">
      <c r="A23" s="8" t="s">
        <v>2708</v>
      </c>
      <c r="B23" s="9">
        <v>66528</v>
      </c>
      <c r="C23" s="9" t="s">
        <v>5</v>
      </c>
      <c r="D23" s="9" t="s">
        <v>2709</v>
      </c>
      <c r="E23" s="9">
        <v>4.0925000000000002</v>
      </c>
      <c r="F23" s="9">
        <v>49.019300000000001</v>
      </c>
      <c r="G23" s="9">
        <v>7.6108000000000002</v>
      </c>
      <c r="H23" s="9">
        <v>8.9765999999999995</v>
      </c>
      <c r="I23" s="9">
        <v>-3.2999037250000001</v>
      </c>
      <c r="J23" s="10">
        <v>3.36E-34</v>
      </c>
      <c r="K23" s="11">
        <v>-9.8484981000000005</v>
      </c>
    </row>
    <row r="24" spans="1:11" x14ac:dyDescent="0.2">
      <c r="A24" s="8" t="s">
        <v>2706</v>
      </c>
      <c r="B24" s="9">
        <v>21908</v>
      </c>
      <c r="C24" s="9" t="s">
        <v>5</v>
      </c>
      <c r="D24" s="9" t="s">
        <v>2707</v>
      </c>
      <c r="E24" s="9">
        <v>0.56340000000000001</v>
      </c>
      <c r="F24" s="9">
        <v>6.4195000000000002</v>
      </c>
      <c r="G24" s="9">
        <v>0.58699999999999997</v>
      </c>
      <c r="H24" s="9">
        <v>0.57269999999999999</v>
      </c>
      <c r="I24" s="9">
        <v>-3.2894780319999999</v>
      </c>
      <c r="J24" s="10">
        <v>1.2700000000000001E-45</v>
      </c>
      <c r="K24" s="11">
        <v>-9.7775839999999992</v>
      </c>
    </row>
    <row r="25" spans="1:11" x14ac:dyDescent="0.2">
      <c r="A25" s="8" t="s">
        <v>2704</v>
      </c>
      <c r="B25" s="9">
        <v>110058</v>
      </c>
      <c r="C25" s="9" t="s">
        <v>5</v>
      </c>
      <c r="D25" s="9" t="s">
        <v>2705</v>
      </c>
      <c r="E25" s="9">
        <v>1.2181</v>
      </c>
      <c r="F25" s="9">
        <v>12.8987</v>
      </c>
      <c r="G25" s="9">
        <v>3.4986000000000002</v>
      </c>
      <c r="H25" s="9">
        <v>4.1504000000000003</v>
      </c>
      <c r="I25" s="9">
        <v>-3.2201411950000001</v>
      </c>
      <c r="J25" s="10">
        <v>6.8300000000000001E-66</v>
      </c>
      <c r="K25" s="11">
        <v>-9.3187806999999996</v>
      </c>
    </row>
    <row r="26" spans="1:11" x14ac:dyDescent="0.2">
      <c r="A26" s="8" t="s">
        <v>2702</v>
      </c>
      <c r="B26" s="9">
        <v>77794</v>
      </c>
      <c r="C26" s="9" t="s">
        <v>5</v>
      </c>
      <c r="D26" s="9" t="s">
        <v>2703</v>
      </c>
      <c r="E26" s="9">
        <v>4.5457999999999998</v>
      </c>
      <c r="F26" s="9">
        <v>44.905200000000001</v>
      </c>
      <c r="G26" s="9">
        <v>4.9679000000000002</v>
      </c>
      <c r="H26" s="9">
        <v>5.9051</v>
      </c>
      <c r="I26" s="9">
        <v>-3.1763332329999998</v>
      </c>
      <c r="J26" s="10">
        <v>1.3800000000000001E-108</v>
      </c>
      <c r="K26" s="11">
        <v>-9.0400655000000008</v>
      </c>
    </row>
    <row r="27" spans="1:11" x14ac:dyDescent="0.2">
      <c r="A27" s="8" t="s">
        <v>2700</v>
      </c>
      <c r="B27" s="9">
        <v>56727</v>
      </c>
      <c r="C27" s="9" t="s">
        <v>5</v>
      </c>
      <c r="D27" s="9" t="s">
        <v>2701</v>
      </c>
      <c r="E27" s="9">
        <v>0</v>
      </c>
      <c r="F27" s="9">
        <v>0.68810000000000004</v>
      </c>
      <c r="G27" s="9">
        <v>4.3E-3</v>
      </c>
      <c r="H27" s="9">
        <v>7.5300000000000006E-2</v>
      </c>
      <c r="I27" s="9">
        <v>-3.1122749449999998</v>
      </c>
      <c r="J27" s="10">
        <v>1.59E-8</v>
      </c>
      <c r="K27" s="11">
        <v>-8.6474510999999996</v>
      </c>
    </row>
    <row r="28" spans="1:11" x14ac:dyDescent="0.2">
      <c r="A28" s="8" t="s">
        <v>2698</v>
      </c>
      <c r="B28" s="9">
        <v>12709</v>
      </c>
      <c r="C28" s="9" t="s">
        <v>5</v>
      </c>
      <c r="D28" s="9" t="s">
        <v>2699</v>
      </c>
      <c r="E28" s="9">
        <v>50.277099999999997</v>
      </c>
      <c r="F28" s="9">
        <v>480.81979999999999</v>
      </c>
      <c r="G28" s="9">
        <v>41.811300000000003</v>
      </c>
      <c r="H28" s="9">
        <v>53.3932</v>
      </c>
      <c r="I28" s="9">
        <v>-3.1087211770000001</v>
      </c>
      <c r="J28" s="10">
        <v>8.8699999999999998E-81</v>
      </c>
      <c r="K28" s="11">
        <v>-8.6261761000000003</v>
      </c>
    </row>
    <row r="29" spans="1:11" x14ac:dyDescent="0.2">
      <c r="A29" s="8" t="s">
        <v>2696</v>
      </c>
      <c r="B29" s="9">
        <v>217341</v>
      </c>
      <c r="C29" s="9" t="s">
        <v>5</v>
      </c>
      <c r="D29" s="9" t="s">
        <v>2697</v>
      </c>
      <c r="E29" s="9">
        <v>0.42930000000000001</v>
      </c>
      <c r="F29" s="9">
        <v>4.4644000000000004</v>
      </c>
      <c r="G29" s="9">
        <v>0.24660000000000001</v>
      </c>
      <c r="H29" s="9">
        <v>0.27729999999999999</v>
      </c>
      <c r="I29" s="9">
        <v>-3.0868237089999999</v>
      </c>
      <c r="J29" s="10">
        <v>1.62E-25</v>
      </c>
      <c r="K29" s="11">
        <v>-8.4962351999999992</v>
      </c>
    </row>
    <row r="30" spans="1:11" x14ac:dyDescent="0.2">
      <c r="A30" s="8" t="s">
        <v>2694</v>
      </c>
      <c r="B30" s="9">
        <v>14238</v>
      </c>
      <c r="C30" s="9" t="s">
        <v>5</v>
      </c>
      <c r="D30" s="9" t="s">
        <v>2695</v>
      </c>
      <c r="E30" s="9">
        <v>0.76549999999999996</v>
      </c>
      <c r="F30" s="9">
        <v>10.4628</v>
      </c>
      <c r="G30" s="9">
        <v>0.4728</v>
      </c>
      <c r="H30" s="9">
        <v>1.4339</v>
      </c>
      <c r="I30" s="9">
        <v>-3.072475946</v>
      </c>
      <c r="J30" s="10">
        <v>5.6700000000000001E-13</v>
      </c>
      <c r="K30" s="11">
        <v>-8.4121579999999998</v>
      </c>
    </row>
    <row r="31" spans="1:11" x14ac:dyDescent="0.2">
      <c r="A31" s="8" t="s">
        <v>2692</v>
      </c>
      <c r="B31" s="9">
        <v>20706</v>
      </c>
      <c r="C31" s="9" t="s">
        <v>5</v>
      </c>
      <c r="D31" s="9" t="s">
        <v>2693</v>
      </c>
      <c r="E31" s="9">
        <v>5.7500000000000002E-2</v>
      </c>
      <c r="F31" s="9">
        <v>1.3043</v>
      </c>
      <c r="G31" s="9">
        <v>0.13850000000000001</v>
      </c>
      <c r="H31" s="9">
        <v>4.4999999999999998E-2</v>
      </c>
      <c r="I31" s="9">
        <v>-3.0708127410000001</v>
      </c>
      <c r="J31" s="10">
        <v>4.3800000000000002E-9</v>
      </c>
      <c r="K31" s="11">
        <v>-8.4024657000000005</v>
      </c>
    </row>
    <row r="32" spans="1:11" x14ac:dyDescent="0.2">
      <c r="A32" s="8" t="s">
        <v>2690</v>
      </c>
      <c r="B32" s="9">
        <v>71790</v>
      </c>
      <c r="C32" s="9" t="s">
        <v>5</v>
      </c>
      <c r="D32" s="9" t="s">
        <v>2691</v>
      </c>
      <c r="E32" s="9">
        <v>5.3314000000000004</v>
      </c>
      <c r="F32" s="9">
        <v>48.7256</v>
      </c>
      <c r="G32" s="9">
        <v>7.5934999999999997</v>
      </c>
      <c r="H32" s="9">
        <v>31.428799999999999</v>
      </c>
      <c r="I32" s="9">
        <v>-3.068218087</v>
      </c>
      <c r="J32" s="10">
        <v>1.42E-99</v>
      </c>
      <c r="K32" s="11">
        <v>-8.3873675999999993</v>
      </c>
    </row>
    <row r="33" spans="1:11" x14ac:dyDescent="0.2">
      <c r="A33" s="8" t="s">
        <v>2688</v>
      </c>
      <c r="B33" s="9">
        <v>12554</v>
      </c>
      <c r="C33" s="9" t="s">
        <v>5</v>
      </c>
      <c r="D33" s="9" t="s">
        <v>2689</v>
      </c>
      <c r="E33" s="9">
        <v>8.0225000000000009</v>
      </c>
      <c r="F33" s="9">
        <v>72.208299999999994</v>
      </c>
      <c r="G33" s="9">
        <v>8.2050000000000001</v>
      </c>
      <c r="H33" s="9">
        <v>8.4316999999999993</v>
      </c>
      <c r="I33" s="9">
        <v>-3.0534150009999999</v>
      </c>
      <c r="J33" s="10">
        <v>3.5699999999999998E-124</v>
      </c>
      <c r="K33" s="11">
        <v>-8.3017471999999994</v>
      </c>
    </row>
    <row r="34" spans="1:11" x14ac:dyDescent="0.2">
      <c r="A34" s="8" t="s">
        <v>2686</v>
      </c>
      <c r="B34" s="9">
        <v>268527</v>
      </c>
      <c r="C34" s="9" t="s">
        <v>5</v>
      </c>
      <c r="D34" s="9" t="s">
        <v>2687</v>
      </c>
      <c r="E34" s="9">
        <v>0.70579999999999998</v>
      </c>
      <c r="F34" s="9">
        <v>6.8851000000000004</v>
      </c>
      <c r="G34" s="9">
        <v>2.2160000000000002</v>
      </c>
      <c r="H34" s="9">
        <v>10.226900000000001</v>
      </c>
      <c r="I34" s="9">
        <v>-3.0424672309999998</v>
      </c>
      <c r="J34" s="10">
        <v>8.3799999999999999E-37</v>
      </c>
      <c r="K34" s="11">
        <v>-8.2389884999999996</v>
      </c>
    </row>
    <row r="35" spans="1:11" x14ac:dyDescent="0.2">
      <c r="A35" s="8" t="s">
        <v>2684</v>
      </c>
      <c r="B35" s="9">
        <v>56175</v>
      </c>
      <c r="C35" s="9" t="s">
        <v>5</v>
      </c>
      <c r="D35" s="9" t="s">
        <v>2685</v>
      </c>
      <c r="E35" s="9">
        <v>10.035500000000001</v>
      </c>
      <c r="F35" s="9">
        <v>99.599599999999995</v>
      </c>
      <c r="G35" s="9">
        <v>11.1951</v>
      </c>
      <c r="H35" s="9">
        <v>15.8629</v>
      </c>
      <c r="I35" s="9">
        <v>-3.0337440529999999</v>
      </c>
      <c r="J35" s="10">
        <v>1.4799999999999999E-30</v>
      </c>
      <c r="K35" s="11">
        <v>-8.1893221999999994</v>
      </c>
    </row>
    <row r="36" spans="1:11" x14ac:dyDescent="0.2">
      <c r="A36" s="8" t="s">
        <v>2682</v>
      </c>
      <c r="B36" s="9">
        <v>381260</v>
      </c>
      <c r="C36" s="9" t="s">
        <v>5</v>
      </c>
      <c r="D36" s="9" t="s">
        <v>2683</v>
      </c>
      <c r="E36" s="9">
        <v>0.52339999999999998</v>
      </c>
      <c r="F36" s="9">
        <v>4.8377999999999997</v>
      </c>
      <c r="G36" s="9">
        <v>0.88619999999999999</v>
      </c>
      <c r="H36" s="9">
        <v>1.0795999999999999</v>
      </c>
      <c r="I36" s="9">
        <v>-3.0167053680000002</v>
      </c>
      <c r="J36" s="10">
        <v>9.7800000000000005E-41</v>
      </c>
      <c r="K36" s="11">
        <v>-8.0931726000000008</v>
      </c>
    </row>
    <row r="37" spans="1:11" x14ac:dyDescent="0.2">
      <c r="A37" s="8" t="s">
        <v>2680</v>
      </c>
      <c r="B37" s="9">
        <v>67216</v>
      </c>
      <c r="C37" s="9" t="s">
        <v>5</v>
      </c>
      <c r="D37" s="9" t="s">
        <v>2681</v>
      </c>
      <c r="E37" s="9">
        <v>1.3269</v>
      </c>
      <c r="F37" s="9">
        <v>13.2539</v>
      </c>
      <c r="G37" s="9">
        <v>2.8652000000000002</v>
      </c>
      <c r="H37" s="9">
        <v>14.6584</v>
      </c>
      <c r="I37" s="9">
        <v>-3.0136086579999999</v>
      </c>
      <c r="J37" s="10">
        <v>1.8399999999999999E-27</v>
      </c>
      <c r="K37" s="11">
        <v>-8.0758194999999997</v>
      </c>
    </row>
    <row r="38" spans="1:11" x14ac:dyDescent="0.2">
      <c r="A38" s="8" t="s">
        <v>2678</v>
      </c>
      <c r="B38" s="9">
        <v>11468</v>
      </c>
      <c r="C38" s="9" t="s">
        <v>5</v>
      </c>
      <c r="D38" s="9" t="s">
        <v>2679</v>
      </c>
      <c r="E38" s="9">
        <v>1.3957999999999999</v>
      </c>
      <c r="F38" s="9">
        <v>12.682499999999999</v>
      </c>
      <c r="G38" s="9">
        <v>1.4673</v>
      </c>
      <c r="H38" s="9">
        <v>1.7810999999999999</v>
      </c>
      <c r="I38" s="9">
        <v>-2.941045339</v>
      </c>
      <c r="J38" s="10">
        <v>8.4900000000000002E-33</v>
      </c>
      <c r="K38" s="11">
        <v>-7.6796753999999998</v>
      </c>
    </row>
    <row r="39" spans="1:11" x14ac:dyDescent="0.2">
      <c r="A39" s="8" t="s">
        <v>2676</v>
      </c>
      <c r="B39" s="9">
        <v>244653</v>
      </c>
      <c r="C39" s="9" t="s">
        <v>5</v>
      </c>
      <c r="D39" s="9" t="s">
        <v>2677</v>
      </c>
      <c r="E39" s="9">
        <v>0.16370000000000001</v>
      </c>
      <c r="F39" s="9">
        <v>1.3877999999999999</v>
      </c>
      <c r="G39" s="9">
        <v>0.2089</v>
      </c>
      <c r="H39" s="9">
        <v>0.16500000000000001</v>
      </c>
      <c r="I39" s="9">
        <v>-2.9355631369999999</v>
      </c>
      <c r="J39" s="10">
        <v>5.2899999999999997E-61</v>
      </c>
      <c r="K39" s="11">
        <v>-7.6505482999999996</v>
      </c>
    </row>
    <row r="40" spans="1:11" x14ac:dyDescent="0.2">
      <c r="A40" s="8" t="s">
        <v>2674</v>
      </c>
      <c r="B40" s="9">
        <v>15220</v>
      </c>
      <c r="C40" s="9" t="s">
        <v>5</v>
      </c>
      <c r="D40" s="9" t="s">
        <v>2675</v>
      </c>
      <c r="E40" s="9">
        <v>0.83679999999999999</v>
      </c>
      <c r="F40" s="9">
        <v>7.3838999999999997</v>
      </c>
      <c r="G40" s="9">
        <v>1.4607000000000001</v>
      </c>
      <c r="H40" s="9">
        <v>4.1909000000000001</v>
      </c>
      <c r="I40" s="9">
        <v>-2.8976047880000002</v>
      </c>
      <c r="J40" s="10">
        <v>1.4200000000000001E-29</v>
      </c>
      <c r="K40" s="11">
        <v>-7.4518817999999998</v>
      </c>
    </row>
    <row r="41" spans="1:11" x14ac:dyDescent="0.2">
      <c r="A41" s="8" t="s">
        <v>2672</v>
      </c>
      <c r="B41" s="9">
        <v>69338</v>
      </c>
      <c r="C41" s="9" t="s">
        <v>5</v>
      </c>
      <c r="D41" s="9" t="s">
        <v>2673</v>
      </c>
      <c r="E41" s="9">
        <v>2.6589999999999998</v>
      </c>
      <c r="F41" s="9">
        <v>24.285499999999999</v>
      </c>
      <c r="G41" s="9">
        <v>4.8804999999999996</v>
      </c>
      <c r="H41" s="9">
        <v>14.299799999999999</v>
      </c>
      <c r="I41" s="9">
        <v>-2.8548443899999998</v>
      </c>
      <c r="J41" s="10">
        <v>4.1200000000000002E-20</v>
      </c>
      <c r="K41" s="11">
        <v>-7.2342547000000001</v>
      </c>
    </row>
    <row r="42" spans="1:11" x14ac:dyDescent="0.2">
      <c r="A42" s="8" t="s">
        <v>2670</v>
      </c>
      <c r="B42" s="9">
        <v>19771</v>
      </c>
      <c r="C42" s="9" t="s">
        <v>5</v>
      </c>
      <c r="D42" s="9" t="s">
        <v>2671</v>
      </c>
      <c r="E42" s="9">
        <v>0.4985</v>
      </c>
      <c r="F42" s="9">
        <v>4.8636999999999997</v>
      </c>
      <c r="G42" s="9">
        <v>0.12889999999999999</v>
      </c>
      <c r="H42" s="9">
        <v>1.32</v>
      </c>
      <c r="I42" s="9">
        <v>-2.8527265910000001</v>
      </c>
      <c r="J42" s="10">
        <v>7.1599999999999996E-15</v>
      </c>
      <c r="K42" s="11">
        <v>-7.223643</v>
      </c>
    </row>
    <row r="43" spans="1:11" x14ac:dyDescent="0.2">
      <c r="A43" s="8" t="s">
        <v>2668</v>
      </c>
      <c r="B43" s="9">
        <v>230612</v>
      </c>
      <c r="C43" s="9" t="s">
        <v>5</v>
      </c>
      <c r="D43" s="9" t="s">
        <v>2669</v>
      </c>
      <c r="E43" s="9">
        <v>6.88</v>
      </c>
      <c r="F43" s="9">
        <v>58.894300000000001</v>
      </c>
      <c r="G43" s="9">
        <v>3.7563</v>
      </c>
      <c r="H43" s="9">
        <v>11.6752</v>
      </c>
      <c r="I43" s="9">
        <v>-2.8494328979999999</v>
      </c>
      <c r="J43" s="10">
        <v>2.9800000000000001E-28</v>
      </c>
      <c r="K43" s="11">
        <v>-7.2071700999999999</v>
      </c>
    </row>
    <row r="44" spans="1:11" x14ac:dyDescent="0.2">
      <c r="A44" s="8" t="s">
        <v>2666</v>
      </c>
      <c r="B44" s="9">
        <v>332579</v>
      </c>
      <c r="C44" s="9" t="s">
        <v>5</v>
      </c>
      <c r="D44" s="9" t="s">
        <v>2667</v>
      </c>
      <c r="E44" s="9">
        <v>10.667299999999999</v>
      </c>
      <c r="F44" s="9">
        <v>92.337100000000007</v>
      </c>
      <c r="G44" s="9">
        <v>9.8226999999999993</v>
      </c>
      <c r="H44" s="9">
        <v>8.0053000000000001</v>
      </c>
      <c r="I44" s="9">
        <v>-2.8469395139999998</v>
      </c>
      <c r="J44" s="10">
        <v>5.5E-25</v>
      </c>
      <c r="K44" s="11">
        <v>-7.1947248000000004</v>
      </c>
    </row>
    <row r="45" spans="1:11" x14ac:dyDescent="0.2">
      <c r="A45" s="8" t="s">
        <v>2664</v>
      </c>
      <c r="B45" s="9">
        <v>14613</v>
      </c>
      <c r="C45" s="9" t="s">
        <v>5</v>
      </c>
      <c r="D45" s="9" t="s">
        <v>2665</v>
      </c>
      <c r="E45" s="9">
        <v>0.97940000000000005</v>
      </c>
      <c r="F45" s="9">
        <v>7.7022000000000004</v>
      </c>
      <c r="G45" s="9">
        <v>1.4901</v>
      </c>
      <c r="H45" s="9">
        <v>2.0348999999999999</v>
      </c>
      <c r="I45" s="9">
        <v>-2.8206559809999998</v>
      </c>
      <c r="J45" s="10">
        <v>3.7599999999999998E-52</v>
      </c>
      <c r="K45" s="11">
        <v>-7.0648356000000003</v>
      </c>
    </row>
    <row r="46" spans="1:11" x14ac:dyDescent="0.2">
      <c r="A46" s="8" t="s">
        <v>2662</v>
      </c>
      <c r="B46" s="9">
        <v>81907</v>
      </c>
      <c r="C46" s="9" t="s">
        <v>5</v>
      </c>
      <c r="D46" s="9" t="s">
        <v>2663</v>
      </c>
      <c r="E46" s="9">
        <v>0.2656</v>
      </c>
      <c r="F46" s="9">
        <v>2.4935</v>
      </c>
      <c r="G46" s="9">
        <v>0.89729999999999999</v>
      </c>
      <c r="H46" s="9">
        <v>1.1677</v>
      </c>
      <c r="I46" s="9">
        <v>-2.8117862050000002</v>
      </c>
      <c r="J46" s="10">
        <v>2.03E-16</v>
      </c>
      <c r="K46" s="11">
        <v>-7.0215338000000003</v>
      </c>
    </row>
    <row r="47" spans="1:11" x14ac:dyDescent="0.2">
      <c r="A47" s="8" t="s">
        <v>2660</v>
      </c>
      <c r="B47" s="9">
        <v>26557</v>
      </c>
      <c r="C47" s="9" t="s">
        <v>5</v>
      </c>
      <c r="D47" s="9" t="s">
        <v>2661</v>
      </c>
      <c r="E47" s="9">
        <v>1.0109999999999999</v>
      </c>
      <c r="F47" s="9">
        <v>8.4115000000000002</v>
      </c>
      <c r="G47" s="9">
        <v>2.0636000000000001</v>
      </c>
      <c r="H47" s="9">
        <v>10.0999</v>
      </c>
      <c r="I47" s="9">
        <v>-2.808941425</v>
      </c>
      <c r="J47" s="10">
        <v>7.9399999999999997E-28</v>
      </c>
      <c r="K47" s="11">
        <v>-7.0077020000000001</v>
      </c>
    </row>
    <row r="48" spans="1:11" x14ac:dyDescent="0.2">
      <c r="A48" s="8" t="s">
        <v>2658</v>
      </c>
      <c r="B48" s="9">
        <v>22402</v>
      </c>
      <c r="C48" s="9" t="s">
        <v>5</v>
      </c>
      <c r="D48" s="9" t="s">
        <v>2659</v>
      </c>
      <c r="E48" s="9">
        <v>7.1200999999999999</v>
      </c>
      <c r="F48" s="9">
        <v>54.961599999999997</v>
      </c>
      <c r="G48" s="9">
        <v>20.765899999999998</v>
      </c>
      <c r="H48" s="9">
        <v>123.8139</v>
      </c>
      <c r="I48" s="9">
        <v>-2.7753274870000002</v>
      </c>
      <c r="J48" s="10">
        <v>2.6900000000000001E-40</v>
      </c>
      <c r="K48" s="11">
        <v>-6.8463140999999998</v>
      </c>
    </row>
    <row r="49" spans="1:11" x14ac:dyDescent="0.2">
      <c r="A49" s="8" t="s">
        <v>2656</v>
      </c>
      <c r="B49" s="9">
        <v>69816</v>
      </c>
      <c r="C49" s="9" t="s">
        <v>5</v>
      </c>
      <c r="D49" s="9" t="s">
        <v>2657</v>
      </c>
      <c r="E49" s="9">
        <v>1.925</v>
      </c>
      <c r="F49" s="9">
        <v>15.8947</v>
      </c>
      <c r="G49" s="9">
        <v>3.7709999999999999</v>
      </c>
      <c r="H49" s="9">
        <v>7.4353999999999996</v>
      </c>
      <c r="I49" s="9">
        <v>-2.764349079</v>
      </c>
      <c r="J49" s="10">
        <v>7.9900000000000005E-24</v>
      </c>
      <c r="K49" s="11">
        <v>-6.7944138000000001</v>
      </c>
    </row>
    <row r="50" spans="1:11" x14ac:dyDescent="0.2">
      <c r="A50" s="8" t="s">
        <v>2654</v>
      </c>
      <c r="B50" s="9">
        <v>52187</v>
      </c>
      <c r="C50" s="9" t="s">
        <v>5</v>
      </c>
      <c r="D50" s="9" t="s">
        <v>2655</v>
      </c>
      <c r="E50" s="9">
        <v>18.0169</v>
      </c>
      <c r="F50" s="9">
        <v>128.33709999999999</v>
      </c>
      <c r="G50" s="9">
        <v>23.072500000000002</v>
      </c>
      <c r="H50" s="9">
        <v>47.309800000000003</v>
      </c>
      <c r="I50" s="9">
        <v>-2.7349972459999998</v>
      </c>
      <c r="J50" s="10">
        <v>7.7500000000000005E-108</v>
      </c>
      <c r="K50" s="11">
        <v>-6.6575772000000004</v>
      </c>
    </row>
    <row r="51" spans="1:11" x14ac:dyDescent="0.2">
      <c r="A51" s="8" t="s">
        <v>2652</v>
      </c>
      <c r="B51" s="9">
        <v>15166</v>
      </c>
      <c r="C51" s="9" t="s">
        <v>5</v>
      </c>
      <c r="D51" s="9" t="s">
        <v>2653</v>
      </c>
      <c r="E51" s="9">
        <v>10.852399999999999</v>
      </c>
      <c r="F51" s="9">
        <v>78.166700000000006</v>
      </c>
      <c r="G51" s="9">
        <v>9.8948</v>
      </c>
      <c r="H51" s="9">
        <v>12.6981</v>
      </c>
      <c r="I51" s="9">
        <v>-2.720534083</v>
      </c>
      <c r="J51" s="10">
        <v>4.5499999999999998E-67</v>
      </c>
      <c r="K51" s="11">
        <v>-6.5911676999999997</v>
      </c>
    </row>
    <row r="52" spans="1:11" x14ac:dyDescent="0.2">
      <c r="A52" s="8" t="s">
        <v>2650</v>
      </c>
      <c r="B52" s="9">
        <v>171286</v>
      </c>
      <c r="C52" s="9" t="s">
        <v>5</v>
      </c>
      <c r="D52" s="9" t="s">
        <v>2651</v>
      </c>
      <c r="E52" s="9">
        <v>1.2455000000000001</v>
      </c>
      <c r="F52" s="9">
        <v>10.2257</v>
      </c>
      <c r="G52" s="9">
        <v>4.8994</v>
      </c>
      <c r="H52" s="9">
        <v>12.144500000000001</v>
      </c>
      <c r="I52" s="9">
        <v>-2.7198205959999999</v>
      </c>
      <c r="J52" s="10">
        <v>2.8500000000000001E-20</v>
      </c>
      <c r="K52" s="11">
        <v>-6.5879089000000004</v>
      </c>
    </row>
    <row r="53" spans="1:11" x14ac:dyDescent="0.2">
      <c r="A53" s="8" t="s">
        <v>2648</v>
      </c>
      <c r="B53" s="9">
        <v>15116</v>
      </c>
      <c r="C53" s="9" t="s">
        <v>5</v>
      </c>
      <c r="D53" s="9" t="s">
        <v>2649</v>
      </c>
      <c r="E53" s="9">
        <v>0.15090000000000001</v>
      </c>
      <c r="F53" s="9">
        <v>1.7002999999999999</v>
      </c>
      <c r="G53" s="9">
        <v>0.156</v>
      </c>
      <c r="H53" s="9">
        <v>0.25369999999999998</v>
      </c>
      <c r="I53" s="9">
        <v>-2.7187306320000002</v>
      </c>
      <c r="J53" s="10">
        <v>5.0199999999999996E-9</v>
      </c>
      <c r="K53" s="11">
        <v>-6.5829335000000002</v>
      </c>
    </row>
    <row r="54" spans="1:11" x14ac:dyDescent="0.2">
      <c r="A54" s="8" t="s">
        <v>2646</v>
      </c>
      <c r="B54" s="9">
        <v>20538</v>
      </c>
      <c r="C54" s="9" t="s">
        <v>5</v>
      </c>
      <c r="D54" s="9" t="s">
        <v>2647</v>
      </c>
      <c r="E54" s="9">
        <v>1.35E-2</v>
      </c>
      <c r="F54" s="9">
        <v>0.28889999999999999</v>
      </c>
      <c r="G54" s="9">
        <v>5.4600000000000003E-2</v>
      </c>
      <c r="H54" s="9">
        <v>8.2100000000000006E-2</v>
      </c>
      <c r="I54" s="9">
        <v>-2.7156360400000001</v>
      </c>
      <c r="J54" s="10">
        <v>3.22E-7</v>
      </c>
      <c r="K54" s="11">
        <v>-6.5688281999999996</v>
      </c>
    </row>
    <row r="55" spans="1:11" x14ac:dyDescent="0.2">
      <c r="A55" s="8" t="s">
        <v>2644</v>
      </c>
      <c r="B55" s="9">
        <v>22412</v>
      </c>
      <c r="C55" s="9" t="s">
        <v>5</v>
      </c>
      <c r="D55" s="9" t="s">
        <v>2645</v>
      </c>
      <c r="E55" s="9">
        <v>0.32719999999999999</v>
      </c>
      <c r="F55" s="9">
        <v>2.7122999999999999</v>
      </c>
      <c r="G55" s="9">
        <v>0.13980000000000001</v>
      </c>
      <c r="H55" s="9">
        <v>0.1573</v>
      </c>
      <c r="I55" s="9">
        <v>-2.6959519869999999</v>
      </c>
      <c r="J55" s="10">
        <v>1.19E-14</v>
      </c>
      <c r="K55" s="11">
        <v>-6.4798121000000002</v>
      </c>
    </row>
    <row r="56" spans="1:11" x14ac:dyDescent="0.2">
      <c r="A56" s="8" t="s">
        <v>2642</v>
      </c>
      <c r="B56" s="9">
        <v>16182</v>
      </c>
      <c r="C56" s="9" t="s">
        <v>5</v>
      </c>
      <c r="D56" s="9" t="s">
        <v>2643</v>
      </c>
      <c r="E56" s="9">
        <v>2.4363999999999999</v>
      </c>
      <c r="F56" s="9">
        <v>18.211300000000001</v>
      </c>
      <c r="G56" s="9">
        <v>5.9191000000000003</v>
      </c>
      <c r="H56" s="9">
        <v>41.120600000000003</v>
      </c>
      <c r="I56" s="9">
        <v>-2.6695842299999999</v>
      </c>
      <c r="J56" s="10">
        <v>1.1399999999999999E-26</v>
      </c>
      <c r="K56" s="11">
        <v>-6.3624580000000002</v>
      </c>
    </row>
    <row r="57" spans="1:11" x14ac:dyDescent="0.2">
      <c r="A57" s="8" t="s">
        <v>2640</v>
      </c>
      <c r="B57" s="9">
        <v>74691</v>
      </c>
      <c r="C57" s="9" t="s">
        <v>5</v>
      </c>
      <c r="D57" s="9" t="s">
        <v>2641</v>
      </c>
      <c r="E57" s="9">
        <v>6.2899999999999998E-2</v>
      </c>
      <c r="F57" s="9">
        <v>0.5171</v>
      </c>
      <c r="G57" s="9">
        <v>0.1222</v>
      </c>
      <c r="H57" s="9">
        <v>0.14449999999999999</v>
      </c>
      <c r="I57" s="9">
        <v>-2.6675271170000001</v>
      </c>
      <c r="J57" s="10">
        <v>1.7199999999999999E-15</v>
      </c>
      <c r="K57" s="11">
        <v>-6.3533923999999997</v>
      </c>
    </row>
    <row r="58" spans="1:11" x14ac:dyDescent="0.2">
      <c r="A58" s="8" t="s">
        <v>2638</v>
      </c>
      <c r="B58" s="9">
        <v>20657</v>
      </c>
      <c r="C58" s="9" t="s">
        <v>5</v>
      </c>
      <c r="D58" s="9" t="s">
        <v>2639</v>
      </c>
      <c r="E58" s="9">
        <v>356.24090000000001</v>
      </c>
      <c r="F58" s="9">
        <v>2481.3184000000001</v>
      </c>
      <c r="G58" s="9">
        <v>145.79249999999999</v>
      </c>
      <c r="H58" s="9">
        <v>230.6884</v>
      </c>
      <c r="I58" s="9">
        <v>-2.65695294</v>
      </c>
      <c r="J58" s="10">
        <v>5.7400000000000003E-52</v>
      </c>
      <c r="K58" s="11">
        <v>-6.3069956999999999</v>
      </c>
    </row>
    <row r="59" spans="1:11" x14ac:dyDescent="0.2">
      <c r="A59" s="8" t="s">
        <v>2636</v>
      </c>
      <c r="B59" s="9">
        <v>54672</v>
      </c>
      <c r="C59" s="9" t="s">
        <v>5</v>
      </c>
      <c r="D59" s="9" t="s">
        <v>2637</v>
      </c>
      <c r="E59" s="9">
        <v>1.9321999999999999</v>
      </c>
      <c r="F59" s="9">
        <v>13.628500000000001</v>
      </c>
      <c r="G59" s="9">
        <v>5.2503000000000002</v>
      </c>
      <c r="H59" s="9">
        <v>3.9767000000000001</v>
      </c>
      <c r="I59" s="9">
        <v>-2.653713427</v>
      </c>
      <c r="J59" s="10">
        <v>2.16E-41</v>
      </c>
      <c r="K59" s="11">
        <v>-6.2928493999999997</v>
      </c>
    </row>
    <row r="60" spans="1:11" x14ac:dyDescent="0.2">
      <c r="A60" s="8" t="s">
        <v>2634</v>
      </c>
      <c r="B60" s="9">
        <v>320352</v>
      </c>
      <c r="C60" s="9" t="s">
        <v>5</v>
      </c>
      <c r="D60" s="9" t="s">
        <v>2635</v>
      </c>
      <c r="E60" s="9">
        <v>0.22489999999999999</v>
      </c>
      <c r="F60" s="9">
        <v>2.3548</v>
      </c>
      <c r="G60" s="9">
        <v>0.2334</v>
      </c>
      <c r="H60" s="9">
        <v>3.7118000000000002</v>
      </c>
      <c r="I60" s="9">
        <v>-2.648996484</v>
      </c>
      <c r="J60" s="10">
        <v>1.63E-9</v>
      </c>
      <c r="K60" s="11">
        <v>-6.2723082999999997</v>
      </c>
    </row>
    <row r="61" spans="1:11" x14ac:dyDescent="0.2">
      <c r="A61" s="8" t="s">
        <v>2632</v>
      </c>
      <c r="B61" s="9">
        <v>226040</v>
      </c>
      <c r="C61" s="9" t="s">
        <v>5</v>
      </c>
      <c r="D61" s="9" t="s">
        <v>2633</v>
      </c>
      <c r="E61" s="9">
        <v>0.73550000000000004</v>
      </c>
      <c r="F61" s="9">
        <v>6.4626000000000001</v>
      </c>
      <c r="G61" s="9">
        <v>0.57909999999999995</v>
      </c>
      <c r="H61" s="9">
        <v>0.41499999999999998</v>
      </c>
      <c r="I61" s="9">
        <v>-2.6487843299999998</v>
      </c>
      <c r="J61" s="10">
        <v>6.9299999999999998E-12</v>
      </c>
      <c r="K61" s="11">
        <v>-6.2713859999999997</v>
      </c>
    </row>
    <row r="62" spans="1:11" x14ac:dyDescent="0.2">
      <c r="A62" s="8" t="s">
        <v>2630</v>
      </c>
      <c r="B62" s="9">
        <v>434215</v>
      </c>
      <c r="C62" s="9" t="s">
        <v>5</v>
      </c>
      <c r="D62" s="9" t="s">
        <v>2631</v>
      </c>
      <c r="E62" s="9">
        <v>7.9017999999999997</v>
      </c>
      <c r="F62" s="9">
        <v>53.577199999999998</v>
      </c>
      <c r="G62" s="9">
        <v>8.7582000000000004</v>
      </c>
      <c r="H62" s="9">
        <v>12.8291</v>
      </c>
      <c r="I62" s="9">
        <v>-2.6388918729999999</v>
      </c>
      <c r="J62" s="10">
        <v>1.5600000000000001E-67</v>
      </c>
      <c r="K62" s="11">
        <v>-6.2285307000000003</v>
      </c>
    </row>
    <row r="63" spans="1:11" x14ac:dyDescent="0.2">
      <c r="A63" s="8" t="s">
        <v>2628</v>
      </c>
      <c r="B63" s="9">
        <v>195208</v>
      </c>
      <c r="C63" s="9" t="s">
        <v>5</v>
      </c>
      <c r="D63" s="9" t="s">
        <v>2629</v>
      </c>
      <c r="E63" s="9">
        <v>0.74229999999999996</v>
      </c>
      <c r="F63" s="9">
        <v>9.2974999999999994</v>
      </c>
      <c r="G63" s="9">
        <v>0.69069999999999998</v>
      </c>
      <c r="H63" s="9">
        <v>2.6019000000000001</v>
      </c>
      <c r="I63" s="9">
        <v>-2.6381733459999999</v>
      </c>
      <c r="J63" s="10">
        <v>1.2200000000000001E-7</v>
      </c>
      <c r="K63" s="11">
        <v>-6.2254294000000003</v>
      </c>
    </row>
    <row r="64" spans="1:11" x14ac:dyDescent="0.2">
      <c r="A64" s="8" t="s">
        <v>2626</v>
      </c>
      <c r="B64" s="9">
        <v>20295</v>
      </c>
      <c r="C64" s="9" t="s">
        <v>5</v>
      </c>
      <c r="D64" s="9" t="s">
        <v>2627</v>
      </c>
      <c r="E64" s="9">
        <v>0.58520000000000005</v>
      </c>
      <c r="F64" s="9">
        <v>11.4041</v>
      </c>
      <c r="G64" s="9">
        <v>3.4493999999999998</v>
      </c>
      <c r="H64" s="9">
        <v>1.9056</v>
      </c>
      <c r="I64" s="9">
        <v>-2.6171780240000002</v>
      </c>
      <c r="J64" s="10">
        <v>1.4899999999999999E-6</v>
      </c>
      <c r="K64" s="11">
        <v>-6.1354876999999997</v>
      </c>
    </row>
    <row r="65" spans="1:11" x14ac:dyDescent="0.2">
      <c r="A65" s="8" t="s">
        <v>2624</v>
      </c>
      <c r="B65" s="9">
        <v>100504207</v>
      </c>
      <c r="C65" s="9" t="s">
        <v>5</v>
      </c>
      <c r="D65" s="9" t="s">
        <v>2625</v>
      </c>
      <c r="E65" s="9">
        <v>2.2166000000000001</v>
      </c>
      <c r="F65" s="9">
        <v>22.227</v>
      </c>
      <c r="G65" s="9">
        <v>0.34989999999999999</v>
      </c>
      <c r="H65" s="9">
        <v>1.5161</v>
      </c>
      <c r="I65" s="9">
        <v>-2.5718254439999999</v>
      </c>
      <c r="J65" s="10">
        <v>1.4999999999999999E-7</v>
      </c>
      <c r="K65" s="11">
        <v>-5.9456125000000002</v>
      </c>
    </row>
    <row r="66" spans="1:11" x14ac:dyDescent="0.2">
      <c r="A66" s="8" t="s">
        <v>2622</v>
      </c>
      <c r="B66" s="9">
        <v>12035</v>
      </c>
      <c r="C66" s="9" t="s">
        <v>5</v>
      </c>
      <c r="D66" s="9" t="s">
        <v>2623</v>
      </c>
      <c r="E66" s="9">
        <v>0.26919999999999999</v>
      </c>
      <c r="F66" s="9">
        <v>2.6947999999999999</v>
      </c>
      <c r="G66" s="9">
        <v>0.32440000000000002</v>
      </c>
      <c r="H66" s="9">
        <v>0.52149999999999996</v>
      </c>
      <c r="I66" s="9">
        <v>-2.564571087</v>
      </c>
      <c r="J66" s="10">
        <v>4.1899999999999998E-8</v>
      </c>
      <c r="K66" s="11">
        <v>-5.9157909999999996</v>
      </c>
    </row>
    <row r="67" spans="1:11" x14ac:dyDescent="0.2">
      <c r="A67" s="8" t="s">
        <v>2620</v>
      </c>
      <c r="B67" s="9">
        <v>243764</v>
      </c>
      <c r="C67" s="9" t="s">
        <v>5</v>
      </c>
      <c r="D67" s="9" t="s">
        <v>2621</v>
      </c>
      <c r="E67" s="9">
        <v>0.36370000000000002</v>
      </c>
      <c r="F67" s="9">
        <v>2.7050000000000001</v>
      </c>
      <c r="G67" s="9">
        <v>0.27060000000000001</v>
      </c>
      <c r="H67" s="9">
        <v>0.37009999999999998</v>
      </c>
      <c r="I67" s="9">
        <v>-2.5582567510000001</v>
      </c>
      <c r="J67" s="10">
        <v>1.02E-14</v>
      </c>
      <c r="K67" s="11">
        <v>-5.8899556000000004</v>
      </c>
    </row>
    <row r="68" spans="1:11" x14ac:dyDescent="0.2">
      <c r="A68" s="8" t="s">
        <v>2618</v>
      </c>
      <c r="B68" s="9">
        <v>19049</v>
      </c>
      <c r="C68" s="9" t="s">
        <v>5</v>
      </c>
      <c r="D68" s="9" t="s">
        <v>2619</v>
      </c>
      <c r="E68" s="9">
        <v>143.01560000000001</v>
      </c>
      <c r="F68" s="9">
        <v>909.76940000000002</v>
      </c>
      <c r="G68" s="9">
        <v>243.54849999999999</v>
      </c>
      <c r="H68" s="9">
        <v>555.4366</v>
      </c>
      <c r="I68" s="9">
        <v>-2.548610391</v>
      </c>
      <c r="J68" s="10">
        <v>6.7000000000000004E-61</v>
      </c>
      <c r="K68" s="11">
        <v>-5.8507046000000003</v>
      </c>
    </row>
    <row r="69" spans="1:11" x14ac:dyDescent="0.2">
      <c r="A69" s="8" t="s">
        <v>2616</v>
      </c>
      <c r="B69" s="9">
        <v>14027</v>
      </c>
      <c r="C69" s="9" t="s">
        <v>5</v>
      </c>
      <c r="D69" s="9" t="s">
        <v>2617</v>
      </c>
      <c r="E69" s="9">
        <v>2.9024000000000001</v>
      </c>
      <c r="F69" s="9">
        <v>19.1309</v>
      </c>
      <c r="G69" s="9">
        <v>5.9734999999999996</v>
      </c>
      <c r="H69" s="9">
        <v>14.8446</v>
      </c>
      <c r="I69" s="9">
        <v>-2.5418057059999999</v>
      </c>
      <c r="J69" s="10">
        <v>7.9599999999999995E-31</v>
      </c>
      <c r="K69" s="11">
        <v>-5.8231738999999996</v>
      </c>
    </row>
    <row r="70" spans="1:11" x14ac:dyDescent="0.2">
      <c r="A70" s="8" t="s">
        <v>2614</v>
      </c>
      <c r="B70" s="9">
        <v>77980</v>
      </c>
      <c r="C70" s="9" t="s">
        <v>5</v>
      </c>
      <c r="D70" s="9" t="s">
        <v>2615</v>
      </c>
      <c r="E70" s="9">
        <v>33.312600000000003</v>
      </c>
      <c r="F70" s="9">
        <v>215.23060000000001</v>
      </c>
      <c r="G70" s="9">
        <v>47.988599999999998</v>
      </c>
      <c r="H70" s="9">
        <v>74.235299999999995</v>
      </c>
      <c r="I70" s="9">
        <v>-2.5390538939999998</v>
      </c>
      <c r="J70" s="10">
        <v>1.06E-37</v>
      </c>
      <c r="K70" s="11">
        <v>-5.8120773000000003</v>
      </c>
    </row>
    <row r="71" spans="1:11" x14ac:dyDescent="0.2">
      <c r="A71" s="8" t="s">
        <v>2612</v>
      </c>
      <c r="B71" s="9">
        <v>140743</v>
      </c>
      <c r="C71" s="9" t="s">
        <v>5</v>
      </c>
      <c r="D71" s="9" t="s">
        <v>2613</v>
      </c>
      <c r="E71" s="9">
        <v>1.0439000000000001</v>
      </c>
      <c r="F71" s="9">
        <v>6.8783000000000003</v>
      </c>
      <c r="G71" s="9">
        <v>3.1486000000000001</v>
      </c>
      <c r="H71" s="9">
        <v>3.2440000000000002</v>
      </c>
      <c r="I71" s="9">
        <v>-2.5209648910000002</v>
      </c>
      <c r="J71" s="10">
        <v>2.1100000000000001E-26</v>
      </c>
      <c r="K71" s="11">
        <v>-5.7396585</v>
      </c>
    </row>
    <row r="72" spans="1:11" x14ac:dyDescent="0.2">
      <c r="A72" s="8" t="s">
        <v>2610</v>
      </c>
      <c r="B72" s="9">
        <v>20203</v>
      </c>
      <c r="C72" s="9" t="s">
        <v>5</v>
      </c>
      <c r="D72" s="9" t="s">
        <v>2611</v>
      </c>
      <c r="E72" s="9">
        <v>9.7659000000000002</v>
      </c>
      <c r="F72" s="9">
        <v>72.3339</v>
      </c>
      <c r="G72" s="9">
        <v>12.9275</v>
      </c>
      <c r="H72" s="9">
        <v>112.78019999999999</v>
      </c>
      <c r="I72" s="9">
        <v>-2.5108880500000001</v>
      </c>
      <c r="J72" s="10">
        <v>1.66E-13</v>
      </c>
      <c r="K72" s="11">
        <v>-5.6997081999999999</v>
      </c>
    </row>
    <row r="73" spans="1:11" x14ac:dyDescent="0.2">
      <c r="A73" s="8" t="s">
        <v>2608</v>
      </c>
      <c r="B73" s="9">
        <v>54120</v>
      </c>
      <c r="C73" s="9" t="s">
        <v>5</v>
      </c>
      <c r="D73" s="9" t="s">
        <v>2609</v>
      </c>
      <c r="E73" s="9">
        <v>5.8452000000000002</v>
      </c>
      <c r="F73" s="9">
        <v>41.069800000000001</v>
      </c>
      <c r="G73" s="9">
        <v>5.0614999999999997</v>
      </c>
      <c r="H73" s="9">
        <v>33.877600000000001</v>
      </c>
      <c r="I73" s="9">
        <v>-2.505588409</v>
      </c>
      <c r="J73" s="10">
        <v>5.8400000000000002E-16</v>
      </c>
      <c r="K73" s="11">
        <v>-5.6788090999999996</v>
      </c>
    </row>
    <row r="74" spans="1:11" x14ac:dyDescent="0.2">
      <c r="A74" s="8" t="s">
        <v>2606</v>
      </c>
      <c r="B74" s="9">
        <v>71874</v>
      </c>
      <c r="C74" s="9" t="s">
        <v>5</v>
      </c>
      <c r="D74" s="9" t="s">
        <v>2607</v>
      </c>
      <c r="E74" s="9">
        <v>0.74370000000000003</v>
      </c>
      <c r="F74" s="9">
        <v>6.7041000000000004</v>
      </c>
      <c r="G74" s="9">
        <v>0.65210000000000001</v>
      </c>
      <c r="H74" s="9">
        <v>10.5985</v>
      </c>
      <c r="I74" s="9">
        <v>-2.5042069009999999</v>
      </c>
      <c r="J74" s="10">
        <v>1.24E-8</v>
      </c>
      <c r="K74" s="11">
        <v>-5.6733737</v>
      </c>
    </row>
    <row r="75" spans="1:11" x14ac:dyDescent="0.2">
      <c r="A75" s="8" t="s">
        <v>2604</v>
      </c>
      <c r="B75" s="9">
        <v>238377</v>
      </c>
      <c r="C75" s="9" t="s">
        <v>5</v>
      </c>
      <c r="D75" s="9" t="s">
        <v>2605</v>
      </c>
      <c r="E75" s="9">
        <v>0.85170000000000001</v>
      </c>
      <c r="F75" s="9">
        <v>6.2321999999999997</v>
      </c>
      <c r="G75" s="9">
        <v>2.476</v>
      </c>
      <c r="H75" s="9">
        <v>2.1423000000000001</v>
      </c>
      <c r="I75" s="9">
        <v>-2.5041500509999999</v>
      </c>
      <c r="J75" s="10">
        <v>2.6199999999999999E-13</v>
      </c>
      <c r="K75" s="11">
        <v>-5.6731502000000003</v>
      </c>
    </row>
    <row r="76" spans="1:11" x14ac:dyDescent="0.2">
      <c r="A76" s="8" t="s">
        <v>2602</v>
      </c>
      <c r="B76" s="9">
        <v>27762</v>
      </c>
      <c r="C76" s="9" t="s">
        <v>5</v>
      </c>
      <c r="D76" s="9" t="s">
        <v>2603</v>
      </c>
      <c r="E76" s="9">
        <v>0.55289999999999995</v>
      </c>
      <c r="F76" s="9">
        <v>3.4965999999999999</v>
      </c>
      <c r="G76" s="9">
        <v>0.99629999999999996</v>
      </c>
      <c r="H76" s="9">
        <v>1.89</v>
      </c>
      <c r="I76" s="9">
        <v>-2.498437864</v>
      </c>
      <c r="J76" s="10">
        <v>1.11E-34</v>
      </c>
      <c r="K76" s="11">
        <v>-5.6507323999999999</v>
      </c>
    </row>
    <row r="77" spans="1:11" x14ac:dyDescent="0.2">
      <c r="A77" s="8" t="s">
        <v>2600</v>
      </c>
      <c r="B77" s="9">
        <v>665119</v>
      </c>
      <c r="C77" s="9" t="s">
        <v>5</v>
      </c>
      <c r="D77" s="9" t="s">
        <v>2601</v>
      </c>
      <c r="E77" s="9">
        <v>1.4460999999999999</v>
      </c>
      <c r="F77" s="9">
        <v>9.2736999999999998</v>
      </c>
      <c r="G77" s="9">
        <v>5.5336999999999996</v>
      </c>
      <c r="H77" s="9">
        <v>7.7645</v>
      </c>
      <c r="I77" s="9">
        <v>-2.4267011790000002</v>
      </c>
      <c r="J77" s="10">
        <v>2.7900000000000001E-17</v>
      </c>
      <c r="K77" s="11">
        <v>-5.3766261999999996</v>
      </c>
    </row>
    <row r="78" spans="1:11" x14ac:dyDescent="0.2">
      <c r="A78" s="8" t="s">
        <v>2598</v>
      </c>
      <c r="B78" s="9">
        <v>104027</v>
      </c>
      <c r="C78" s="9" t="s">
        <v>5</v>
      </c>
      <c r="D78" s="9" t="s">
        <v>2599</v>
      </c>
      <c r="E78" s="9">
        <v>14.105700000000001</v>
      </c>
      <c r="F78" s="9">
        <v>80.207999999999998</v>
      </c>
      <c r="G78" s="9">
        <v>12.2485</v>
      </c>
      <c r="H78" s="9">
        <v>15.917899999999999</v>
      </c>
      <c r="I78" s="9">
        <v>-2.4218527519999999</v>
      </c>
      <c r="J78" s="10">
        <v>1.41E-124</v>
      </c>
      <c r="K78" s="11">
        <v>-5.3585874999999996</v>
      </c>
    </row>
    <row r="79" spans="1:11" x14ac:dyDescent="0.2">
      <c r="A79" s="8" t="s">
        <v>2596</v>
      </c>
      <c r="B79" s="9">
        <v>16533</v>
      </c>
      <c r="C79" s="9" t="s">
        <v>5</v>
      </c>
      <c r="D79" s="9" t="s">
        <v>2597</v>
      </c>
      <c r="E79" s="9">
        <v>0.1681</v>
      </c>
      <c r="F79" s="9">
        <v>1.0644</v>
      </c>
      <c r="G79" s="9">
        <v>0.16400000000000001</v>
      </c>
      <c r="H79" s="9">
        <v>0.19400000000000001</v>
      </c>
      <c r="I79" s="9">
        <v>-2.408080633</v>
      </c>
      <c r="J79" s="10">
        <v>4.7200000000000002E-15</v>
      </c>
      <c r="K79" s="11">
        <v>-5.3076771999999997</v>
      </c>
    </row>
    <row r="80" spans="1:11" x14ac:dyDescent="0.2">
      <c r="A80" s="8" t="s">
        <v>2594</v>
      </c>
      <c r="B80" s="9">
        <v>192897</v>
      </c>
      <c r="C80" s="9" t="s">
        <v>5</v>
      </c>
      <c r="D80" s="9" t="s">
        <v>2595</v>
      </c>
      <c r="E80" s="9">
        <v>2.6246</v>
      </c>
      <c r="F80" s="9">
        <v>17.3293</v>
      </c>
      <c r="G80" s="9">
        <v>3.8552</v>
      </c>
      <c r="H80" s="9">
        <v>11.696899999999999</v>
      </c>
      <c r="I80" s="9">
        <v>-2.3868700330000001</v>
      </c>
      <c r="J80" s="10">
        <v>8.2700000000000001E-13</v>
      </c>
      <c r="K80" s="11">
        <v>-5.2302141999999998</v>
      </c>
    </row>
    <row r="81" spans="1:11" x14ac:dyDescent="0.2">
      <c r="A81" s="8" t="s">
        <v>2592</v>
      </c>
      <c r="B81" s="9">
        <v>140494</v>
      </c>
      <c r="C81" s="9" t="s">
        <v>5</v>
      </c>
      <c r="D81" s="9" t="s">
        <v>2593</v>
      </c>
      <c r="E81" s="9">
        <v>0.45950000000000002</v>
      </c>
      <c r="F81" s="9">
        <v>3.7747999999999999</v>
      </c>
      <c r="G81" s="9">
        <v>1.4083000000000001</v>
      </c>
      <c r="H81" s="9">
        <v>13.858000000000001</v>
      </c>
      <c r="I81" s="9">
        <v>-2.3833250600000002</v>
      </c>
      <c r="J81" s="10">
        <v>2.18E-8</v>
      </c>
      <c r="K81" s="11">
        <v>-5.2173784000000003</v>
      </c>
    </row>
    <row r="82" spans="1:11" x14ac:dyDescent="0.2">
      <c r="A82" s="8" t="s">
        <v>2590</v>
      </c>
      <c r="B82" s="9">
        <v>20708</v>
      </c>
      <c r="C82" s="9" t="s">
        <v>5</v>
      </c>
      <c r="D82" s="9" t="s">
        <v>2591</v>
      </c>
      <c r="E82" s="9">
        <v>1.6935</v>
      </c>
      <c r="F82" s="9">
        <v>18.528300000000002</v>
      </c>
      <c r="G82" s="9">
        <v>5.4253</v>
      </c>
      <c r="H82" s="9">
        <v>8.9715000000000007</v>
      </c>
      <c r="I82" s="9">
        <v>-2.3824114449999998</v>
      </c>
      <c r="J82" s="10">
        <v>3.2799999999999999E-6</v>
      </c>
      <c r="K82" s="11">
        <v>-5.2140753999999996</v>
      </c>
    </row>
    <row r="83" spans="1:11" x14ac:dyDescent="0.2">
      <c r="A83" s="8" t="s">
        <v>2588</v>
      </c>
      <c r="B83" s="9">
        <v>52401</v>
      </c>
      <c r="C83" s="9" t="s">
        <v>5</v>
      </c>
      <c r="D83" s="9" t="s">
        <v>2589</v>
      </c>
      <c r="E83" s="9">
        <v>4.99E-2</v>
      </c>
      <c r="F83" s="9">
        <v>0.3891</v>
      </c>
      <c r="G83" s="9">
        <v>2.8299999999999999E-2</v>
      </c>
      <c r="H83" s="9">
        <v>1.1599999999999999E-2</v>
      </c>
      <c r="I83" s="9">
        <v>-2.363789487</v>
      </c>
      <c r="J83" s="10">
        <v>1.57E-6</v>
      </c>
      <c r="K83" s="11">
        <v>-5.1472059000000003</v>
      </c>
    </row>
    <row r="84" spans="1:11" x14ac:dyDescent="0.2">
      <c r="A84" s="8" t="s">
        <v>2586</v>
      </c>
      <c r="B84" s="9">
        <v>18793</v>
      </c>
      <c r="C84" s="9" t="s">
        <v>5</v>
      </c>
      <c r="D84" s="9" t="s">
        <v>2587</v>
      </c>
      <c r="E84" s="9">
        <v>7.0007000000000001</v>
      </c>
      <c r="F84" s="9">
        <v>39.473799999999997</v>
      </c>
      <c r="G84" s="9">
        <v>7.4520999999999997</v>
      </c>
      <c r="H84" s="9">
        <v>4.0655999999999999</v>
      </c>
      <c r="I84" s="9">
        <v>-2.3509273419999999</v>
      </c>
      <c r="J84" s="10">
        <v>5.8299999999999999E-37</v>
      </c>
      <c r="K84" s="11">
        <v>-5.1015205999999997</v>
      </c>
    </row>
    <row r="85" spans="1:11" x14ac:dyDescent="0.2">
      <c r="A85" s="8" t="s">
        <v>2584</v>
      </c>
      <c r="B85" s="9">
        <v>12155</v>
      </c>
      <c r="C85" s="9" t="s">
        <v>5</v>
      </c>
      <c r="D85" s="9" t="s">
        <v>2585</v>
      </c>
      <c r="E85" s="9">
        <v>0.183</v>
      </c>
      <c r="F85" s="9">
        <v>1.1367</v>
      </c>
      <c r="G85" s="9">
        <v>0.1636</v>
      </c>
      <c r="H85" s="9">
        <v>0.27860000000000001</v>
      </c>
      <c r="I85" s="9">
        <v>-2.3489381030000001</v>
      </c>
      <c r="J85" s="10">
        <v>5.9699999999999998E-13</v>
      </c>
      <c r="K85" s="11">
        <v>-5.0944912999999996</v>
      </c>
    </row>
    <row r="86" spans="1:11" x14ac:dyDescent="0.2">
      <c r="A86" s="8" t="s">
        <v>2582</v>
      </c>
      <c r="B86" s="9">
        <v>59289</v>
      </c>
      <c r="C86" s="9" t="s">
        <v>5</v>
      </c>
      <c r="D86" s="9" t="s">
        <v>2583</v>
      </c>
      <c r="E86" s="9">
        <v>0.76100000000000001</v>
      </c>
      <c r="F86" s="9">
        <v>4.6925999999999997</v>
      </c>
      <c r="G86" s="9">
        <v>1.1224000000000001</v>
      </c>
      <c r="H86" s="9">
        <v>0.75609999999999999</v>
      </c>
      <c r="I86" s="9">
        <v>-2.3485805270000002</v>
      </c>
      <c r="J86" s="10">
        <v>1.55E-14</v>
      </c>
      <c r="K86" s="11">
        <v>-5.0932288000000003</v>
      </c>
    </row>
    <row r="87" spans="1:11" x14ac:dyDescent="0.2">
      <c r="A87" s="8" t="s">
        <v>2580</v>
      </c>
      <c r="B87" s="9">
        <v>226438</v>
      </c>
      <c r="C87" s="9" t="s">
        <v>5</v>
      </c>
      <c r="D87" s="9" t="s">
        <v>2581</v>
      </c>
      <c r="E87" s="9">
        <v>18.332100000000001</v>
      </c>
      <c r="F87" s="9">
        <v>104.0029</v>
      </c>
      <c r="G87" s="9">
        <v>22.5547</v>
      </c>
      <c r="H87" s="9">
        <v>68.043000000000006</v>
      </c>
      <c r="I87" s="9">
        <v>-2.3466395740000001</v>
      </c>
      <c r="J87" s="10">
        <v>6.5099999999999997E-29</v>
      </c>
      <c r="K87" s="11">
        <v>-5.0863810999999997</v>
      </c>
    </row>
    <row r="88" spans="1:11" x14ac:dyDescent="0.2">
      <c r="A88" s="8" t="s">
        <v>2578</v>
      </c>
      <c r="B88" s="9">
        <v>235505</v>
      </c>
      <c r="C88" s="9" t="s">
        <v>5</v>
      </c>
      <c r="D88" s="9" t="s">
        <v>2579</v>
      </c>
      <c r="E88" s="9">
        <v>1.6205000000000001</v>
      </c>
      <c r="F88" s="9">
        <v>8.9989000000000008</v>
      </c>
      <c r="G88" s="9">
        <v>1.0375000000000001</v>
      </c>
      <c r="H88" s="9">
        <v>0.83950000000000002</v>
      </c>
      <c r="I88" s="9">
        <v>-2.3440486800000002</v>
      </c>
      <c r="J88" s="10">
        <v>4.0500000000000001E-40</v>
      </c>
      <c r="K88" s="11">
        <v>-5.0772548999999998</v>
      </c>
    </row>
    <row r="89" spans="1:11" x14ac:dyDescent="0.2">
      <c r="A89" s="8" t="s">
        <v>2576</v>
      </c>
      <c r="B89" s="9">
        <v>22403</v>
      </c>
      <c r="C89" s="9" t="s">
        <v>5</v>
      </c>
      <c r="D89" s="9" t="s">
        <v>2577</v>
      </c>
      <c r="E89" s="9">
        <v>2.8675999999999999</v>
      </c>
      <c r="F89" s="9">
        <v>16.0093</v>
      </c>
      <c r="G89" s="9">
        <v>4.0502000000000002</v>
      </c>
      <c r="H89" s="9">
        <v>2.9632000000000001</v>
      </c>
      <c r="I89" s="9">
        <v>-2.3311620629999998</v>
      </c>
      <c r="J89" s="10">
        <v>1.4699999999999999E-34</v>
      </c>
      <c r="K89" s="11">
        <v>-5.0321050999999999</v>
      </c>
    </row>
    <row r="90" spans="1:11" x14ac:dyDescent="0.2">
      <c r="A90" s="8" t="s">
        <v>2574</v>
      </c>
      <c r="B90" s="9">
        <v>18546</v>
      </c>
      <c r="C90" s="9" t="s">
        <v>5</v>
      </c>
      <c r="D90" s="9" t="s">
        <v>2575</v>
      </c>
      <c r="E90" s="9">
        <v>0.90780000000000005</v>
      </c>
      <c r="F90" s="9">
        <v>5.6096000000000004</v>
      </c>
      <c r="G90" s="9">
        <v>1.2448999999999999</v>
      </c>
      <c r="H90" s="9">
        <v>2.1836000000000002</v>
      </c>
      <c r="I90" s="9">
        <v>-2.3280379679999998</v>
      </c>
      <c r="J90" s="10">
        <v>4.98E-13</v>
      </c>
      <c r="K90" s="11">
        <v>-5.0212200999999999</v>
      </c>
    </row>
    <row r="91" spans="1:11" x14ac:dyDescent="0.2">
      <c r="A91" s="8" t="s">
        <v>2572</v>
      </c>
      <c r="B91" s="9">
        <v>17532</v>
      </c>
      <c r="C91" s="9" t="s">
        <v>5</v>
      </c>
      <c r="D91" s="9" t="s">
        <v>2573</v>
      </c>
      <c r="E91" s="9">
        <v>9.4628999999999994</v>
      </c>
      <c r="F91" s="9">
        <v>50.189500000000002</v>
      </c>
      <c r="G91" s="9">
        <v>10.538600000000001</v>
      </c>
      <c r="H91" s="9">
        <v>15.775700000000001</v>
      </c>
      <c r="I91" s="9">
        <v>-2.3262024650000002</v>
      </c>
      <c r="J91" s="10">
        <v>1.3200000000000001E-133</v>
      </c>
      <c r="K91" s="11">
        <v>-5.0148358000000002</v>
      </c>
    </row>
    <row r="92" spans="1:11" x14ac:dyDescent="0.2">
      <c r="A92" s="8" t="s">
        <v>2570</v>
      </c>
      <c r="B92" s="9">
        <v>109648</v>
      </c>
      <c r="C92" s="9" t="s">
        <v>5</v>
      </c>
      <c r="D92" s="9" t="s">
        <v>2571</v>
      </c>
      <c r="E92" s="9">
        <v>5.3574999999999999</v>
      </c>
      <c r="F92" s="9">
        <v>33.193100000000001</v>
      </c>
      <c r="G92" s="9">
        <v>19.556100000000001</v>
      </c>
      <c r="H92" s="9">
        <v>191.21100000000001</v>
      </c>
      <c r="I92" s="9">
        <v>-2.3028326200000002</v>
      </c>
      <c r="J92" s="10">
        <v>2.5900000000000001E-13</v>
      </c>
      <c r="K92" s="11">
        <v>-4.9342562000000001</v>
      </c>
    </row>
    <row r="93" spans="1:11" x14ac:dyDescent="0.2">
      <c r="A93" s="8" t="s">
        <v>2568</v>
      </c>
      <c r="B93" s="9">
        <v>546726</v>
      </c>
      <c r="C93" s="9" t="s">
        <v>5</v>
      </c>
      <c r="D93" s="9" t="s">
        <v>2569</v>
      </c>
      <c r="E93" s="9">
        <v>0.17860000000000001</v>
      </c>
      <c r="F93" s="9">
        <v>1.1471</v>
      </c>
      <c r="G93" s="9">
        <v>0.26340000000000002</v>
      </c>
      <c r="H93" s="9">
        <v>0.37940000000000002</v>
      </c>
      <c r="I93" s="9">
        <v>-2.2999754050000001</v>
      </c>
      <c r="J93" s="10">
        <v>9.2300000000000002E-10</v>
      </c>
      <c r="K93" s="11">
        <v>-4.9244937000000002</v>
      </c>
    </row>
    <row r="94" spans="1:11" x14ac:dyDescent="0.2">
      <c r="A94" s="8" t="s">
        <v>2566</v>
      </c>
      <c r="B94" s="9">
        <v>67573</v>
      </c>
      <c r="C94" s="9" t="s">
        <v>5</v>
      </c>
      <c r="D94" s="9" t="s">
        <v>2567</v>
      </c>
      <c r="E94" s="9">
        <v>3.8391000000000002</v>
      </c>
      <c r="F94" s="9">
        <v>22.430800000000001</v>
      </c>
      <c r="G94" s="9">
        <v>1.6728000000000001</v>
      </c>
      <c r="H94" s="9">
        <v>8.0058000000000007</v>
      </c>
      <c r="I94" s="9">
        <v>-2.2885106999999998</v>
      </c>
      <c r="J94" s="10">
        <v>2.83E-14</v>
      </c>
      <c r="K94" s="11">
        <v>-4.8855152000000004</v>
      </c>
    </row>
    <row r="95" spans="1:11" x14ac:dyDescent="0.2">
      <c r="A95" s="8" t="s">
        <v>2564</v>
      </c>
      <c r="B95" s="9">
        <v>13349</v>
      </c>
      <c r="C95" s="9" t="s">
        <v>5</v>
      </c>
      <c r="D95" s="9" t="s">
        <v>2565</v>
      </c>
      <c r="E95" s="9">
        <v>5.8018000000000001</v>
      </c>
      <c r="F95" s="9">
        <v>31.015899999999998</v>
      </c>
      <c r="G95" s="9">
        <v>17.543700000000001</v>
      </c>
      <c r="H95" s="9">
        <v>21.074400000000001</v>
      </c>
      <c r="I95" s="9">
        <v>-2.2791032919999998</v>
      </c>
      <c r="J95" s="10">
        <v>9.3899999999999995E-37</v>
      </c>
      <c r="K95" s="11">
        <v>-4.8537616999999997</v>
      </c>
    </row>
    <row r="96" spans="1:11" x14ac:dyDescent="0.2">
      <c r="A96" s="8" t="s">
        <v>2562</v>
      </c>
      <c r="B96" s="9">
        <v>23985</v>
      </c>
      <c r="C96" s="9" t="s">
        <v>5</v>
      </c>
      <c r="D96" s="9" t="s">
        <v>2563</v>
      </c>
      <c r="E96" s="9">
        <v>0.92620000000000002</v>
      </c>
      <c r="F96" s="9">
        <v>5.0648</v>
      </c>
      <c r="G96" s="9">
        <v>0.34060000000000001</v>
      </c>
      <c r="H96" s="9">
        <v>0.79849999999999999</v>
      </c>
      <c r="I96" s="9">
        <v>-2.2772420449999999</v>
      </c>
      <c r="J96" s="10">
        <v>5.92E-21</v>
      </c>
      <c r="K96" s="11">
        <v>-4.8475039000000004</v>
      </c>
    </row>
    <row r="97" spans="1:11" x14ac:dyDescent="0.2">
      <c r="A97" s="8" t="s">
        <v>2560</v>
      </c>
      <c r="B97" s="9">
        <v>208777</v>
      </c>
      <c r="C97" s="9" t="s">
        <v>5</v>
      </c>
      <c r="D97" s="9" t="s">
        <v>2561</v>
      </c>
      <c r="E97" s="9">
        <v>3.7968000000000002</v>
      </c>
      <c r="F97" s="9">
        <v>20.609000000000002</v>
      </c>
      <c r="G97" s="9">
        <v>10.816700000000001</v>
      </c>
      <c r="H97" s="9">
        <v>32.856699999999996</v>
      </c>
      <c r="I97" s="9">
        <v>-2.2732259159999999</v>
      </c>
      <c r="J97" s="10">
        <v>1.49E-23</v>
      </c>
      <c r="K97" s="11">
        <v>-4.8340282999999999</v>
      </c>
    </row>
    <row r="98" spans="1:11" x14ac:dyDescent="0.2">
      <c r="A98" s="8" t="s">
        <v>2558</v>
      </c>
      <c r="B98" s="9">
        <v>109349</v>
      </c>
      <c r="C98" s="9" t="s">
        <v>5</v>
      </c>
      <c r="D98" s="9" t="s">
        <v>2559</v>
      </c>
      <c r="E98" s="9">
        <v>6.3200000000000006E-2</v>
      </c>
      <c r="F98" s="9">
        <v>0.85829999999999995</v>
      </c>
      <c r="G98" s="9">
        <v>0.2702</v>
      </c>
      <c r="H98" s="9">
        <v>0.46</v>
      </c>
      <c r="I98" s="9">
        <v>-2.2714454929999999</v>
      </c>
      <c r="J98" s="10">
        <v>3.43E-5</v>
      </c>
      <c r="K98" s="11">
        <v>-4.8280662999999997</v>
      </c>
    </row>
    <row r="99" spans="1:11" x14ac:dyDescent="0.2">
      <c r="A99" s="8" t="s">
        <v>2556</v>
      </c>
      <c r="B99" s="9">
        <v>381148</v>
      </c>
      <c r="C99" s="9" t="s">
        <v>5</v>
      </c>
      <c r="D99" s="9" t="s">
        <v>2557</v>
      </c>
      <c r="E99" s="9">
        <v>18.895199999999999</v>
      </c>
      <c r="F99" s="9">
        <v>99.343100000000007</v>
      </c>
      <c r="G99" s="9">
        <v>30.508199999999999</v>
      </c>
      <c r="H99" s="9">
        <v>58.293900000000001</v>
      </c>
      <c r="I99" s="9">
        <v>-2.2668791380000002</v>
      </c>
      <c r="J99" s="10">
        <v>2.44E-41</v>
      </c>
      <c r="K99" s="11">
        <v>-4.8128089000000003</v>
      </c>
    </row>
    <row r="100" spans="1:11" x14ac:dyDescent="0.2">
      <c r="A100" s="8" t="s">
        <v>2554</v>
      </c>
      <c r="B100" s="9">
        <v>58176</v>
      </c>
      <c r="C100" s="9" t="s">
        <v>5</v>
      </c>
      <c r="D100" s="9" t="s">
        <v>2555</v>
      </c>
      <c r="E100" s="9">
        <v>25.981000000000002</v>
      </c>
      <c r="F100" s="9">
        <v>135.4778</v>
      </c>
      <c r="G100" s="9">
        <v>42.045999999999999</v>
      </c>
      <c r="H100" s="9">
        <v>51.877699999999997</v>
      </c>
      <c r="I100" s="9">
        <v>-2.257434822</v>
      </c>
      <c r="J100" s="10">
        <v>9.3199999999999999E-42</v>
      </c>
      <c r="K100" s="11">
        <v>-4.7814056999999996</v>
      </c>
    </row>
    <row r="101" spans="1:11" x14ac:dyDescent="0.2">
      <c r="A101" s="8" t="s">
        <v>2552</v>
      </c>
      <c r="B101" s="9">
        <v>11475</v>
      </c>
      <c r="C101" s="9" t="s">
        <v>5</v>
      </c>
      <c r="D101" s="9" t="s">
        <v>2553</v>
      </c>
      <c r="E101" s="9">
        <v>32.802700000000002</v>
      </c>
      <c r="F101" s="9">
        <v>178.5566</v>
      </c>
      <c r="G101" s="9">
        <v>32.030299999999997</v>
      </c>
      <c r="H101" s="9">
        <v>35.102600000000002</v>
      </c>
      <c r="I101" s="9">
        <v>-2.2546941989999998</v>
      </c>
      <c r="J101" s="10">
        <v>3.35E-22</v>
      </c>
      <c r="K101" s="11">
        <v>-4.7723313000000003</v>
      </c>
    </row>
    <row r="102" spans="1:11" x14ac:dyDescent="0.2">
      <c r="A102" s="8" t="s">
        <v>2550</v>
      </c>
      <c r="B102" s="9">
        <v>21956</v>
      </c>
      <c r="C102" s="9" t="s">
        <v>5</v>
      </c>
      <c r="D102" s="9" t="s">
        <v>2551</v>
      </c>
      <c r="E102" s="9">
        <v>0.34520000000000001</v>
      </c>
      <c r="F102" s="9">
        <v>2.4594999999999998</v>
      </c>
      <c r="G102" s="9">
        <v>0.35560000000000003</v>
      </c>
      <c r="H102" s="9">
        <v>0.20419999999999999</v>
      </c>
      <c r="I102" s="9">
        <v>-2.2459745440000001</v>
      </c>
      <c r="J102" s="10">
        <v>1.6500000000000001E-6</v>
      </c>
      <c r="K102" s="11">
        <v>-4.7435742999999997</v>
      </c>
    </row>
    <row r="103" spans="1:11" x14ac:dyDescent="0.2">
      <c r="A103" s="8" t="s">
        <v>2548</v>
      </c>
      <c r="B103" s="9">
        <v>227327</v>
      </c>
      <c r="C103" s="9" t="s">
        <v>5</v>
      </c>
      <c r="D103" s="9" t="s">
        <v>2549</v>
      </c>
      <c r="E103" s="9">
        <v>2.6844999999999999</v>
      </c>
      <c r="F103" s="9">
        <v>13.9762</v>
      </c>
      <c r="G103" s="9">
        <v>2.7075</v>
      </c>
      <c r="H103" s="9">
        <v>1.2901</v>
      </c>
      <c r="I103" s="9">
        <v>-2.2439640839999999</v>
      </c>
      <c r="J103" s="10">
        <v>1.3299999999999999E-32</v>
      </c>
      <c r="K103" s="11">
        <v>-4.7369684999999997</v>
      </c>
    </row>
    <row r="104" spans="1:11" x14ac:dyDescent="0.2">
      <c r="A104" s="8" t="s">
        <v>2546</v>
      </c>
      <c r="B104" s="9">
        <v>56437</v>
      </c>
      <c r="C104" s="9" t="s">
        <v>5</v>
      </c>
      <c r="D104" s="9" t="s">
        <v>2547</v>
      </c>
      <c r="E104" s="9">
        <v>7.3667999999999996</v>
      </c>
      <c r="F104" s="9">
        <v>37.391800000000003</v>
      </c>
      <c r="G104" s="9">
        <v>13.0787</v>
      </c>
      <c r="H104" s="9">
        <v>24.229700000000001</v>
      </c>
      <c r="I104" s="9">
        <v>-2.2342959260000002</v>
      </c>
      <c r="J104" s="10">
        <v>4.6399999999999997E-52</v>
      </c>
      <c r="K104" s="11">
        <v>-4.7053301000000003</v>
      </c>
    </row>
    <row r="105" spans="1:11" x14ac:dyDescent="0.2">
      <c r="A105" s="8" t="s">
        <v>2544</v>
      </c>
      <c r="B105" s="9">
        <v>16415</v>
      </c>
      <c r="C105" s="9" t="s">
        <v>5</v>
      </c>
      <c r="D105" s="9" t="s">
        <v>2545</v>
      </c>
      <c r="E105" s="9">
        <v>3.4916</v>
      </c>
      <c r="F105" s="9">
        <v>20.947800000000001</v>
      </c>
      <c r="G105" s="9">
        <v>3.9798</v>
      </c>
      <c r="H105" s="9">
        <v>7.2830000000000004</v>
      </c>
      <c r="I105" s="9">
        <v>-2.2340070590000001</v>
      </c>
      <c r="J105" s="10">
        <v>4.48E-10</v>
      </c>
      <c r="K105" s="11">
        <v>-4.7043879999999998</v>
      </c>
    </row>
    <row r="106" spans="1:11" x14ac:dyDescent="0.2">
      <c r="A106" s="8" t="s">
        <v>2542</v>
      </c>
      <c r="B106" s="9">
        <v>77446</v>
      </c>
      <c r="C106" s="9" t="s">
        <v>5</v>
      </c>
      <c r="D106" s="9" t="s">
        <v>2543</v>
      </c>
      <c r="E106" s="9">
        <v>18.6432</v>
      </c>
      <c r="F106" s="9">
        <v>95.292400000000001</v>
      </c>
      <c r="G106" s="9">
        <v>23.8687</v>
      </c>
      <c r="H106" s="9">
        <v>25.3033</v>
      </c>
      <c r="I106" s="9">
        <v>-2.2274866800000002</v>
      </c>
      <c r="J106" s="10">
        <v>6.18E-33</v>
      </c>
      <c r="K106" s="11">
        <v>-4.6831740999999996</v>
      </c>
    </row>
    <row r="107" spans="1:11" x14ac:dyDescent="0.2">
      <c r="A107" s="8" t="s">
        <v>2540</v>
      </c>
      <c r="B107" s="9">
        <v>74127</v>
      </c>
      <c r="C107" s="9" t="s">
        <v>5</v>
      </c>
      <c r="D107" s="9" t="s">
        <v>2541</v>
      </c>
      <c r="E107" s="9">
        <v>3.4098999999999999</v>
      </c>
      <c r="F107" s="9">
        <v>20.033999999999999</v>
      </c>
      <c r="G107" s="9">
        <v>6.1032000000000002</v>
      </c>
      <c r="H107" s="9">
        <v>16.672599999999999</v>
      </c>
      <c r="I107" s="9">
        <v>-2.226256877</v>
      </c>
      <c r="J107" s="10">
        <v>8.0700000000000003E-11</v>
      </c>
      <c r="K107" s="11">
        <v>-4.6791837000000003</v>
      </c>
    </row>
    <row r="108" spans="1:11" x14ac:dyDescent="0.2">
      <c r="A108" s="8" t="s">
        <v>2538</v>
      </c>
      <c r="B108" s="9">
        <v>20522</v>
      </c>
      <c r="C108" s="9" t="s">
        <v>5</v>
      </c>
      <c r="D108" s="9" t="s">
        <v>2539</v>
      </c>
      <c r="E108" s="9">
        <v>22.418900000000001</v>
      </c>
      <c r="F108" s="9">
        <v>113.85760000000001</v>
      </c>
      <c r="G108" s="9">
        <v>47.203600000000002</v>
      </c>
      <c r="H108" s="9">
        <v>80.070400000000006</v>
      </c>
      <c r="I108" s="9">
        <v>-2.2237741130000002</v>
      </c>
      <c r="J108" s="10">
        <v>2.4699999999999998E-44</v>
      </c>
      <c r="K108" s="11">
        <v>-4.6711381000000003</v>
      </c>
    </row>
    <row r="109" spans="1:11" x14ac:dyDescent="0.2">
      <c r="A109" s="8" t="s">
        <v>2536</v>
      </c>
      <c r="B109" s="9">
        <v>16510</v>
      </c>
      <c r="C109" s="9" t="s">
        <v>5</v>
      </c>
      <c r="D109" s="9" t="s">
        <v>2537</v>
      </c>
      <c r="E109" s="9">
        <v>0.3306</v>
      </c>
      <c r="F109" s="9">
        <v>1.8271999999999999</v>
      </c>
      <c r="G109" s="9">
        <v>0.5917</v>
      </c>
      <c r="H109" s="9">
        <v>1.1151</v>
      </c>
      <c r="I109" s="9">
        <v>-2.2179756359999998</v>
      </c>
      <c r="J109" s="10">
        <v>8.9499999999999997E-14</v>
      </c>
      <c r="K109" s="11">
        <v>-4.6524016000000001</v>
      </c>
    </row>
    <row r="110" spans="1:11" x14ac:dyDescent="0.2">
      <c r="A110" s="8" t="s">
        <v>2534</v>
      </c>
      <c r="B110" s="9">
        <v>20257</v>
      </c>
      <c r="C110" s="9" t="s">
        <v>5</v>
      </c>
      <c r="D110" s="9" t="s">
        <v>2535</v>
      </c>
      <c r="E110" s="9">
        <v>5.4930000000000003</v>
      </c>
      <c r="F110" s="9">
        <v>27.602699999999999</v>
      </c>
      <c r="G110" s="9">
        <v>6.5462999999999996</v>
      </c>
      <c r="H110" s="9">
        <v>7.1174999999999997</v>
      </c>
      <c r="I110" s="9">
        <v>-2.2112284569999998</v>
      </c>
      <c r="J110" s="10">
        <v>2.95E-42</v>
      </c>
      <c r="K110" s="11">
        <v>-4.6306941000000004</v>
      </c>
    </row>
    <row r="111" spans="1:11" x14ac:dyDescent="0.2">
      <c r="A111" s="8" t="s">
        <v>2532</v>
      </c>
      <c r="B111" s="9">
        <v>108115</v>
      </c>
      <c r="C111" s="9" t="s">
        <v>5</v>
      </c>
      <c r="D111" s="9" t="s">
        <v>2533</v>
      </c>
      <c r="E111" s="9">
        <v>0.44340000000000002</v>
      </c>
      <c r="F111" s="9">
        <v>3.0114999999999998</v>
      </c>
      <c r="G111" s="9">
        <v>0.61370000000000002</v>
      </c>
      <c r="H111" s="9">
        <v>1.2767999999999999</v>
      </c>
      <c r="I111" s="9">
        <v>-2.2108358859999999</v>
      </c>
      <c r="J111" s="10">
        <v>4.1899999999999998E-7</v>
      </c>
      <c r="K111" s="11">
        <v>-4.6294342000000004</v>
      </c>
    </row>
    <row r="112" spans="1:11" x14ac:dyDescent="0.2">
      <c r="A112" s="8" t="s">
        <v>2530</v>
      </c>
      <c r="B112" s="9">
        <v>22271</v>
      </c>
      <c r="C112" s="9" t="s">
        <v>5</v>
      </c>
      <c r="D112" s="9" t="s">
        <v>2531</v>
      </c>
      <c r="E112" s="9">
        <v>5.0099</v>
      </c>
      <c r="F112" s="9">
        <v>25.592300000000002</v>
      </c>
      <c r="G112" s="9">
        <v>6.2302999999999997</v>
      </c>
      <c r="H112" s="9">
        <v>6.5496999999999996</v>
      </c>
      <c r="I112" s="9">
        <v>-2.203330802</v>
      </c>
      <c r="J112" s="10">
        <v>9.3399999999999998E-31</v>
      </c>
      <c r="K112" s="11">
        <v>-4.6054138</v>
      </c>
    </row>
    <row r="113" spans="1:11" x14ac:dyDescent="0.2">
      <c r="A113" s="8" t="s">
        <v>2528</v>
      </c>
      <c r="B113" s="9">
        <v>16624</v>
      </c>
      <c r="C113" s="9" t="s">
        <v>5</v>
      </c>
      <c r="D113" s="9" t="s">
        <v>2529</v>
      </c>
      <c r="E113" s="9">
        <v>4.5999999999999999E-2</v>
      </c>
      <c r="F113" s="9">
        <v>0.60199999999999998</v>
      </c>
      <c r="G113" s="9">
        <v>0.2356</v>
      </c>
      <c r="H113" s="9">
        <v>0.39179999999999998</v>
      </c>
      <c r="I113" s="9">
        <v>-2.193749188</v>
      </c>
      <c r="J113" s="10">
        <v>4.2200000000000003E-5</v>
      </c>
      <c r="K113" s="11">
        <v>-4.5749285000000004</v>
      </c>
    </row>
    <row r="114" spans="1:11" x14ac:dyDescent="0.2">
      <c r="A114" s="8" t="s">
        <v>2526</v>
      </c>
      <c r="B114" s="9">
        <v>57816</v>
      </c>
      <c r="C114" s="9" t="s">
        <v>5</v>
      </c>
      <c r="D114" s="9" t="s">
        <v>2527</v>
      </c>
      <c r="E114" s="9">
        <v>15.706099999999999</v>
      </c>
      <c r="F114" s="9">
        <v>76.623900000000006</v>
      </c>
      <c r="G114" s="9">
        <v>18.539100000000001</v>
      </c>
      <c r="H114" s="9">
        <v>40.5182</v>
      </c>
      <c r="I114" s="9">
        <v>-2.185013573</v>
      </c>
      <c r="J114" s="10">
        <v>7.4599999999999993E-71</v>
      </c>
      <c r="K114" s="11">
        <v>-4.5473106999999997</v>
      </c>
    </row>
    <row r="115" spans="1:11" x14ac:dyDescent="0.2">
      <c r="A115" s="8" t="s">
        <v>2524</v>
      </c>
      <c r="B115" s="9">
        <v>94332</v>
      </c>
      <c r="C115" s="9" t="s">
        <v>5</v>
      </c>
      <c r="D115" s="9" t="s">
        <v>2525</v>
      </c>
      <c r="E115" s="9">
        <v>15.96</v>
      </c>
      <c r="F115" s="9">
        <v>77.764600000000002</v>
      </c>
      <c r="G115" s="9">
        <v>40.108800000000002</v>
      </c>
      <c r="H115" s="9">
        <v>44.512599999999999</v>
      </c>
      <c r="I115" s="9">
        <v>-2.1849395760000001</v>
      </c>
      <c r="J115" s="10">
        <v>2.3400000000000001E-63</v>
      </c>
      <c r="K115" s="11">
        <v>-4.5470774</v>
      </c>
    </row>
    <row r="116" spans="1:11" x14ac:dyDescent="0.2">
      <c r="A116" s="8" t="s">
        <v>2522</v>
      </c>
      <c r="B116" s="9">
        <v>320256</v>
      </c>
      <c r="C116" s="9" t="s">
        <v>5</v>
      </c>
      <c r="D116" s="9" t="s">
        <v>2523</v>
      </c>
      <c r="E116" s="9">
        <v>1.3008</v>
      </c>
      <c r="F116" s="9">
        <v>6.4478</v>
      </c>
      <c r="G116" s="9">
        <v>1.7030000000000001</v>
      </c>
      <c r="H116" s="9">
        <v>3.8946000000000001</v>
      </c>
      <c r="I116" s="9">
        <v>-2.180218859</v>
      </c>
      <c r="J116" s="10">
        <v>1.5699999999999999E-34</v>
      </c>
      <c r="K116" s="11">
        <v>-4.5322230000000001</v>
      </c>
    </row>
    <row r="117" spans="1:11" x14ac:dyDescent="0.2">
      <c r="A117" s="8" t="s">
        <v>2520</v>
      </c>
      <c r="B117" s="9">
        <v>216892</v>
      </c>
      <c r="C117" s="9" t="s">
        <v>5</v>
      </c>
      <c r="D117" s="9" t="s">
        <v>2521</v>
      </c>
      <c r="E117" s="9">
        <v>11.400499999999999</v>
      </c>
      <c r="F117" s="9">
        <v>55.825400000000002</v>
      </c>
      <c r="G117" s="9">
        <v>18.974900000000002</v>
      </c>
      <c r="H117" s="9">
        <v>32.718200000000003</v>
      </c>
      <c r="I117" s="9">
        <v>-2.171908889</v>
      </c>
      <c r="J117" s="10">
        <v>9.0100000000000005E-41</v>
      </c>
      <c r="K117" s="11">
        <v>-4.5061923000000004</v>
      </c>
    </row>
    <row r="118" spans="1:11" x14ac:dyDescent="0.2">
      <c r="A118" s="8" t="s">
        <v>2518</v>
      </c>
      <c r="B118" s="9">
        <v>214240</v>
      </c>
      <c r="C118" s="9" t="s">
        <v>5</v>
      </c>
      <c r="D118" s="9" t="s">
        <v>2519</v>
      </c>
      <c r="E118" s="9">
        <v>1.1209</v>
      </c>
      <c r="F118" s="9">
        <v>5.4714</v>
      </c>
      <c r="G118" s="9">
        <v>1.6512</v>
      </c>
      <c r="H118" s="9">
        <v>3.8597000000000001</v>
      </c>
      <c r="I118" s="9">
        <v>-2.1605354569999999</v>
      </c>
      <c r="J118" s="10">
        <v>5.0199999999999999E-34</v>
      </c>
      <c r="K118" s="11">
        <v>-4.4708075999999997</v>
      </c>
    </row>
    <row r="119" spans="1:11" x14ac:dyDescent="0.2">
      <c r="A119" s="8" t="s">
        <v>2516</v>
      </c>
      <c r="B119" s="9">
        <v>217721</v>
      </c>
      <c r="C119" s="9" t="s">
        <v>5</v>
      </c>
      <c r="D119" s="9" t="s">
        <v>2517</v>
      </c>
      <c r="E119" s="9">
        <v>4.0179</v>
      </c>
      <c r="F119" s="9">
        <v>19.6709</v>
      </c>
      <c r="G119" s="9">
        <v>3.6206</v>
      </c>
      <c r="H119" s="9">
        <v>12.682700000000001</v>
      </c>
      <c r="I119" s="9">
        <v>-2.1557848759999998</v>
      </c>
      <c r="J119" s="10">
        <v>8.8500000000000005E-29</v>
      </c>
      <c r="K119" s="11">
        <v>-4.4561101000000001</v>
      </c>
    </row>
    <row r="120" spans="1:11" x14ac:dyDescent="0.2">
      <c r="A120" s="8" t="s">
        <v>2514</v>
      </c>
      <c r="B120" s="9">
        <v>100042926</v>
      </c>
      <c r="C120" s="9" t="s">
        <v>5</v>
      </c>
      <c r="D120" s="9" t="s">
        <v>2515</v>
      </c>
      <c r="E120" s="9">
        <v>0.37690000000000001</v>
      </c>
      <c r="F120" s="9">
        <v>2.6966000000000001</v>
      </c>
      <c r="G120" s="9">
        <v>0.55330000000000001</v>
      </c>
      <c r="H120" s="9">
        <v>0.43309999999999998</v>
      </c>
      <c r="I120" s="9">
        <v>-2.1281614000000002</v>
      </c>
      <c r="J120" s="10">
        <v>2.09E-5</v>
      </c>
      <c r="K120" s="11">
        <v>-4.3715999999999999</v>
      </c>
    </row>
    <row r="121" spans="1:11" x14ac:dyDescent="0.2">
      <c r="A121" s="8" t="s">
        <v>2512</v>
      </c>
      <c r="B121" s="9">
        <v>545192</v>
      </c>
      <c r="C121" s="9" t="s">
        <v>5</v>
      </c>
      <c r="D121" s="9" t="s">
        <v>2513</v>
      </c>
      <c r="E121" s="9">
        <v>4.8032000000000004</v>
      </c>
      <c r="F121" s="9">
        <v>22.688800000000001</v>
      </c>
      <c r="G121" s="9">
        <v>11.4198</v>
      </c>
      <c r="H121" s="9">
        <v>13.827999999999999</v>
      </c>
      <c r="I121" s="9">
        <v>-2.1258674179999999</v>
      </c>
      <c r="J121" s="10">
        <v>6.01E-39</v>
      </c>
      <c r="K121" s="11">
        <v>-4.3646544</v>
      </c>
    </row>
    <row r="122" spans="1:11" x14ac:dyDescent="0.2">
      <c r="A122" s="8" t="s">
        <v>2510</v>
      </c>
      <c r="B122" s="9">
        <v>13799</v>
      </c>
      <c r="C122" s="9" t="s">
        <v>5</v>
      </c>
      <c r="D122" s="9" t="s">
        <v>2511</v>
      </c>
      <c r="E122" s="9">
        <v>4.1300000000000003E-2</v>
      </c>
      <c r="F122" s="9">
        <v>0.38090000000000002</v>
      </c>
      <c r="G122" s="9">
        <v>0.10979999999999999</v>
      </c>
      <c r="H122" s="9">
        <v>0.19120000000000001</v>
      </c>
      <c r="I122" s="9">
        <v>-2.1229116910000001</v>
      </c>
      <c r="J122" s="10">
        <v>5.8900000000000002E-5</v>
      </c>
      <c r="K122" s="11">
        <v>-4.3557214000000002</v>
      </c>
    </row>
    <row r="123" spans="1:11" x14ac:dyDescent="0.2">
      <c r="A123" s="8" t="s">
        <v>2508</v>
      </c>
      <c r="B123" s="9">
        <v>20562</v>
      </c>
      <c r="C123" s="9" t="s">
        <v>5</v>
      </c>
      <c r="D123" s="9" t="s">
        <v>2509</v>
      </c>
      <c r="E123" s="9">
        <v>0.38900000000000001</v>
      </c>
      <c r="F123" s="9">
        <v>1.9770000000000001</v>
      </c>
      <c r="G123" s="9">
        <v>0.28149999999999997</v>
      </c>
      <c r="H123" s="9">
        <v>0.25369999999999998</v>
      </c>
      <c r="I123" s="9">
        <v>-2.1221139029999998</v>
      </c>
      <c r="J123" s="10">
        <v>7.4199999999999997E-13</v>
      </c>
      <c r="K123" s="11">
        <v>-4.3533134999999996</v>
      </c>
    </row>
    <row r="124" spans="1:11" x14ac:dyDescent="0.2">
      <c r="A124" s="8" t="s">
        <v>2506</v>
      </c>
      <c r="B124" s="9">
        <v>22413</v>
      </c>
      <c r="C124" s="9" t="s">
        <v>5</v>
      </c>
      <c r="D124" s="9" t="s">
        <v>2507</v>
      </c>
      <c r="E124" s="9">
        <v>0.4577</v>
      </c>
      <c r="F124" s="9">
        <v>2.6164999999999998</v>
      </c>
      <c r="G124" s="9">
        <v>0.27679999999999999</v>
      </c>
      <c r="H124" s="9">
        <v>0.35709999999999997</v>
      </c>
      <c r="I124" s="9">
        <v>-2.0964962069999999</v>
      </c>
      <c r="J124" s="10">
        <v>3.3700000000000001E-7</v>
      </c>
      <c r="K124" s="11">
        <v>-4.2766947000000002</v>
      </c>
    </row>
    <row r="125" spans="1:11" x14ac:dyDescent="0.2">
      <c r="A125" s="8" t="s">
        <v>2504</v>
      </c>
      <c r="B125" s="9">
        <v>574402</v>
      </c>
      <c r="C125" s="9" t="s">
        <v>5</v>
      </c>
      <c r="D125" s="9" t="s">
        <v>2505</v>
      </c>
      <c r="E125" s="9">
        <v>0.1308</v>
      </c>
      <c r="F125" s="9">
        <v>0.74280000000000002</v>
      </c>
      <c r="G125" s="9">
        <v>0.47620000000000001</v>
      </c>
      <c r="H125" s="9">
        <v>0.5484</v>
      </c>
      <c r="I125" s="9">
        <v>-2.090115076</v>
      </c>
      <c r="J125" s="10">
        <v>7.7200000000000003E-8</v>
      </c>
      <c r="K125" s="11">
        <v>-4.2578202999999997</v>
      </c>
    </row>
    <row r="126" spans="1:11" x14ac:dyDescent="0.2">
      <c r="A126" s="8" t="s">
        <v>2502</v>
      </c>
      <c r="B126" s="9">
        <v>16975</v>
      </c>
      <c r="C126" s="9" t="s">
        <v>5</v>
      </c>
      <c r="D126" s="9" t="s">
        <v>2503</v>
      </c>
      <c r="E126" s="9">
        <v>1.9519</v>
      </c>
      <c r="F126" s="9">
        <v>10.4672</v>
      </c>
      <c r="G126" s="9">
        <v>1.8734999999999999</v>
      </c>
      <c r="H126" s="9">
        <v>1.5026999999999999</v>
      </c>
      <c r="I126" s="9">
        <v>-2.0871126339999999</v>
      </c>
      <c r="J126" s="10">
        <v>1.88E-8</v>
      </c>
      <c r="K126" s="11">
        <v>-4.2489685000000001</v>
      </c>
    </row>
    <row r="127" spans="1:11" x14ac:dyDescent="0.2">
      <c r="A127" s="8" t="s">
        <v>2500</v>
      </c>
      <c r="B127" s="9">
        <v>320825</v>
      </c>
      <c r="C127" s="9" t="s">
        <v>5</v>
      </c>
      <c r="D127" s="9" t="s">
        <v>2501</v>
      </c>
      <c r="E127" s="9">
        <v>0.54179999999999995</v>
      </c>
      <c r="F127" s="9">
        <v>2.9306000000000001</v>
      </c>
      <c r="G127" s="9">
        <v>0.92879999999999996</v>
      </c>
      <c r="H127" s="9">
        <v>0.86670000000000003</v>
      </c>
      <c r="I127" s="9">
        <v>-2.0842503149999998</v>
      </c>
      <c r="J127" s="10">
        <v>1.9099999999999999E-8</v>
      </c>
      <c r="K127" s="11">
        <v>-4.2405467999999997</v>
      </c>
    </row>
    <row r="128" spans="1:11" x14ac:dyDescent="0.2">
      <c r="A128" s="8" t="s">
        <v>2498</v>
      </c>
      <c r="B128" s="9">
        <v>18682</v>
      </c>
      <c r="C128" s="9" t="s">
        <v>5</v>
      </c>
      <c r="D128" s="9" t="s">
        <v>2499</v>
      </c>
      <c r="E128" s="9">
        <v>2.0886</v>
      </c>
      <c r="F128" s="9">
        <v>10.136799999999999</v>
      </c>
      <c r="G128" s="9">
        <v>4.6014999999999997</v>
      </c>
      <c r="H128" s="9">
        <v>5.6371000000000002</v>
      </c>
      <c r="I128" s="9">
        <v>-2.073996411</v>
      </c>
      <c r="J128" s="10">
        <v>4.1600000000000001E-16</v>
      </c>
      <c r="K128" s="11">
        <v>-4.2105141000000001</v>
      </c>
    </row>
    <row r="129" spans="1:11" x14ac:dyDescent="0.2">
      <c r="A129" s="8" t="s">
        <v>2496</v>
      </c>
      <c r="B129" s="9">
        <v>118452</v>
      </c>
      <c r="C129" s="9" t="s">
        <v>5</v>
      </c>
      <c r="D129" s="9" t="s">
        <v>2497</v>
      </c>
      <c r="E129" s="9">
        <v>0.28289999999999998</v>
      </c>
      <c r="F129" s="9">
        <v>1.3243</v>
      </c>
      <c r="G129" s="9">
        <v>0.28320000000000001</v>
      </c>
      <c r="H129" s="9">
        <v>0.1981</v>
      </c>
      <c r="I129" s="9">
        <v>-2.0667794540000002</v>
      </c>
      <c r="J129" s="10">
        <v>1.2500000000000001E-18</v>
      </c>
      <c r="K129" s="11">
        <v>-4.1895040000000003</v>
      </c>
    </row>
    <row r="130" spans="1:11" x14ac:dyDescent="0.2">
      <c r="A130" s="8" t="s">
        <v>2494</v>
      </c>
      <c r="B130" s="9">
        <v>106869</v>
      </c>
      <c r="C130" s="9" t="s">
        <v>5</v>
      </c>
      <c r="D130" s="9" t="s">
        <v>2495</v>
      </c>
      <c r="E130" s="9">
        <v>20.405999999999999</v>
      </c>
      <c r="F130" s="9">
        <v>92.960999999999999</v>
      </c>
      <c r="G130" s="9">
        <v>26.772300000000001</v>
      </c>
      <c r="H130" s="9">
        <v>38.689599999999999</v>
      </c>
      <c r="I130" s="9">
        <v>-2.0569745369999999</v>
      </c>
      <c r="J130" s="10">
        <v>1.86E-27</v>
      </c>
      <c r="K130" s="11">
        <v>-4.1611276000000004</v>
      </c>
    </row>
    <row r="131" spans="1:11" x14ac:dyDescent="0.2">
      <c r="A131" s="8" t="s">
        <v>2492</v>
      </c>
      <c r="B131" s="9">
        <v>20296</v>
      </c>
      <c r="C131" s="9" t="s">
        <v>5</v>
      </c>
      <c r="D131" s="9" t="s">
        <v>2493</v>
      </c>
      <c r="E131" s="9">
        <v>6.1243999999999996</v>
      </c>
      <c r="F131" s="9">
        <v>29.843900000000001</v>
      </c>
      <c r="G131" s="9">
        <v>2.5182000000000002</v>
      </c>
      <c r="H131" s="9">
        <v>1.1969000000000001</v>
      </c>
      <c r="I131" s="9">
        <v>-2.0550448239999999</v>
      </c>
      <c r="J131" s="10">
        <v>5.9500000000000003E-12</v>
      </c>
      <c r="K131" s="11">
        <v>-4.1555654999999998</v>
      </c>
    </row>
    <row r="132" spans="1:11" x14ac:dyDescent="0.2">
      <c r="A132" s="8" t="s">
        <v>2490</v>
      </c>
      <c r="B132" s="9">
        <v>54352</v>
      </c>
      <c r="C132" s="9" t="s">
        <v>5</v>
      </c>
      <c r="D132" s="9" t="s">
        <v>2491</v>
      </c>
      <c r="E132" s="9">
        <v>0.21299999999999999</v>
      </c>
      <c r="F132" s="9">
        <v>1.1894</v>
      </c>
      <c r="G132" s="9">
        <v>0.24829999999999999</v>
      </c>
      <c r="H132" s="9">
        <v>0.22420000000000001</v>
      </c>
      <c r="I132" s="9">
        <v>-2.053925268</v>
      </c>
      <c r="J132" s="10">
        <v>8.5600000000000004E-7</v>
      </c>
      <c r="K132" s="11">
        <v>-4.152342</v>
      </c>
    </row>
    <row r="133" spans="1:11" x14ac:dyDescent="0.2">
      <c r="A133" s="8" t="s">
        <v>2488</v>
      </c>
      <c r="B133" s="9">
        <v>54612</v>
      </c>
      <c r="C133" s="9" t="s">
        <v>5</v>
      </c>
      <c r="D133" s="9" t="s">
        <v>2489</v>
      </c>
      <c r="E133" s="9">
        <v>8.8920999999999992</v>
      </c>
      <c r="F133" s="9">
        <v>42.815899999999999</v>
      </c>
      <c r="G133" s="9">
        <v>14.7796</v>
      </c>
      <c r="H133" s="9">
        <v>31.062100000000001</v>
      </c>
      <c r="I133" s="9">
        <v>-2.0475474010000001</v>
      </c>
      <c r="J133" s="10">
        <v>4.9599999999999998E-14</v>
      </c>
      <c r="K133" s="11">
        <v>-4.1340257999999999</v>
      </c>
    </row>
    <row r="134" spans="1:11" x14ac:dyDescent="0.2">
      <c r="A134" s="8" t="s">
        <v>2486</v>
      </c>
      <c r="B134" s="9">
        <v>13363</v>
      </c>
      <c r="C134" s="9" t="s">
        <v>5</v>
      </c>
      <c r="D134" s="9" t="s">
        <v>2487</v>
      </c>
      <c r="E134" s="9">
        <v>1.0443</v>
      </c>
      <c r="F134" s="9">
        <v>4.7709000000000001</v>
      </c>
      <c r="G134" s="9">
        <v>0.78280000000000005</v>
      </c>
      <c r="H134" s="9">
        <v>0.76659999999999995</v>
      </c>
      <c r="I134" s="9">
        <v>-2.046852672</v>
      </c>
      <c r="J134" s="10">
        <v>1.5800000000000001E-22</v>
      </c>
      <c r="K134" s="11">
        <v>-4.1320356</v>
      </c>
    </row>
    <row r="135" spans="1:11" x14ac:dyDescent="0.2">
      <c r="A135" s="8" t="s">
        <v>2484</v>
      </c>
      <c r="B135" s="9">
        <v>18104</v>
      </c>
      <c r="C135" s="9" t="s">
        <v>5</v>
      </c>
      <c r="D135" s="9" t="s">
        <v>2485</v>
      </c>
      <c r="E135" s="9">
        <v>8.8777000000000008</v>
      </c>
      <c r="F135" s="9">
        <v>40.590000000000003</v>
      </c>
      <c r="G135" s="9">
        <v>9.6144999999999996</v>
      </c>
      <c r="H135" s="9">
        <v>32.477499999999999</v>
      </c>
      <c r="I135" s="9">
        <v>-2.0396974960000001</v>
      </c>
      <c r="J135" s="10">
        <v>8.9700000000000005E-20</v>
      </c>
      <c r="K135" s="11">
        <v>-4.1115931000000003</v>
      </c>
    </row>
    <row r="136" spans="1:11" x14ac:dyDescent="0.2">
      <c r="A136" s="8" t="s">
        <v>2482</v>
      </c>
      <c r="B136" s="9">
        <v>241070</v>
      </c>
      <c r="C136" s="9" t="s">
        <v>5</v>
      </c>
      <c r="D136" s="9" t="s">
        <v>2483</v>
      </c>
      <c r="E136" s="9">
        <v>0.15970000000000001</v>
      </c>
      <c r="F136" s="9">
        <v>0.97109999999999996</v>
      </c>
      <c r="G136" s="9">
        <v>0.3402</v>
      </c>
      <c r="H136" s="9">
        <v>0.37030000000000002</v>
      </c>
      <c r="I136" s="9">
        <v>-2.027187557</v>
      </c>
      <c r="J136" s="10">
        <v>1.2E-5</v>
      </c>
      <c r="K136" s="11">
        <v>-4.0760946999999996</v>
      </c>
    </row>
    <row r="137" spans="1:11" x14ac:dyDescent="0.2">
      <c r="A137" s="8" t="s">
        <v>2480</v>
      </c>
      <c r="B137" s="9">
        <v>18752</v>
      </c>
      <c r="C137" s="9" t="s">
        <v>5</v>
      </c>
      <c r="D137" s="9" t="s">
        <v>2481</v>
      </c>
      <c r="E137" s="9">
        <v>0.58389999999999997</v>
      </c>
      <c r="F137" s="9">
        <v>2.7334999999999998</v>
      </c>
      <c r="G137" s="9">
        <v>0.94669999999999999</v>
      </c>
      <c r="H137" s="9">
        <v>1.1005</v>
      </c>
      <c r="I137" s="9">
        <v>-2.0245232209999999</v>
      </c>
      <c r="J137" s="10">
        <v>1.1999999999999999E-13</v>
      </c>
      <c r="K137" s="11">
        <v>-4.0685739999999999</v>
      </c>
    </row>
    <row r="138" spans="1:11" x14ac:dyDescent="0.2">
      <c r="A138" s="8" t="s">
        <v>2478</v>
      </c>
      <c r="B138" s="9">
        <v>381290</v>
      </c>
      <c r="C138" s="9" t="s">
        <v>5</v>
      </c>
      <c r="D138" s="9" t="s">
        <v>2479</v>
      </c>
      <c r="E138" s="9">
        <v>13.405900000000001</v>
      </c>
      <c r="F138" s="9">
        <v>58.515000000000001</v>
      </c>
      <c r="G138" s="9">
        <v>16.591899999999999</v>
      </c>
      <c r="H138" s="9">
        <v>25.616700000000002</v>
      </c>
      <c r="I138" s="9">
        <v>-2.022627382</v>
      </c>
      <c r="J138" s="10">
        <v>1.1E-38</v>
      </c>
      <c r="K138" s="11">
        <v>-4.063231</v>
      </c>
    </row>
    <row r="139" spans="1:11" x14ac:dyDescent="0.2">
      <c r="A139" s="8" t="s">
        <v>2476</v>
      </c>
      <c r="B139" s="9">
        <v>217951</v>
      </c>
      <c r="C139" s="9" t="s">
        <v>5</v>
      </c>
      <c r="D139" s="9" t="s">
        <v>2477</v>
      </c>
      <c r="E139" s="9">
        <v>4.2799999999999998E-2</v>
      </c>
      <c r="F139" s="9">
        <v>0.27589999999999998</v>
      </c>
      <c r="G139" s="9">
        <v>6.5199999999999994E-2</v>
      </c>
      <c r="H139" s="9">
        <v>8.72E-2</v>
      </c>
      <c r="I139" s="9">
        <v>-2.0148834940000002</v>
      </c>
      <c r="J139" s="10">
        <v>5.9299999999999998E-5</v>
      </c>
      <c r="K139" s="11">
        <v>-4.0414794000000001</v>
      </c>
    </row>
    <row r="140" spans="1:11" x14ac:dyDescent="0.2">
      <c r="A140" s="8" t="s">
        <v>2474</v>
      </c>
      <c r="B140" s="9">
        <v>20344</v>
      </c>
      <c r="C140" s="9" t="s">
        <v>5</v>
      </c>
      <c r="D140" s="9" t="s">
        <v>2475</v>
      </c>
      <c r="E140" s="9">
        <v>0.80200000000000005</v>
      </c>
      <c r="F140" s="9">
        <v>3.5844999999999998</v>
      </c>
      <c r="G140" s="9">
        <v>1.4855</v>
      </c>
      <c r="H140" s="9">
        <v>1.8613999999999999</v>
      </c>
      <c r="I140" s="9">
        <v>-2.0122715449999999</v>
      </c>
      <c r="J140" s="10">
        <v>1.2700000000000001E-21</v>
      </c>
      <c r="K140" s="11">
        <v>-4.0341690999999997</v>
      </c>
    </row>
    <row r="141" spans="1:11" x14ac:dyDescent="0.2">
      <c r="A141" s="8" t="s">
        <v>2472</v>
      </c>
      <c r="B141" s="9">
        <v>13805</v>
      </c>
      <c r="C141" s="9" t="s">
        <v>5</v>
      </c>
      <c r="D141" s="9" t="s">
        <v>2473</v>
      </c>
      <c r="E141" s="9">
        <v>98.507000000000005</v>
      </c>
      <c r="F141" s="9">
        <v>427.44369999999998</v>
      </c>
      <c r="G141" s="9">
        <v>118.2261</v>
      </c>
      <c r="H141" s="9">
        <v>91.277799999999999</v>
      </c>
      <c r="I141" s="9">
        <v>-2.0118639580000002</v>
      </c>
      <c r="J141" s="10">
        <v>2.49E-48</v>
      </c>
      <c r="K141" s="11">
        <v>-4.0330294999999996</v>
      </c>
    </row>
    <row r="142" spans="1:11" x14ac:dyDescent="0.2">
      <c r="A142" s="8" t="s">
        <v>2470</v>
      </c>
      <c r="B142" s="9">
        <v>170639</v>
      </c>
      <c r="C142" s="9" t="s">
        <v>5</v>
      </c>
      <c r="D142" s="9" t="s">
        <v>2471</v>
      </c>
      <c r="E142" s="9">
        <v>0.38550000000000001</v>
      </c>
      <c r="F142" s="9">
        <v>1.7611000000000001</v>
      </c>
      <c r="G142" s="9">
        <v>0.73619999999999997</v>
      </c>
      <c r="H142" s="9">
        <v>1.2146999999999999</v>
      </c>
      <c r="I142" s="9">
        <v>-2.0086845979999999</v>
      </c>
      <c r="J142" s="10">
        <v>7.4200000000000003E-16</v>
      </c>
      <c r="K142" s="11">
        <v>-4.0241514</v>
      </c>
    </row>
    <row r="143" spans="1:11" x14ac:dyDescent="0.2">
      <c r="A143" s="8" t="s">
        <v>2468</v>
      </c>
      <c r="B143" s="9">
        <v>101359</v>
      </c>
      <c r="C143" s="9" t="s">
        <v>5</v>
      </c>
      <c r="D143" s="9" t="s">
        <v>2469</v>
      </c>
      <c r="E143" s="9">
        <v>0.61870000000000003</v>
      </c>
      <c r="F143" s="9">
        <v>2.7446000000000002</v>
      </c>
      <c r="G143" s="9">
        <v>0.52739999999999998</v>
      </c>
      <c r="H143" s="9">
        <v>0.48870000000000002</v>
      </c>
      <c r="I143" s="9">
        <v>-2.0033075990000002</v>
      </c>
      <c r="J143" s="10">
        <v>4.9599999999999998E-20</v>
      </c>
      <c r="K143" s="11">
        <v>-4.0091811000000002</v>
      </c>
    </row>
    <row r="144" spans="1:11" x14ac:dyDescent="0.2">
      <c r="A144" s="8" t="s">
        <v>2466</v>
      </c>
      <c r="B144" s="9">
        <v>77583</v>
      </c>
      <c r="C144" s="9" t="s">
        <v>5</v>
      </c>
      <c r="D144" s="9" t="s">
        <v>2467</v>
      </c>
      <c r="E144" s="9">
        <v>0.45710000000000001</v>
      </c>
      <c r="F144" s="9">
        <v>2.2984</v>
      </c>
      <c r="G144" s="9">
        <v>1.0827</v>
      </c>
      <c r="H144" s="9">
        <v>1.7627999999999999</v>
      </c>
      <c r="I144" s="9">
        <v>-2.0020995419999998</v>
      </c>
      <c r="J144" s="10">
        <v>9.9100000000000007E-9</v>
      </c>
      <c r="K144" s="11">
        <v>-4.0058254</v>
      </c>
    </row>
    <row r="145" spans="1:11" x14ac:dyDescent="0.2">
      <c r="A145" s="8" t="s">
        <v>2464</v>
      </c>
      <c r="B145" s="9">
        <v>20716</v>
      </c>
      <c r="C145" s="9" t="s">
        <v>5</v>
      </c>
      <c r="D145" s="9" t="s">
        <v>2465</v>
      </c>
      <c r="E145" s="9">
        <v>0.83509999999999995</v>
      </c>
      <c r="F145" s="9">
        <v>3.9990999999999999</v>
      </c>
      <c r="G145" s="9">
        <v>2.0377999999999998</v>
      </c>
      <c r="H145" s="9">
        <v>1.4659</v>
      </c>
      <c r="I145" s="9">
        <v>-1.991919094</v>
      </c>
      <c r="J145" s="10">
        <v>8.1099999999999999E-10</v>
      </c>
      <c r="K145" s="11">
        <v>-3.9776576000000001</v>
      </c>
    </row>
    <row r="146" spans="1:11" x14ac:dyDescent="0.2">
      <c r="A146" s="8" t="s">
        <v>2462</v>
      </c>
      <c r="B146" s="9">
        <v>19207</v>
      </c>
      <c r="C146" s="9" t="s">
        <v>5</v>
      </c>
      <c r="D146" s="9" t="s">
        <v>2463</v>
      </c>
      <c r="E146" s="9">
        <v>0.24129999999999999</v>
      </c>
      <c r="F146" s="9">
        <v>1.1151</v>
      </c>
      <c r="G146" s="9">
        <v>0.48330000000000001</v>
      </c>
      <c r="H146" s="9">
        <v>0.91339999999999999</v>
      </c>
      <c r="I146" s="9">
        <v>-1.9878272260000001</v>
      </c>
      <c r="J146" s="10">
        <v>6.9299999999999998E-12</v>
      </c>
      <c r="K146" s="11">
        <v>-3.9663919000000001</v>
      </c>
    </row>
    <row r="147" spans="1:11" x14ac:dyDescent="0.2">
      <c r="A147" s="8" t="s">
        <v>2460</v>
      </c>
      <c r="B147" s="9">
        <v>319622</v>
      </c>
      <c r="C147" s="9" t="s">
        <v>5</v>
      </c>
      <c r="D147" s="9" t="s">
        <v>2461</v>
      </c>
      <c r="E147" s="9">
        <v>29.440999999999999</v>
      </c>
      <c r="F147" s="9">
        <v>123.04640000000001</v>
      </c>
      <c r="G147" s="9">
        <v>32.451799999999999</v>
      </c>
      <c r="H147" s="9">
        <v>38.542000000000002</v>
      </c>
      <c r="I147" s="9">
        <v>-1.9821750410000001</v>
      </c>
      <c r="J147" s="10">
        <v>6.9599999999999999E-73</v>
      </c>
      <c r="K147" s="11">
        <v>-3.9508828</v>
      </c>
    </row>
    <row r="148" spans="1:11" x14ac:dyDescent="0.2">
      <c r="A148" s="8" t="s">
        <v>2458</v>
      </c>
      <c r="B148" s="9">
        <v>67182</v>
      </c>
      <c r="C148" s="9" t="s">
        <v>5</v>
      </c>
      <c r="D148" s="9" t="s">
        <v>2459</v>
      </c>
      <c r="E148" s="9">
        <v>28.3796</v>
      </c>
      <c r="F148" s="9">
        <v>122.0333</v>
      </c>
      <c r="G148" s="9">
        <v>48.595399999999998</v>
      </c>
      <c r="H148" s="9">
        <v>61.396299999999997</v>
      </c>
      <c r="I148" s="9">
        <v>-1.975804984</v>
      </c>
      <c r="J148" s="10">
        <v>5.4500000000000004E-27</v>
      </c>
      <c r="K148" s="11">
        <v>-3.9334766000000001</v>
      </c>
    </row>
    <row r="149" spans="1:11" x14ac:dyDescent="0.2">
      <c r="A149" s="8" t="s">
        <v>2456</v>
      </c>
      <c r="B149" s="9">
        <v>333048</v>
      </c>
      <c r="C149" s="9" t="s">
        <v>5</v>
      </c>
      <c r="D149" s="9" t="s">
        <v>2457</v>
      </c>
      <c r="E149" s="9">
        <v>0.1222</v>
      </c>
      <c r="F149" s="9">
        <v>0.82530000000000003</v>
      </c>
      <c r="G149" s="9">
        <v>0.25269999999999998</v>
      </c>
      <c r="H149" s="9">
        <v>2.4674999999999998</v>
      </c>
      <c r="I149" s="9">
        <v>-1.967801972</v>
      </c>
      <c r="J149" s="10">
        <v>4.0000000000000003E-5</v>
      </c>
      <c r="K149" s="11">
        <v>-3.9117169000000001</v>
      </c>
    </row>
    <row r="150" spans="1:11" x14ac:dyDescent="0.2">
      <c r="A150" s="8" t="s">
        <v>2454</v>
      </c>
      <c r="B150" s="9">
        <v>18618</v>
      </c>
      <c r="C150" s="9" t="s">
        <v>5</v>
      </c>
      <c r="D150" s="9" t="s">
        <v>2455</v>
      </c>
      <c r="E150" s="9">
        <v>9.0848999999999993</v>
      </c>
      <c r="F150" s="9">
        <v>38.040599999999998</v>
      </c>
      <c r="G150" s="9">
        <v>6.6657999999999999</v>
      </c>
      <c r="H150" s="9">
        <v>9.3216999999999999</v>
      </c>
      <c r="I150" s="9">
        <v>-1.9670781129999999</v>
      </c>
      <c r="J150" s="10">
        <v>2.9899999999999999E-44</v>
      </c>
      <c r="K150" s="11">
        <v>-3.9097547000000001</v>
      </c>
    </row>
    <row r="151" spans="1:11" x14ac:dyDescent="0.2">
      <c r="A151" s="8" t="s">
        <v>2452</v>
      </c>
      <c r="B151" s="9">
        <v>75131</v>
      </c>
      <c r="C151" s="9" t="s">
        <v>5</v>
      </c>
      <c r="D151" s="9" t="s">
        <v>2453</v>
      </c>
      <c r="E151" s="9">
        <v>4.4900000000000002E-2</v>
      </c>
      <c r="F151" s="9">
        <v>0.34860000000000002</v>
      </c>
      <c r="G151" s="9">
        <v>7.7499999999999999E-2</v>
      </c>
      <c r="H151" s="9">
        <v>0.16439999999999999</v>
      </c>
      <c r="I151" s="9">
        <v>-1.963660381</v>
      </c>
      <c r="J151" s="9">
        <v>2.5698499999999999E-4</v>
      </c>
      <c r="K151" s="11">
        <v>-3.9005035000000001</v>
      </c>
    </row>
    <row r="152" spans="1:11" x14ac:dyDescent="0.2">
      <c r="A152" s="8" t="s">
        <v>2450</v>
      </c>
      <c r="B152" s="9">
        <v>56066</v>
      </c>
      <c r="C152" s="9" t="s">
        <v>5</v>
      </c>
      <c r="D152" s="9" t="s">
        <v>2451</v>
      </c>
      <c r="E152" s="9">
        <v>0.1721</v>
      </c>
      <c r="F152" s="9">
        <v>0.98170000000000002</v>
      </c>
      <c r="G152" s="9">
        <v>0.90080000000000005</v>
      </c>
      <c r="H152" s="9">
        <v>4.2821999999999996</v>
      </c>
      <c r="I152" s="9">
        <v>-1.9596178689999999</v>
      </c>
      <c r="J152" s="10">
        <v>3.58E-6</v>
      </c>
      <c r="K152" s="11">
        <v>-3.8895894000000002</v>
      </c>
    </row>
    <row r="153" spans="1:11" x14ac:dyDescent="0.2">
      <c r="A153" s="8" t="s">
        <v>2448</v>
      </c>
      <c r="B153" s="9">
        <v>52428</v>
      </c>
      <c r="C153" s="9" t="s">
        <v>5</v>
      </c>
      <c r="D153" s="9" t="s">
        <v>2449</v>
      </c>
      <c r="E153" s="9">
        <v>5.4931999999999999</v>
      </c>
      <c r="F153" s="9">
        <v>24.7042</v>
      </c>
      <c r="G153" s="9">
        <v>9.7774999999999999</v>
      </c>
      <c r="H153" s="9">
        <v>38.195300000000003</v>
      </c>
      <c r="I153" s="9">
        <v>-1.9572409829999999</v>
      </c>
      <c r="J153" s="10">
        <v>2.2900000000000001E-12</v>
      </c>
      <c r="K153" s="11">
        <v>-3.8831864999999999</v>
      </c>
    </row>
    <row r="154" spans="1:11" x14ac:dyDescent="0.2">
      <c r="A154" s="8" t="s">
        <v>2446</v>
      </c>
      <c r="B154" s="9">
        <v>65115</v>
      </c>
      <c r="C154" s="9" t="s">
        <v>5</v>
      </c>
      <c r="D154" s="9" t="s">
        <v>2447</v>
      </c>
      <c r="E154" s="9">
        <v>0.23280000000000001</v>
      </c>
      <c r="F154" s="9">
        <v>1.0747</v>
      </c>
      <c r="G154" s="9">
        <v>0.23319999999999999</v>
      </c>
      <c r="H154" s="9">
        <v>0.216</v>
      </c>
      <c r="I154" s="9">
        <v>-1.9504982470000001</v>
      </c>
      <c r="J154" s="10">
        <v>1.0999999999999999E-9</v>
      </c>
      <c r="K154" s="11">
        <v>-3.8650799</v>
      </c>
    </row>
    <row r="155" spans="1:11" x14ac:dyDescent="0.2">
      <c r="A155" s="8" t="s">
        <v>2444</v>
      </c>
      <c r="B155" s="9">
        <v>14115</v>
      </c>
      <c r="C155" s="9" t="s">
        <v>5</v>
      </c>
      <c r="D155" s="9" t="s">
        <v>2445</v>
      </c>
      <c r="E155" s="9">
        <v>31.728200000000001</v>
      </c>
      <c r="F155" s="9">
        <v>131.19929999999999</v>
      </c>
      <c r="G155" s="9">
        <v>22.3581</v>
      </c>
      <c r="H155" s="9">
        <v>23.485199999999999</v>
      </c>
      <c r="I155" s="9">
        <v>-1.9484670529999999</v>
      </c>
      <c r="J155" s="10">
        <v>5.96E-48</v>
      </c>
      <c r="K155" s="11">
        <v>-3.859642</v>
      </c>
    </row>
    <row r="156" spans="1:11" x14ac:dyDescent="0.2">
      <c r="A156" s="8" t="s">
        <v>2442</v>
      </c>
      <c r="B156" s="9">
        <v>77914</v>
      </c>
      <c r="C156" s="9" t="s">
        <v>5</v>
      </c>
      <c r="D156" s="9" t="s">
        <v>2443</v>
      </c>
      <c r="E156" s="9">
        <v>7.1900000000000006E-2</v>
      </c>
      <c r="F156" s="9">
        <v>0.81010000000000004</v>
      </c>
      <c r="G156" s="9">
        <v>0.79930000000000001</v>
      </c>
      <c r="H156" s="9">
        <v>0.73819999999999997</v>
      </c>
      <c r="I156" s="9">
        <v>-1.9419149120000001</v>
      </c>
      <c r="J156" s="9">
        <v>4.6487999999999998E-4</v>
      </c>
      <c r="K156" s="11">
        <v>-3.8421528</v>
      </c>
    </row>
    <row r="157" spans="1:11" x14ac:dyDescent="0.2">
      <c r="A157" s="8" t="s">
        <v>2440</v>
      </c>
      <c r="B157" s="9">
        <v>64454</v>
      </c>
      <c r="C157" s="9" t="s">
        <v>5</v>
      </c>
      <c r="D157" s="9" t="s">
        <v>2441</v>
      </c>
      <c r="E157" s="9">
        <v>0</v>
      </c>
      <c r="F157" s="9">
        <v>0.1181</v>
      </c>
      <c r="G157" s="9">
        <v>4.1999999999999997E-3</v>
      </c>
      <c r="H157" s="9">
        <v>5.8299999999999998E-2</v>
      </c>
      <c r="I157" s="9">
        <v>-1.940005687</v>
      </c>
      <c r="J157" s="9">
        <v>8.1954700000000001E-4</v>
      </c>
      <c r="K157" s="11">
        <v>-3.8370715999999998</v>
      </c>
    </row>
    <row r="158" spans="1:11" x14ac:dyDescent="0.2">
      <c r="A158" s="8" t="s">
        <v>2438</v>
      </c>
      <c r="B158" s="9">
        <v>12808</v>
      </c>
      <c r="C158" s="9" t="s">
        <v>5</v>
      </c>
      <c r="D158" s="9" t="s">
        <v>2439</v>
      </c>
      <c r="E158" s="9">
        <v>2.7648999999999999</v>
      </c>
      <c r="F158" s="9">
        <v>12.252800000000001</v>
      </c>
      <c r="G158" s="9">
        <v>6.4455999999999998</v>
      </c>
      <c r="H158" s="9">
        <v>18.7362</v>
      </c>
      <c r="I158" s="9">
        <v>-1.934606509</v>
      </c>
      <c r="J158" s="10">
        <v>6.1199999999999998E-12</v>
      </c>
      <c r="K158" s="11">
        <v>-3.8227384999999998</v>
      </c>
    </row>
    <row r="159" spans="1:11" x14ac:dyDescent="0.2">
      <c r="A159" s="8" t="s">
        <v>2436</v>
      </c>
      <c r="B159" s="9">
        <v>12837</v>
      </c>
      <c r="C159" s="9" t="s">
        <v>5</v>
      </c>
      <c r="D159" s="9" t="s">
        <v>2437</v>
      </c>
      <c r="E159" s="9">
        <v>7.2229000000000001</v>
      </c>
      <c r="F159" s="9">
        <v>30.326499999999999</v>
      </c>
      <c r="G159" s="9">
        <v>9.6879000000000008</v>
      </c>
      <c r="H159" s="9">
        <v>13.6792</v>
      </c>
      <c r="I159" s="9">
        <v>-1.932192489</v>
      </c>
      <c r="J159" s="10">
        <v>8.6800000000000004E-23</v>
      </c>
      <c r="K159" s="11">
        <v>-3.8163474000000002</v>
      </c>
    </row>
    <row r="160" spans="1:11" x14ac:dyDescent="0.2">
      <c r="A160" s="8" t="s">
        <v>2434</v>
      </c>
      <c r="B160" s="9">
        <v>93732</v>
      </c>
      <c r="C160" s="9" t="s">
        <v>5</v>
      </c>
      <c r="D160" s="9" t="s">
        <v>2435</v>
      </c>
      <c r="E160" s="9">
        <v>0.96409999999999996</v>
      </c>
      <c r="F160" s="9">
        <v>4.3486000000000002</v>
      </c>
      <c r="G160" s="9">
        <v>1.0556000000000001</v>
      </c>
      <c r="H160" s="9">
        <v>3.3818999999999999</v>
      </c>
      <c r="I160" s="9">
        <v>-1.9272009999999999</v>
      </c>
      <c r="J160" s="10">
        <v>7.8499999999999998E-10</v>
      </c>
      <c r="K160" s="11">
        <v>-3.8031662000000002</v>
      </c>
    </row>
    <row r="161" spans="1:11" x14ac:dyDescent="0.2">
      <c r="A161" s="8" t="s">
        <v>2432</v>
      </c>
      <c r="B161" s="9">
        <v>18127</v>
      </c>
      <c r="C161" s="9" t="s">
        <v>5</v>
      </c>
      <c r="D161" s="9" t="s">
        <v>2433</v>
      </c>
      <c r="E161" s="9">
        <v>10.9122</v>
      </c>
      <c r="F161" s="9">
        <v>44.418500000000002</v>
      </c>
      <c r="G161" s="9">
        <v>12.666600000000001</v>
      </c>
      <c r="H161" s="9">
        <v>12.9854</v>
      </c>
      <c r="I161" s="9">
        <v>-1.9241194450000001</v>
      </c>
      <c r="J161" s="10">
        <v>7.7900000000000005E-46</v>
      </c>
      <c r="K161" s="11">
        <v>-3.7950515</v>
      </c>
    </row>
    <row r="162" spans="1:11" x14ac:dyDescent="0.2">
      <c r="A162" s="8" t="s">
        <v>2430</v>
      </c>
      <c r="B162" s="9">
        <v>319973</v>
      </c>
      <c r="C162" s="9" t="s">
        <v>5</v>
      </c>
      <c r="D162" s="9" t="s">
        <v>2431</v>
      </c>
      <c r="E162" s="9">
        <v>1.1221000000000001</v>
      </c>
      <c r="F162" s="9">
        <v>4.8479000000000001</v>
      </c>
      <c r="G162" s="9">
        <v>1.5974999999999999</v>
      </c>
      <c r="H162" s="9">
        <v>1.4283999999999999</v>
      </c>
      <c r="I162" s="9">
        <v>-1.9233236819999999</v>
      </c>
      <c r="J162" s="10">
        <v>1.6300000000000001E-11</v>
      </c>
      <c r="K162" s="11">
        <v>-3.7929588000000001</v>
      </c>
    </row>
    <row r="163" spans="1:11" x14ac:dyDescent="0.2">
      <c r="A163" s="8" t="s">
        <v>2428</v>
      </c>
      <c r="B163" s="9">
        <v>282663</v>
      </c>
      <c r="C163" s="9" t="s">
        <v>5</v>
      </c>
      <c r="D163" s="9" t="s">
        <v>2429</v>
      </c>
      <c r="E163" s="9">
        <v>2.3699999999999999E-2</v>
      </c>
      <c r="F163" s="9">
        <v>0.64790000000000003</v>
      </c>
      <c r="G163" s="9">
        <v>0.13070000000000001</v>
      </c>
      <c r="H163" s="9">
        <v>1.2284999999999999</v>
      </c>
      <c r="I163" s="9">
        <v>-1.9224756039999999</v>
      </c>
      <c r="J163" s="9">
        <v>1.050102E-3</v>
      </c>
      <c r="K163" s="11">
        <v>-3.7907297</v>
      </c>
    </row>
    <row r="164" spans="1:11" x14ac:dyDescent="0.2">
      <c r="A164" s="8" t="s">
        <v>2426</v>
      </c>
      <c r="B164" s="9">
        <v>100126227</v>
      </c>
      <c r="C164" s="9" t="s">
        <v>5</v>
      </c>
      <c r="D164" s="9" t="s">
        <v>2427</v>
      </c>
      <c r="E164" s="9">
        <v>0.55530000000000002</v>
      </c>
      <c r="F164" s="9">
        <v>2.5203000000000002</v>
      </c>
      <c r="G164" s="9">
        <v>0.63370000000000004</v>
      </c>
      <c r="H164" s="9">
        <v>1.2876000000000001</v>
      </c>
      <c r="I164" s="9">
        <v>-1.9191858989999999</v>
      </c>
      <c r="J164" s="10">
        <v>2.3699999999999999E-9</v>
      </c>
      <c r="K164" s="11">
        <v>-3.7820958</v>
      </c>
    </row>
    <row r="165" spans="1:11" x14ac:dyDescent="0.2">
      <c r="A165" s="8" t="s">
        <v>2424</v>
      </c>
      <c r="B165" s="9">
        <v>56222</v>
      </c>
      <c r="C165" s="9" t="s">
        <v>5</v>
      </c>
      <c r="D165" s="9" t="s">
        <v>2425</v>
      </c>
      <c r="E165" s="9">
        <v>26.343499999999999</v>
      </c>
      <c r="F165" s="9">
        <v>125.8115</v>
      </c>
      <c r="G165" s="9">
        <v>20.433199999999999</v>
      </c>
      <c r="H165" s="9">
        <v>71.659300000000002</v>
      </c>
      <c r="I165" s="9">
        <v>-1.9125516890000001</v>
      </c>
      <c r="J165" s="10">
        <v>2.8299999999999998E-7</v>
      </c>
      <c r="K165" s="11">
        <v>-3.7647438000000002</v>
      </c>
    </row>
    <row r="166" spans="1:11" x14ac:dyDescent="0.2">
      <c r="A166" s="8" t="s">
        <v>2422</v>
      </c>
      <c r="B166" s="9">
        <v>20540</v>
      </c>
      <c r="C166" s="9" t="s">
        <v>5</v>
      </c>
      <c r="D166" s="9" t="s">
        <v>2423</v>
      </c>
      <c r="E166" s="9">
        <v>9.4383999999999997</v>
      </c>
      <c r="F166" s="9">
        <v>38.637500000000003</v>
      </c>
      <c r="G166" s="9">
        <v>9.6661000000000001</v>
      </c>
      <c r="H166" s="9">
        <v>11.1624</v>
      </c>
      <c r="I166" s="9">
        <v>-1.9116882449999999</v>
      </c>
      <c r="J166" s="10">
        <v>2.9300000000000002E-28</v>
      </c>
      <c r="K166" s="11">
        <v>-3.7624913000000002</v>
      </c>
    </row>
    <row r="167" spans="1:11" x14ac:dyDescent="0.2">
      <c r="A167" s="8" t="s">
        <v>2420</v>
      </c>
      <c r="B167" s="9">
        <v>277744</v>
      </c>
      <c r="C167" s="9" t="s">
        <v>5</v>
      </c>
      <c r="D167" s="9" t="s">
        <v>2421</v>
      </c>
      <c r="E167" s="9">
        <v>0.41360000000000002</v>
      </c>
      <c r="F167" s="9">
        <v>2.0678999999999998</v>
      </c>
      <c r="G167" s="9">
        <v>0.30159999999999998</v>
      </c>
      <c r="H167" s="9">
        <v>0.154</v>
      </c>
      <c r="I167" s="9">
        <v>-1.9090521199999999</v>
      </c>
      <c r="J167" s="10">
        <v>2.0299999999999999E-5</v>
      </c>
      <c r="K167" s="11">
        <v>-3.7556227</v>
      </c>
    </row>
    <row r="168" spans="1:11" x14ac:dyDescent="0.2">
      <c r="A168" s="8" t="s">
        <v>2418</v>
      </c>
      <c r="B168" s="9">
        <v>21952</v>
      </c>
      <c r="C168" s="9" t="s">
        <v>5</v>
      </c>
      <c r="D168" s="9" t="s">
        <v>2419</v>
      </c>
      <c r="E168" s="9">
        <v>8.1299999999999997E-2</v>
      </c>
      <c r="F168" s="9">
        <v>0.60299999999999998</v>
      </c>
      <c r="G168" s="9">
        <v>0.443</v>
      </c>
      <c r="H168" s="9">
        <v>7.5999999999999998E-2</v>
      </c>
      <c r="I168" s="9">
        <v>-1.9043952</v>
      </c>
      <c r="J168" s="9">
        <v>5.8965899999999997E-4</v>
      </c>
      <c r="K168" s="11">
        <v>-3.7435193</v>
      </c>
    </row>
    <row r="169" spans="1:11" x14ac:dyDescent="0.2">
      <c r="A169" s="8" t="s">
        <v>2416</v>
      </c>
      <c r="B169" s="9">
        <v>11519</v>
      </c>
      <c r="C169" s="9" t="s">
        <v>5</v>
      </c>
      <c r="D169" s="9" t="s">
        <v>2417</v>
      </c>
      <c r="E169" s="9">
        <v>6.4399999999999999E-2</v>
      </c>
      <c r="F169" s="9">
        <v>0.29549999999999998</v>
      </c>
      <c r="G169" s="9">
        <v>5.8799999999999998E-2</v>
      </c>
      <c r="H169" s="9">
        <v>4.5699999999999998E-2</v>
      </c>
      <c r="I169" s="9">
        <v>-1.8972414740000001</v>
      </c>
      <c r="J169" s="10">
        <v>7.23E-7</v>
      </c>
      <c r="K169" s="11">
        <v>-3.7250027000000001</v>
      </c>
    </row>
    <row r="170" spans="1:11" x14ac:dyDescent="0.2">
      <c r="A170" s="8" t="s">
        <v>2414</v>
      </c>
      <c r="B170" s="9">
        <v>75573</v>
      </c>
      <c r="C170" s="9" t="s">
        <v>5</v>
      </c>
      <c r="D170" s="9" t="s">
        <v>2415</v>
      </c>
      <c r="E170" s="9">
        <v>1.4462999999999999</v>
      </c>
      <c r="F170" s="9">
        <v>6.6475999999999997</v>
      </c>
      <c r="G170" s="9">
        <v>3.4931000000000001</v>
      </c>
      <c r="H170" s="9">
        <v>2.5297000000000001</v>
      </c>
      <c r="I170" s="9">
        <v>-1.8913920179999999</v>
      </c>
      <c r="J170" s="10">
        <v>1.6899999999999999E-7</v>
      </c>
      <c r="K170" s="11">
        <v>-3.7099300999999998</v>
      </c>
    </row>
    <row r="171" spans="1:11" x14ac:dyDescent="0.2">
      <c r="A171" s="8" t="s">
        <v>2412</v>
      </c>
      <c r="B171" s="9">
        <v>12495</v>
      </c>
      <c r="C171" s="9" t="s">
        <v>5</v>
      </c>
      <c r="D171" s="9" t="s">
        <v>2413</v>
      </c>
      <c r="E171" s="9">
        <v>24.646799999999999</v>
      </c>
      <c r="F171" s="9">
        <v>96.726600000000005</v>
      </c>
      <c r="G171" s="9">
        <v>21.7913</v>
      </c>
      <c r="H171" s="9">
        <v>18.841000000000001</v>
      </c>
      <c r="I171" s="9">
        <v>-1.8903244910000001</v>
      </c>
      <c r="J171" s="10">
        <v>6.17E-74</v>
      </c>
      <c r="K171" s="11">
        <v>-3.7071860000000001</v>
      </c>
    </row>
    <row r="172" spans="1:11" x14ac:dyDescent="0.2">
      <c r="A172" s="8" t="s">
        <v>2410</v>
      </c>
      <c r="B172" s="9">
        <v>11490</v>
      </c>
      <c r="C172" s="9" t="s">
        <v>5</v>
      </c>
      <c r="D172" s="9" t="s">
        <v>2411</v>
      </c>
      <c r="E172" s="9">
        <v>55.188899999999997</v>
      </c>
      <c r="F172" s="9">
        <v>220.15049999999999</v>
      </c>
      <c r="G172" s="9">
        <v>69.447599999999994</v>
      </c>
      <c r="H172" s="9">
        <v>88.374799999999993</v>
      </c>
      <c r="I172" s="9">
        <v>-1.8858453879999999</v>
      </c>
      <c r="J172" s="10">
        <v>1.03E-34</v>
      </c>
      <c r="K172" s="11">
        <v>-3.6956942000000002</v>
      </c>
    </row>
    <row r="173" spans="1:11" x14ac:dyDescent="0.2">
      <c r="A173" s="8" t="s">
        <v>2408</v>
      </c>
      <c r="B173" s="9">
        <v>15558</v>
      </c>
      <c r="C173" s="9" t="s">
        <v>5</v>
      </c>
      <c r="D173" s="9" t="s">
        <v>2409</v>
      </c>
      <c r="E173" s="9">
        <v>0.17519999999999999</v>
      </c>
      <c r="F173" s="9">
        <v>0.78659999999999997</v>
      </c>
      <c r="G173" s="9">
        <v>0.1744</v>
      </c>
      <c r="H173" s="9">
        <v>0.14180000000000001</v>
      </c>
      <c r="I173" s="9">
        <v>-1.882809899</v>
      </c>
      <c r="J173" s="10">
        <v>3.3599999999999999E-7</v>
      </c>
      <c r="K173" s="11">
        <v>-3.6879265000000001</v>
      </c>
    </row>
    <row r="174" spans="1:11" x14ac:dyDescent="0.2">
      <c r="A174" s="8" t="s">
        <v>2406</v>
      </c>
      <c r="B174" s="9">
        <v>72630</v>
      </c>
      <c r="C174" s="9" t="s">
        <v>5</v>
      </c>
      <c r="D174" s="9" t="s">
        <v>2407</v>
      </c>
      <c r="E174" s="9">
        <v>8.0874000000000006</v>
      </c>
      <c r="F174" s="9">
        <v>31.718900000000001</v>
      </c>
      <c r="G174" s="9">
        <v>9.2349999999999994</v>
      </c>
      <c r="H174" s="9">
        <v>9.7718000000000007</v>
      </c>
      <c r="I174" s="9">
        <v>-1.8712305730000001</v>
      </c>
      <c r="J174" s="10">
        <v>8.7699999999999996E-45</v>
      </c>
      <c r="K174" s="11">
        <v>-3.6584449999999999</v>
      </c>
    </row>
    <row r="175" spans="1:11" x14ac:dyDescent="0.2">
      <c r="A175" s="8" t="s">
        <v>2404</v>
      </c>
      <c r="B175" s="9">
        <v>329421</v>
      </c>
      <c r="C175" s="9" t="s">
        <v>5</v>
      </c>
      <c r="D175" s="9" t="s">
        <v>2405</v>
      </c>
      <c r="E175" s="9">
        <v>0.69099999999999995</v>
      </c>
      <c r="F175" s="9">
        <v>2.9721000000000002</v>
      </c>
      <c r="G175" s="9">
        <v>4.3891999999999998</v>
      </c>
      <c r="H175" s="9">
        <v>20.355699999999999</v>
      </c>
      <c r="I175" s="9">
        <v>-1.8698645739999999</v>
      </c>
      <c r="J175" s="10">
        <v>2.1400000000000001E-10</v>
      </c>
      <c r="K175" s="11">
        <v>-3.6549827000000001</v>
      </c>
    </row>
    <row r="176" spans="1:11" x14ac:dyDescent="0.2">
      <c r="A176" s="8" t="s">
        <v>2402</v>
      </c>
      <c r="B176" s="9">
        <v>16323</v>
      </c>
      <c r="C176" s="9" t="s">
        <v>5</v>
      </c>
      <c r="D176" s="9" t="s">
        <v>2403</v>
      </c>
      <c r="E176" s="9">
        <v>0.58530000000000004</v>
      </c>
      <c r="F176" s="9">
        <v>2.4024999999999999</v>
      </c>
      <c r="G176" s="9">
        <v>0.60660000000000003</v>
      </c>
      <c r="H176" s="9">
        <v>0.72899999999999998</v>
      </c>
      <c r="I176" s="9">
        <v>-1.8681698289999999</v>
      </c>
      <c r="J176" s="10">
        <v>7.34E-13</v>
      </c>
      <c r="K176" s="11">
        <v>-3.6506916999999999</v>
      </c>
    </row>
    <row r="177" spans="1:11" x14ac:dyDescent="0.2">
      <c r="A177" s="8" t="s">
        <v>2400</v>
      </c>
      <c r="B177" s="9">
        <v>625901</v>
      </c>
      <c r="C177" s="9" t="s">
        <v>5</v>
      </c>
      <c r="D177" s="9" t="s">
        <v>2401</v>
      </c>
      <c r="E177" s="9">
        <v>9.5299999999999996E-2</v>
      </c>
      <c r="F177" s="9">
        <v>0.49590000000000001</v>
      </c>
      <c r="G177" s="9">
        <v>0.22700000000000001</v>
      </c>
      <c r="H177" s="9">
        <v>0.1444</v>
      </c>
      <c r="I177" s="9">
        <v>-1.8650955339999999</v>
      </c>
      <c r="J177" s="10">
        <v>5.0300000000000003E-5</v>
      </c>
      <c r="K177" s="11">
        <v>-3.6429206000000001</v>
      </c>
    </row>
    <row r="178" spans="1:11" x14ac:dyDescent="0.2">
      <c r="A178" s="8" t="s">
        <v>2398</v>
      </c>
      <c r="B178" s="9">
        <v>16826</v>
      </c>
      <c r="C178" s="9" t="s">
        <v>5</v>
      </c>
      <c r="D178" s="9" t="s">
        <v>2399</v>
      </c>
      <c r="E178" s="9">
        <v>14.4428</v>
      </c>
      <c r="F178" s="9">
        <v>56.504399999999997</v>
      </c>
      <c r="G178" s="9">
        <v>16.902200000000001</v>
      </c>
      <c r="H178" s="9">
        <v>16.241499999999998</v>
      </c>
      <c r="I178" s="9">
        <v>-1.8593416979999999</v>
      </c>
      <c r="J178" s="10">
        <v>5.8900000000000004E-34</v>
      </c>
      <c r="K178" s="11">
        <v>-3.6284206000000001</v>
      </c>
    </row>
    <row r="179" spans="1:11" x14ac:dyDescent="0.2">
      <c r="A179" s="8" t="s">
        <v>2396</v>
      </c>
      <c r="B179" s="9">
        <v>21949</v>
      </c>
      <c r="C179" s="9" t="s">
        <v>5</v>
      </c>
      <c r="D179" s="9" t="s">
        <v>2397</v>
      </c>
      <c r="E179" s="9">
        <v>0.1308</v>
      </c>
      <c r="F179" s="9">
        <v>0.755</v>
      </c>
      <c r="G179" s="9">
        <v>0.85419999999999996</v>
      </c>
      <c r="H179" s="9">
        <v>0.29170000000000001</v>
      </c>
      <c r="I179" s="9">
        <v>-1.8586558070000001</v>
      </c>
      <c r="J179" s="9">
        <v>1.10402E-4</v>
      </c>
      <c r="K179" s="11">
        <v>-3.6266959999999999</v>
      </c>
    </row>
    <row r="180" spans="1:11" x14ac:dyDescent="0.2">
      <c r="A180" s="8" t="s">
        <v>2394</v>
      </c>
      <c r="B180" s="9">
        <v>68790</v>
      </c>
      <c r="C180" s="9" t="s">
        <v>5</v>
      </c>
      <c r="D180" s="9" t="s">
        <v>2395</v>
      </c>
      <c r="E180" s="9">
        <v>0.69089999999999996</v>
      </c>
      <c r="F180" s="9">
        <v>2.9459</v>
      </c>
      <c r="G180" s="9">
        <v>1.2877000000000001</v>
      </c>
      <c r="H180" s="9">
        <v>1.2909999999999999</v>
      </c>
      <c r="I180" s="9">
        <v>-1.855517182</v>
      </c>
      <c r="J180" s="10">
        <v>2.9699999999999999E-9</v>
      </c>
      <c r="K180" s="11">
        <v>-3.6188145999999999</v>
      </c>
    </row>
    <row r="181" spans="1:11" x14ac:dyDescent="0.2">
      <c r="A181" s="8" t="s">
        <v>2392</v>
      </c>
      <c r="B181" s="9">
        <v>12217</v>
      </c>
      <c r="C181" s="9" t="s">
        <v>5</v>
      </c>
      <c r="D181" s="9" t="s">
        <v>2393</v>
      </c>
      <c r="E181" s="9">
        <v>0.55579999999999996</v>
      </c>
      <c r="F181" s="9">
        <v>2.3376999999999999</v>
      </c>
      <c r="G181" s="9">
        <v>0.86199999999999999</v>
      </c>
      <c r="H181" s="9">
        <v>0.92430000000000001</v>
      </c>
      <c r="I181" s="9">
        <v>-1.8364757190000001</v>
      </c>
      <c r="J181" s="10">
        <v>1.29E-8</v>
      </c>
      <c r="K181" s="11">
        <v>-3.5713653000000001</v>
      </c>
    </row>
    <row r="182" spans="1:11" x14ac:dyDescent="0.2">
      <c r="A182" s="8" t="s">
        <v>2390</v>
      </c>
      <c r="B182" s="9">
        <v>57756</v>
      </c>
      <c r="C182" s="9" t="s">
        <v>5</v>
      </c>
      <c r="D182" s="9" t="s">
        <v>2391</v>
      </c>
      <c r="E182" s="9">
        <v>1.1518999999999999</v>
      </c>
      <c r="F182" s="9">
        <v>4.8354999999999997</v>
      </c>
      <c r="G182" s="9">
        <v>2.1579000000000002</v>
      </c>
      <c r="H182" s="9">
        <v>2.4293</v>
      </c>
      <c r="I182" s="9">
        <v>-1.83564028</v>
      </c>
      <c r="J182" s="10">
        <v>4.6800000000000004E-9</v>
      </c>
      <c r="K182" s="11">
        <v>-3.5692978000000002</v>
      </c>
    </row>
    <row r="183" spans="1:11" x14ac:dyDescent="0.2">
      <c r="A183" s="8" t="s">
        <v>2388</v>
      </c>
      <c r="B183" s="9">
        <v>16669</v>
      </c>
      <c r="C183" s="9" t="s">
        <v>5</v>
      </c>
      <c r="D183" s="9" t="s">
        <v>2389</v>
      </c>
      <c r="E183" s="9">
        <v>81.7303</v>
      </c>
      <c r="F183" s="9">
        <v>325.9966</v>
      </c>
      <c r="G183" s="9">
        <v>90.281300000000002</v>
      </c>
      <c r="H183" s="9">
        <v>187.02019999999999</v>
      </c>
      <c r="I183" s="9">
        <v>-1.8335093629999999</v>
      </c>
      <c r="J183" s="10">
        <v>1.8200000000000001E-14</v>
      </c>
      <c r="K183" s="11">
        <v>-3.5640296999999999</v>
      </c>
    </row>
    <row r="184" spans="1:11" x14ac:dyDescent="0.2">
      <c r="A184" s="8" t="s">
        <v>2386</v>
      </c>
      <c r="B184" s="9">
        <v>15223</v>
      </c>
      <c r="C184" s="9" t="s">
        <v>5</v>
      </c>
      <c r="D184" s="9" t="s">
        <v>2387</v>
      </c>
      <c r="E184" s="9">
        <v>0.54190000000000005</v>
      </c>
      <c r="F184" s="9">
        <v>2.5295999999999998</v>
      </c>
      <c r="G184" s="9">
        <v>0.75080000000000002</v>
      </c>
      <c r="H184" s="9">
        <v>1.0002</v>
      </c>
      <c r="I184" s="9">
        <v>-1.8321799510000001</v>
      </c>
      <c r="J184" s="10">
        <v>1.11E-5</v>
      </c>
      <c r="K184" s="11">
        <v>-3.5607470000000001</v>
      </c>
    </row>
    <row r="185" spans="1:11" x14ac:dyDescent="0.2">
      <c r="A185" s="8" t="s">
        <v>2384</v>
      </c>
      <c r="B185" s="9">
        <v>790911</v>
      </c>
      <c r="C185" s="9" t="s">
        <v>5</v>
      </c>
      <c r="D185" s="9" t="s">
        <v>2385</v>
      </c>
      <c r="E185" s="9">
        <v>0.10920000000000001</v>
      </c>
      <c r="F185" s="9">
        <v>0.65</v>
      </c>
      <c r="G185" s="9">
        <v>0.91859999999999997</v>
      </c>
      <c r="H185" s="9">
        <v>1.6926000000000001</v>
      </c>
      <c r="I185" s="9">
        <v>-1.824689896</v>
      </c>
      <c r="J185" s="9">
        <v>1.9812700000000001E-4</v>
      </c>
      <c r="K185" s="11">
        <v>-3.5423086000000001</v>
      </c>
    </row>
    <row r="186" spans="1:11" x14ac:dyDescent="0.2">
      <c r="A186" s="8" t="s">
        <v>2382</v>
      </c>
      <c r="B186" s="9">
        <v>20354</v>
      </c>
      <c r="C186" s="9" t="s">
        <v>5</v>
      </c>
      <c r="D186" s="9" t="s">
        <v>2383</v>
      </c>
      <c r="E186" s="9">
        <v>19.715399999999999</v>
      </c>
      <c r="F186" s="9">
        <v>78.593500000000006</v>
      </c>
      <c r="G186" s="9">
        <v>30.480399999999999</v>
      </c>
      <c r="H186" s="9">
        <v>29.705500000000001</v>
      </c>
      <c r="I186" s="9">
        <v>-1.816261224</v>
      </c>
      <c r="J186" s="10">
        <v>1.0099999999999999E-11</v>
      </c>
      <c r="K186" s="11">
        <v>-3.5216737</v>
      </c>
    </row>
    <row r="187" spans="1:11" x14ac:dyDescent="0.2">
      <c r="A187" s="8" t="s">
        <v>2380</v>
      </c>
      <c r="B187" s="9">
        <v>67405</v>
      </c>
      <c r="C187" s="9" t="s">
        <v>5</v>
      </c>
      <c r="D187" s="9" t="s">
        <v>2381</v>
      </c>
      <c r="E187" s="9">
        <v>1.1830000000000001</v>
      </c>
      <c r="F187" s="9">
        <v>4.9859</v>
      </c>
      <c r="G187" s="9">
        <v>1.4182999999999999</v>
      </c>
      <c r="H187" s="9">
        <v>1.2589999999999999</v>
      </c>
      <c r="I187" s="9">
        <v>-1.815241026</v>
      </c>
      <c r="J187" s="10">
        <v>8.65E-8</v>
      </c>
      <c r="K187" s="11">
        <v>-3.5191842000000002</v>
      </c>
    </row>
    <row r="188" spans="1:11" x14ac:dyDescent="0.2">
      <c r="A188" s="8" t="s">
        <v>2378</v>
      </c>
      <c r="B188" s="9">
        <v>77627</v>
      </c>
      <c r="C188" s="9" t="s">
        <v>5</v>
      </c>
      <c r="D188" s="9" t="s">
        <v>2379</v>
      </c>
      <c r="E188" s="9">
        <v>1.7500000000000002E-2</v>
      </c>
      <c r="F188" s="9">
        <v>0.21249999999999999</v>
      </c>
      <c r="G188" s="9">
        <v>1.7899999999999999E-2</v>
      </c>
      <c r="H188" s="9">
        <v>0.59519999999999995</v>
      </c>
      <c r="I188" s="9">
        <v>-1.8125059450000001</v>
      </c>
      <c r="J188" s="9">
        <v>1.897253E-3</v>
      </c>
      <c r="K188" s="11">
        <v>-3.5125188000000001</v>
      </c>
    </row>
    <row r="189" spans="1:11" x14ac:dyDescent="0.2">
      <c r="A189" s="8" t="s">
        <v>2376</v>
      </c>
      <c r="B189" s="9">
        <v>72281</v>
      </c>
      <c r="C189" s="9" t="s">
        <v>5</v>
      </c>
      <c r="D189" s="9" t="s">
        <v>2377</v>
      </c>
      <c r="E189" s="9">
        <v>9.2941000000000003</v>
      </c>
      <c r="F189" s="9">
        <v>35.311199999999999</v>
      </c>
      <c r="G189" s="9">
        <v>21.7272</v>
      </c>
      <c r="H189" s="9">
        <v>64.095399999999998</v>
      </c>
      <c r="I189" s="9">
        <v>-1.8102632839999999</v>
      </c>
      <c r="J189" s="10">
        <v>1.5499999999999999E-23</v>
      </c>
      <c r="K189" s="11">
        <v>-3.5070627999999999</v>
      </c>
    </row>
    <row r="190" spans="1:11" x14ac:dyDescent="0.2">
      <c r="A190" s="8" t="s">
        <v>2374</v>
      </c>
      <c r="B190" s="9">
        <v>56224</v>
      </c>
      <c r="C190" s="9" t="s">
        <v>5</v>
      </c>
      <c r="D190" s="9" t="s">
        <v>2375</v>
      </c>
      <c r="E190" s="9">
        <v>8.9108000000000001</v>
      </c>
      <c r="F190" s="9">
        <v>33.770699999999998</v>
      </c>
      <c r="G190" s="9">
        <v>10.3874</v>
      </c>
      <c r="H190" s="9">
        <v>17.631799999999998</v>
      </c>
      <c r="I190" s="9">
        <v>-1.8090491529999999</v>
      </c>
      <c r="J190" s="10">
        <v>9.0899999999999995E-26</v>
      </c>
      <c r="K190" s="11">
        <v>-3.5041126</v>
      </c>
    </row>
    <row r="191" spans="1:11" x14ac:dyDescent="0.2">
      <c r="A191" s="8" t="s">
        <v>2372</v>
      </c>
      <c r="B191" s="9">
        <v>19649</v>
      </c>
      <c r="C191" s="9" t="s">
        <v>5</v>
      </c>
      <c r="D191" s="9" t="s">
        <v>2373</v>
      </c>
      <c r="E191" s="9">
        <v>0.28570000000000001</v>
      </c>
      <c r="F191" s="9">
        <v>1.1677</v>
      </c>
      <c r="G191" s="9">
        <v>0.61</v>
      </c>
      <c r="H191" s="9">
        <v>1.1225000000000001</v>
      </c>
      <c r="I191" s="9">
        <v>-1.806993627</v>
      </c>
      <c r="J191" s="10">
        <v>1.1700000000000001E-9</v>
      </c>
      <c r="K191" s="11">
        <v>-3.4991235999999999</v>
      </c>
    </row>
    <row r="192" spans="1:11" x14ac:dyDescent="0.2">
      <c r="A192" s="8" t="s">
        <v>2370</v>
      </c>
      <c r="B192" s="9">
        <v>228846</v>
      </c>
      <c r="C192" s="9" t="s">
        <v>5</v>
      </c>
      <c r="D192" s="9" t="s">
        <v>2371</v>
      </c>
      <c r="E192" s="9">
        <v>0.33879999999999999</v>
      </c>
      <c r="F192" s="9">
        <v>1.3866000000000001</v>
      </c>
      <c r="G192" s="9">
        <v>0.69210000000000005</v>
      </c>
      <c r="H192" s="9">
        <v>4.7983000000000002</v>
      </c>
      <c r="I192" s="9">
        <v>-1.8058113410000001</v>
      </c>
      <c r="J192" s="10">
        <v>1.19E-9</v>
      </c>
      <c r="K192" s="11">
        <v>-3.4962572999999999</v>
      </c>
    </row>
    <row r="193" spans="1:11" x14ac:dyDescent="0.2">
      <c r="A193" s="8" t="s">
        <v>2368</v>
      </c>
      <c r="B193" s="9">
        <v>243612</v>
      </c>
      <c r="C193" s="9" t="s">
        <v>5</v>
      </c>
      <c r="D193" s="9" t="s">
        <v>2369</v>
      </c>
      <c r="E193" s="9">
        <v>5.8686999999999996</v>
      </c>
      <c r="F193" s="9">
        <v>22.208100000000002</v>
      </c>
      <c r="G193" s="9">
        <v>9.9215999999999998</v>
      </c>
      <c r="H193" s="9">
        <v>10.8751</v>
      </c>
      <c r="I193" s="9">
        <v>-1.801748742</v>
      </c>
      <c r="J193" s="10">
        <v>2.0899999999999999E-21</v>
      </c>
      <c r="K193" s="11">
        <v>-3.4864256999999998</v>
      </c>
    </row>
    <row r="194" spans="1:11" x14ac:dyDescent="0.2">
      <c r="A194" s="8" t="s">
        <v>2366</v>
      </c>
      <c r="B194" s="9">
        <v>245038</v>
      </c>
      <c r="C194" s="9" t="s">
        <v>5</v>
      </c>
      <c r="D194" s="9" t="s">
        <v>2367</v>
      </c>
      <c r="E194" s="9">
        <v>0.39419999999999999</v>
      </c>
      <c r="F194" s="9">
        <v>1.7172000000000001</v>
      </c>
      <c r="G194" s="9">
        <v>0.4945</v>
      </c>
      <c r="H194" s="9">
        <v>2.4112</v>
      </c>
      <c r="I194" s="9">
        <v>-1.7943757410000001</v>
      </c>
      <c r="J194" s="10">
        <v>2.7E-6</v>
      </c>
      <c r="K194" s="11">
        <v>-3.4686534999999998</v>
      </c>
    </row>
    <row r="195" spans="1:11" x14ac:dyDescent="0.2">
      <c r="A195" s="8" t="s">
        <v>2364</v>
      </c>
      <c r="B195" s="9">
        <v>225743</v>
      </c>
      <c r="C195" s="9" t="s">
        <v>5</v>
      </c>
      <c r="D195" s="9" t="s">
        <v>2365</v>
      </c>
      <c r="E195" s="9">
        <v>0.17460000000000001</v>
      </c>
      <c r="F195" s="9">
        <v>0.67359999999999998</v>
      </c>
      <c r="G195" s="9">
        <v>0.14050000000000001</v>
      </c>
      <c r="H195" s="9">
        <v>0.1384</v>
      </c>
      <c r="I195" s="9">
        <v>-1.789880328</v>
      </c>
      <c r="J195" s="10">
        <v>4.6200000000000001E-12</v>
      </c>
      <c r="K195" s="11">
        <v>-3.4578620999999998</v>
      </c>
    </row>
    <row r="196" spans="1:11" x14ac:dyDescent="0.2">
      <c r="A196" s="8" t="s">
        <v>2362</v>
      </c>
      <c r="B196" s="9">
        <v>227618</v>
      </c>
      <c r="C196" s="9" t="s">
        <v>5</v>
      </c>
      <c r="D196" s="9" t="s">
        <v>2363</v>
      </c>
      <c r="E196" s="9">
        <v>2.5295999999999998</v>
      </c>
      <c r="F196" s="9">
        <v>9.9976000000000003</v>
      </c>
      <c r="G196" s="9">
        <v>1.4471000000000001</v>
      </c>
      <c r="H196" s="9">
        <v>8.8338999999999999</v>
      </c>
      <c r="I196" s="9">
        <v>-1.789097009</v>
      </c>
      <c r="J196" s="10">
        <v>4.4400000000000002E-10</v>
      </c>
      <c r="K196" s="11">
        <v>-3.4559850999999999</v>
      </c>
    </row>
    <row r="197" spans="1:11" x14ac:dyDescent="0.2">
      <c r="A197" s="8" t="s">
        <v>2360</v>
      </c>
      <c r="B197" s="9">
        <v>21418</v>
      </c>
      <c r="C197" s="9" t="s">
        <v>5</v>
      </c>
      <c r="D197" s="9" t="s">
        <v>2361</v>
      </c>
      <c r="E197" s="9">
        <v>0.16220000000000001</v>
      </c>
      <c r="F197" s="9">
        <v>0.76029999999999998</v>
      </c>
      <c r="G197" s="9">
        <v>0.1779</v>
      </c>
      <c r="H197" s="9">
        <v>0.95530000000000004</v>
      </c>
      <c r="I197" s="9">
        <v>-1.775990951</v>
      </c>
      <c r="J197" s="10">
        <v>4.1199999999999999E-5</v>
      </c>
      <c r="K197" s="11">
        <v>-3.4247317000000002</v>
      </c>
    </row>
    <row r="198" spans="1:11" x14ac:dyDescent="0.2">
      <c r="A198" s="8" t="s">
        <v>2358</v>
      </c>
      <c r="B198" s="9">
        <v>75905</v>
      </c>
      <c r="C198" s="9" t="s">
        <v>5</v>
      </c>
      <c r="D198" s="9" t="s">
        <v>2359</v>
      </c>
      <c r="E198" s="9">
        <v>2.2841</v>
      </c>
      <c r="F198" s="9">
        <v>8.3276000000000003</v>
      </c>
      <c r="G198" s="9">
        <v>3.3521999999999998</v>
      </c>
      <c r="H198" s="9">
        <v>3.5434000000000001</v>
      </c>
      <c r="I198" s="9">
        <v>-1.7739404940000001</v>
      </c>
      <c r="J198" s="10">
        <v>4.76E-30</v>
      </c>
      <c r="K198" s="11">
        <v>-3.4198677000000002</v>
      </c>
    </row>
    <row r="199" spans="1:11" x14ac:dyDescent="0.2">
      <c r="A199" s="8" t="s">
        <v>2356</v>
      </c>
      <c r="B199" s="9">
        <v>11514</v>
      </c>
      <c r="C199" s="9" t="s">
        <v>5</v>
      </c>
      <c r="D199" s="9" t="s">
        <v>2357</v>
      </c>
      <c r="E199" s="9">
        <v>7.3999999999999996E-2</v>
      </c>
      <c r="F199" s="9">
        <v>0.31269999999999998</v>
      </c>
      <c r="G199" s="9">
        <v>3.78E-2</v>
      </c>
      <c r="H199" s="9">
        <v>2.6599999999999999E-2</v>
      </c>
      <c r="I199" s="9">
        <v>-1.7716377670000001</v>
      </c>
      <c r="J199" s="10">
        <v>1.77E-5</v>
      </c>
      <c r="K199" s="11">
        <v>-3.4144135000000002</v>
      </c>
    </row>
    <row r="200" spans="1:11" x14ac:dyDescent="0.2">
      <c r="A200" s="8" t="s">
        <v>2354</v>
      </c>
      <c r="B200" s="9">
        <v>57260</v>
      </c>
      <c r="C200" s="9" t="s">
        <v>5</v>
      </c>
      <c r="D200" s="9" t="s">
        <v>2355</v>
      </c>
      <c r="E200" s="9">
        <v>0.18260000000000001</v>
      </c>
      <c r="F200" s="9">
        <v>0.8044</v>
      </c>
      <c r="G200" s="9">
        <v>0.60899999999999999</v>
      </c>
      <c r="H200" s="9">
        <v>1.0865</v>
      </c>
      <c r="I200" s="9">
        <v>-1.771364215</v>
      </c>
      <c r="J200" s="10">
        <v>3.2399999999999999E-6</v>
      </c>
      <c r="K200" s="11">
        <v>-3.4137661000000001</v>
      </c>
    </row>
    <row r="201" spans="1:11" x14ac:dyDescent="0.2">
      <c r="A201" s="8" t="s">
        <v>2352</v>
      </c>
      <c r="B201" s="9">
        <v>21345</v>
      </c>
      <c r="C201" s="9" t="s">
        <v>5</v>
      </c>
      <c r="D201" s="9" t="s">
        <v>2353</v>
      </c>
      <c r="E201" s="9">
        <v>58.758499999999998</v>
      </c>
      <c r="F201" s="9">
        <v>216.2568</v>
      </c>
      <c r="G201" s="9">
        <v>42.305100000000003</v>
      </c>
      <c r="H201" s="9">
        <v>48.893599999999999</v>
      </c>
      <c r="I201" s="9">
        <v>-1.76958974</v>
      </c>
      <c r="J201" s="10">
        <v>2.1999999999999998E-30</v>
      </c>
      <c r="K201" s="11">
        <v>-3.4095697999999999</v>
      </c>
    </row>
    <row r="202" spans="1:11" x14ac:dyDescent="0.2">
      <c r="A202" s="8" t="s">
        <v>2350</v>
      </c>
      <c r="B202" s="9">
        <v>16673</v>
      </c>
      <c r="C202" s="9" t="s">
        <v>5</v>
      </c>
      <c r="D202" s="9" t="s">
        <v>2351</v>
      </c>
      <c r="E202" s="9">
        <v>0.17480000000000001</v>
      </c>
      <c r="F202" s="9">
        <v>0.83819999999999995</v>
      </c>
      <c r="G202" s="9">
        <v>0.27629999999999999</v>
      </c>
      <c r="H202" s="9">
        <v>0.15890000000000001</v>
      </c>
      <c r="I202" s="9">
        <v>-1.768779689</v>
      </c>
      <c r="J202" s="9">
        <v>2.04138E-4</v>
      </c>
      <c r="K202" s="11">
        <v>-3.4076559999999998</v>
      </c>
    </row>
    <row r="203" spans="1:11" x14ac:dyDescent="0.2">
      <c r="A203" s="8" t="s">
        <v>2348</v>
      </c>
      <c r="B203" s="9">
        <v>53374</v>
      </c>
      <c r="C203" s="9" t="s">
        <v>5</v>
      </c>
      <c r="D203" s="9" t="s">
        <v>2349</v>
      </c>
      <c r="E203" s="9">
        <v>2.4363999999999999</v>
      </c>
      <c r="F203" s="9">
        <v>8.9672000000000001</v>
      </c>
      <c r="G203" s="9">
        <v>4.7478999999999996</v>
      </c>
      <c r="H203" s="9">
        <v>5.7835000000000001</v>
      </c>
      <c r="I203" s="9">
        <v>-1.7678826700000001</v>
      </c>
      <c r="J203" s="10">
        <v>3.5600000000000002E-20</v>
      </c>
      <c r="K203" s="11">
        <v>-3.4055379000000001</v>
      </c>
    </row>
    <row r="204" spans="1:11" x14ac:dyDescent="0.2">
      <c r="A204" s="8" t="s">
        <v>2346</v>
      </c>
      <c r="B204" s="9">
        <v>320354</v>
      </c>
      <c r="C204" s="9" t="s">
        <v>5</v>
      </c>
      <c r="D204" s="9" t="s">
        <v>2347</v>
      </c>
      <c r="E204" s="9">
        <v>6.8699999999999997E-2</v>
      </c>
      <c r="F204" s="9">
        <v>0.31850000000000001</v>
      </c>
      <c r="G204" s="9">
        <v>6.6799999999999998E-2</v>
      </c>
      <c r="H204" s="9">
        <v>0.13469999999999999</v>
      </c>
      <c r="I204" s="9">
        <v>-1.7673850099999999</v>
      </c>
      <c r="J204" s="9">
        <v>1.14888E-4</v>
      </c>
      <c r="K204" s="11">
        <v>-3.4043633</v>
      </c>
    </row>
    <row r="205" spans="1:11" x14ac:dyDescent="0.2">
      <c r="A205" s="8" t="s">
        <v>2344</v>
      </c>
      <c r="B205" s="9">
        <v>17754</v>
      </c>
      <c r="C205" s="9" t="s">
        <v>5</v>
      </c>
      <c r="D205" s="9" t="s">
        <v>2345</v>
      </c>
      <c r="E205" s="9">
        <v>2.4411999999999998</v>
      </c>
      <c r="F205" s="9">
        <v>9.0699000000000005</v>
      </c>
      <c r="G205" s="9">
        <v>2.8531</v>
      </c>
      <c r="H205" s="9">
        <v>5.6231999999999998</v>
      </c>
      <c r="I205" s="9">
        <v>-1.7638777480000001</v>
      </c>
      <c r="J205" s="10">
        <v>8.74E-17</v>
      </c>
      <c r="K205" s="11">
        <v>-3.3960971999999998</v>
      </c>
    </row>
    <row r="206" spans="1:11" x14ac:dyDescent="0.2">
      <c r="A206" s="8" t="s">
        <v>2342</v>
      </c>
      <c r="B206" s="9">
        <v>228765</v>
      </c>
      <c r="C206" s="9" t="s">
        <v>5</v>
      </c>
      <c r="D206" s="9" t="s">
        <v>2343</v>
      </c>
      <c r="E206" s="9">
        <v>1.5639000000000001</v>
      </c>
      <c r="F206" s="9">
        <v>5.7122999999999999</v>
      </c>
      <c r="G206" s="9">
        <v>1.8835999999999999</v>
      </c>
      <c r="H206" s="9">
        <v>1.3740000000000001</v>
      </c>
      <c r="I206" s="9">
        <v>-1.7636810249999999</v>
      </c>
      <c r="J206" s="10">
        <v>3.6199999999999997E-21</v>
      </c>
      <c r="K206" s="11">
        <v>-3.3956341000000001</v>
      </c>
    </row>
    <row r="207" spans="1:11" x14ac:dyDescent="0.2">
      <c r="A207" s="8" t="s">
        <v>2340</v>
      </c>
      <c r="B207" s="9">
        <v>74917</v>
      </c>
      <c r="C207" s="9" t="s">
        <v>5</v>
      </c>
      <c r="D207" s="9" t="s">
        <v>2341</v>
      </c>
      <c r="E207" s="9">
        <v>1.3616999999999999</v>
      </c>
      <c r="F207" s="9">
        <v>5.6058000000000003</v>
      </c>
      <c r="G207" s="9">
        <v>3.2925</v>
      </c>
      <c r="H207" s="9">
        <v>8.3307000000000002</v>
      </c>
      <c r="I207" s="9">
        <v>-1.761708593</v>
      </c>
      <c r="J207" s="10">
        <v>2.8500000000000002E-7</v>
      </c>
      <c r="K207" s="11">
        <v>-3.3909948000000001</v>
      </c>
    </row>
    <row r="208" spans="1:11" x14ac:dyDescent="0.2">
      <c r="A208" s="8" t="s">
        <v>2338</v>
      </c>
      <c r="B208" s="9">
        <v>75668</v>
      </c>
      <c r="C208" s="9" t="s">
        <v>5</v>
      </c>
      <c r="D208" s="9" t="s">
        <v>2339</v>
      </c>
      <c r="E208" s="9">
        <v>4.5811000000000002</v>
      </c>
      <c r="F208" s="9">
        <v>17.113</v>
      </c>
      <c r="G208" s="9">
        <v>11.0862</v>
      </c>
      <c r="H208" s="9">
        <v>25.839300000000001</v>
      </c>
      <c r="I208" s="9">
        <v>-1.760861706</v>
      </c>
      <c r="J208" s="10">
        <v>1.14E-16</v>
      </c>
      <c r="K208" s="11">
        <v>-3.3890049000000002</v>
      </c>
    </row>
    <row r="209" spans="1:11" x14ac:dyDescent="0.2">
      <c r="A209" s="8" t="s">
        <v>2336</v>
      </c>
      <c r="B209" s="9">
        <v>234669</v>
      </c>
      <c r="C209" s="9" t="s">
        <v>5</v>
      </c>
      <c r="D209" s="9" t="s">
        <v>2337</v>
      </c>
      <c r="E209" s="9">
        <v>5.5E-2</v>
      </c>
      <c r="F209" s="9">
        <v>0.2928</v>
      </c>
      <c r="G209" s="9">
        <v>0.1598</v>
      </c>
      <c r="H209" s="9">
        <v>0.2339</v>
      </c>
      <c r="I209" s="9">
        <v>-1.754265591</v>
      </c>
      <c r="J209" s="9">
        <v>3.2787099999999998E-4</v>
      </c>
      <c r="K209" s="11">
        <v>-3.3735453999999998</v>
      </c>
    </row>
    <row r="210" spans="1:11" x14ac:dyDescent="0.2">
      <c r="A210" s="8" t="s">
        <v>2334</v>
      </c>
      <c r="B210" s="9">
        <v>13730</v>
      </c>
      <c r="C210" s="9" t="s">
        <v>5</v>
      </c>
      <c r="D210" s="9" t="s">
        <v>2335</v>
      </c>
      <c r="E210" s="9">
        <v>84.630799999999994</v>
      </c>
      <c r="F210" s="9">
        <v>303.91570000000002</v>
      </c>
      <c r="G210" s="9">
        <v>60.154800000000002</v>
      </c>
      <c r="H210" s="9">
        <v>66.737099999999998</v>
      </c>
      <c r="I210" s="9">
        <v>-1.748592465</v>
      </c>
      <c r="J210" s="10">
        <v>6.6399999999999996E-37</v>
      </c>
      <c r="K210" s="11">
        <v>-3.3603055999999998</v>
      </c>
    </row>
    <row r="211" spans="1:11" x14ac:dyDescent="0.2">
      <c r="A211" s="8" t="s">
        <v>2332</v>
      </c>
      <c r="B211" s="9">
        <v>108017</v>
      </c>
      <c r="C211" s="9" t="s">
        <v>5</v>
      </c>
      <c r="D211" s="9" t="s">
        <v>2333</v>
      </c>
      <c r="E211" s="9">
        <v>122.0363</v>
      </c>
      <c r="F211" s="9">
        <v>452.71620000000001</v>
      </c>
      <c r="G211" s="9">
        <v>177.02369999999999</v>
      </c>
      <c r="H211" s="9">
        <v>274.03449999999998</v>
      </c>
      <c r="I211" s="9">
        <v>-1.747870547</v>
      </c>
      <c r="J211" s="10">
        <v>6.6599999999999998E-16</v>
      </c>
      <c r="K211" s="11">
        <v>-3.3586246000000002</v>
      </c>
    </row>
    <row r="212" spans="1:11" x14ac:dyDescent="0.2">
      <c r="A212" s="8" t="s">
        <v>2330</v>
      </c>
      <c r="B212" s="9">
        <v>210274</v>
      </c>
      <c r="C212" s="9" t="s">
        <v>5</v>
      </c>
      <c r="D212" s="9" t="s">
        <v>2331</v>
      </c>
      <c r="E212" s="9">
        <v>0.86050000000000004</v>
      </c>
      <c r="F212" s="9">
        <v>3.444</v>
      </c>
      <c r="G212" s="9">
        <v>1.6156999999999999</v>
      </c>
      <c r="H212" s="9">
        <v>6.0853000000000002</v>
      </c>
      <c r="I212" s="9">
        <v>-1.747640638</v>
      </c>
      <c r="J212" s="10">
        <v>1.1899999999999999E-7</v>
      </c>
      <c r="K212" s="11">
        <v>-3.3580893999999999</v>
      </c>
    </row>
    <row r="213" spans="1:11" x14ac:dyDescent="0.2">
      <c r="A213" s="8" t="s">
        <v>2328</v>
      </c>
      <c r="B213" s="9">
        <v>13124</v>
      </c>
      <c r="C213" s="9" t="s">
        <v>5</v>
      </c>
      <c r="D213" s="9" t="s">
        <v>2329</v>
      </c>
      <c r="E213" s="9">
        <v>9.8500000000000004E-2</v>
      </c>
      <c r="F213" s="9">
        <v>0.43769999999999998</v>
      </c>
      <c r="G213" s="9">
        <v>0.24959999999999999</v>
      </c>
      <c r="H213" s="9">
        <v>0.32250000000000001</v>
      </c>
      <c r="I213" s="9">
        <v>-1.747165981</v>
      </c>
      <c r="J213" s="10">
        <v>1.84E-5</v>
      </c>
      <c r="K213" s="11">
        <v>-3.3569846999999999</v>
      </c>
    </row>
    <row r="214" spans="1:11" x14ac:dyDescent="0.2">
      <c r="A214" s="8" t="s">
        <v>2326</v>
      </c>
      <c r="B214" s="9">
        <v>76873</v>
      </c>
      <c r="C214" s="9" t="s">
        <v>5</v>
      </c>
      <c r="D214" s="9" t="s">
        <v>2327</v>
      </c>
      <c r="E214" s="9">
        <v>3.1404000000000001</v>
      </c>
      <c r="F214" s="9">
        <v>12.1503</v>
      </c>
      <c r="G214" s="9">
        <v>1.4227000000000001</v>
      </c>
      <c r="H214" s="9">
        <v>1.1721999999999999</v>
      </c>
      <c r="I214" s="9">
        <v>-1.7400765220000001</v>
      </c>
      <c r="J214" s="10">
        <v>1.9099999999999999E-8</v>
      </c>
      <c r="K214" s="11">
        <v>-3.3405288999999998</v>
      </c>
    </row>
    <row r="215" spans="1:11" x14ac:dyDescent="0.2">
      <c r="A215" s="8" t="s">
        <v>2324</v>
      </c>
      <c r="B215" s="9">
        <v>12169</v>
      </c>
      <c r="C215" s="9" t="s">
        <v>5</v>
      </c>
      <c r="D215" s="9" t="s">
        <v>2325</v>
      </c>
      <c r="E215" s="9">
        <v>0.98299999999999998</v>
      </c>
      <c r="F215" s="9">
        <v>3.5125999999999999</v>
      </c>
      <c r="G215" s="9">
        <v>1.4597</v>
      </c>
      <c r="H215" s="9">
        <v>2.0605000000000002</v>
      </c>
      <c r="I215" s="9">
        <v>-1.7315695230000001</v>
      </c>
      <c r="J215" s="10">
        <v>8.5000000000000005E-20</v>
      </c>
      <c r="K215" s="11">
        <v>-3.3208890000000002</v>
      </c>
    </row>
    <row r="216" spans="1:11" x14ac:dyDescent="0.2">
      <c r="A216" s="8" t="s">
        <v>2322</v>
      </c>
      <c r="B216" s="9">
        <v>238393</v>
      </c>
      <c r="C216" s="9" t="s">
        <v>5</v>
      </c>
      <c r="D216" s="9" t="s">
        <v>2323</v>
      </c>
      <c r="E216" s="9">
        <v>0.25779999999999997</v>
      </c>
      <c r="F216" s="9">
        <v>1.0958000000000001</v>
      </c>
      <c r="G216" s="9">
        <v>0.5625</v>
      </c>
      <c r="H216" s="9">
        <v>0.2762</v>
      </c>
      <c r="I216" s="9">
        <v>-1.731157499</v>
      </c>
      <c r="J216" s="10">
        <v>1.34E-5</v>
      </c>
      <c r="K216" s="11">
        <v>-3.3199407999999999</v>
      </c>
    </row>
    <row r="217" spans="1:11" x14ac:dyDescent="0.2">
      <c r="A217" s="8" t="s">
        <v>2320</v>
      </c>
      <c r="B217" s="9">
        <v>216795</v>
      </c>
      <c r="C217" s="9" t="s">
        <v>5</v>
      </c>
      <c r="D217" s="9" t="s">
        <v>2321</v>
      </c>
      <c r="E217" s="9">
        <v>1.0434000000000001</v>
      </c>
      <c r="F217" s="9">
        <v>3.9744999999999999</v>
      </c>
      <c r="G217" s="9">
        <v>1.4591000000000001</v>
      </c>
      <c r="H217" s="9">
        <v>2.7902</v>
      </c>
      <c r="I217" s="9">
        <v>-1.7298615509999999</v>
      </c>
      <c r="J217" s="10">
        <v>1.37E-9</v>
      </c>
      <c r="K217" s="11">
        <v>-3.3169599000000001</v>
      </c>
    </row>
    <row r="218" spans="1:11" x14ac:dyDescent="0.2">
      <c r="A218" s="8" t="s">
        <v>2318</v>
      </c>
      <c r="B218" s="9">
        <v>403171</v>
      </c>
      <c r="C218" s="9" t="s">
        <v>5</v>
      </c>
      <c r="D218" s="9" t="s">
        <v>2319</v>
      </c>
      <c r="E218" s="9">
        <v>6.8199999999999997E-2</v>
      </c>
      <c r="F218" s="9">
        <v>0.67190000000000005</v>
      </c>
      <c r="G218" s="9">
        <v>0</v>
      </c>
      <c r="H218" s="9">
        <v>5.0500000000000003E-2</v>
      </c>
      <c r="I218" s="9">
        <v>-1.726051977</v>
      </c>
      <c r="J218" s="9">
        <v>3.5921899999999999E-3</v>
      </c>
      <c r="K218" s="11">
        <v>-3.3082126999999999</v>
      </c>
    </row>
    <row r="219" spans="1:11" x14ac:dyDescent="0.2">
      <c r="A219" s="8" t="s">
        <v>2316</v>
      </c>
      <c r="B219" s="9">
        <v>101401</v>
      </c>
      <c r="C219" s="9" t="s">
        <v>5</v>
      </c>
      <c r="D219" s="9" t="s">
        <v>2317</v>
      </c>
      <c r="E219" s="9">
        <v>6.4950999999999999</v>
      </c>
      <c r="F219" s="9">
        <v>23.1157</v>
      </c>
      <c r="G219" s="9">
        <v>5.4260000000000002</v>
      </c>
      <c r="H219" s="9">
        <v>5.8254999999999999</v>
      </c>
      <c r="I219" s="9">
        <v>-1.724583795</v>
      </c>
      <c r="J219" s="10">
        <v>2.08E-27</v>
      </c>
      <c r="K219" s="11">
        <v>-3.3048476999999998</v>
      </c>
    </row>
    <row r="220" spans="1:11" x14ac:dyDescent="0.2">
      <c r="A220" s="8" t="s">
        <v>2314</v>
      </c>
      <c r="B220" s="9">
        <v>85030</v>
      </c>
      <c r="C220" s="9" t="s">
        <v>5</v>
      </c>
      <c r="D220" s="9" t="s">
        <v>2315</v>
      </c>
      <c r="E220" s="9">
        <v>2.8268</v>
      </c>
      <c r="F220" s="9">
        <v>10.078900000000001</v>
      </c>
      <c r="G220" s="9">
        <v>6.9234999999999998</v>
      </c>
      <c r="H220" s="9">
        <v>7.2298</v>
      </c>
      <c r="I220" s="9">
        <v>-1.723530547</v>
      </c>
      <c r="J220" s="10">
        <v>1.9100000000000001E-23</v>
      </c>
      <c r="K220" s="11">
        <v>-3.3024358999999999</v>
      </c>
    </row>
    <row r="221" spans="1:11" x14ac:dyDescent="0.2">
      <c r="A221" s="8" t="s">
        <v>2312</v>
      </c>
      <c r="B221" s="9">
        <v>73600</v>
      </c>
      <c r="C221" s="9" t="s">
        <v>5</v>
      </c>
      <c r="D221" s="9" t="s">
        <v>2313</v>
      </c>
      <c r="E221" s="9">
        <v>9.1190999999999995</v>
      </c>
      <c r="F221" s="9">
        <v>34.027299999999997</v>
      </c>
      <c r="G221" s="9">
        <v>12.6905</v>
      </c>
      <c r="H221" s="9">
        <v>8.1281999999999996</v>
      </c>
      <c r="I221" s="9">
        <v>-1.723215669</v>
      </c>
      <c r="J221" s="10">
        <v>5.9300000000000005E-11</v>
      </c>
      <c r="K221" s="11">
        <v>-3.3017151999999999</v>
      </c>
    </row>
    <row r="222" spans="1:11" x14ac:dyDescent="0.2">
      <c r="A222" s="8" t="s">
        <v>2310</v>
      </c>
      <c r="B222" s="9">
        <v>268345</v>
      </c>
      <c r="C222" s="9" t="s">
        <v>5</v>
      </c>
      <c r="D222" s="9" t="s">
        <v>2311</v>
      </c>
      <c r="E222" s="9">
        <v>0.98209999999999997</v>
      </c>
      <c r="F222" s="9">
        <v>3.9121000000000001</v>
      </c>
      <c r="G222" s="9">
        <v>5.6048999999999998</v>
      </c>
      <c r="H222" s="9">
        <v>6.8125</v>
      </c>
      <c r="I222" s="9">
        <v>-1.7230286829999999</v>
      </c>
      <c r="J222" s="10">
        <v>1.8099999999999999E-7</v>
      </c>
      <c r="K222" s="11">
        <v>-3.3012872999999998</v>
      </c>
    </row>
    <row r="223" spans="1:11" x14ac:dyDescent="0.2">
      <c r="A223" s="8" t="s">
        <v>2308</v>
      </c>
      <c r="B223" s="9">
        <v>30937</v>
      </c>
      <c r="C223" s="9" t="s">
        <v>5</v>
      </c>
      <c r="D223" s="9" t="s">
        <v>2309</v>
      </c>
      <c r="E223" s="9">
        <v>11.040800000000001</v>
      </c>
      <c r="F223" s="9">
        <v>39.924900000000001</v>
      </c>
      <c r="G223" s="9">
        <v>13.1861</v>
      </c>
      <c r="H223" s="9">
        <v>13.8521</v>
      </c>
      <c r="I223" s="9">
        <v>-1.7226042660000001</v>
      </c>
      <c r="J223" s="10">
        <v>1.58E-19</v>
      </c>
      <c r="K223" s="11">
        <v>-3.3003162000000001</v>
      </c>
    </row>
    <row r="224" spans="1:11" x14ac:dyDescent="0.2">
      <c r="A224" s="8" t="s">
        <v>2306</v>
      </c>
      <c r="B224" s="9">
        <v>78560</v>
      </c>
      <c r="C224" s="9" t="s">
        <v>5</v>
      </c>
      <c r="D224" s="9" t="s">
        <v>2307</v>
      </c>
      <c r="E224" s="9">
        <v>6.7173999999999996</v>
      </c>
      <c r="F224" s="9">
        <v>23.808800000000002</v>
      </c>
      <c r="G224" s="9">
        <v>5.7659000000000002</v>
      </c>
      <c r="H224" s="9">
        <v>6.4154</v>
      </c>
      <c r="I224" s="9">
        <v>-1.72249948</v>
      </c>
      <c r="J224" s="10">
        <v>1.52E-30</v>
      </c>
      <c r="K224" s="11">
        <v>-3.3000764999999999</v>
      </c>
    </row>
    <row r="225" spans="1:11" x14ac:dyDescent="0.2">
      <c r="A225" s="8" t="s">
        <v>2304</v>
      </c>
      <c r="B225" s="9">
        <v>76792</v>
      </c>
      <c r="C225" s="9" t="s">
        <v>5</v>
      </c>
      <c r="D225" s="9" t="s">
        <v>2305</v>
      </c>
      <c r="E225" s="9">
        <v>17.228400000000001</v>
      </c>
      <c r="F225" s="9">
        <v>60.295200000000001</v>
      </c>
      <c r="G225" s="9">
        <v>16.351199999999999</v>
      </c>
      <c r="H225" s="9">
        <v>14.079800000000001</v>
      </c>
      <c r="I225" s="9">
        <v>-1.719243581</v>
      </c>
      <c r="J225" s="10">
        <v>5.06E-35</v>
      </c>
      <c r="K225" s="11">
        <v>-3.2926373</v>
      </c>
    </row>
    <row r="226" spans="1:11" x14ac:dyDescent="0.2">
      <c r="A226" s="8" t="s">
        <v>2302</v>
      </c>
      <c r="B226" s="9">
        <v>211612</v>
      </c>
      <c r="C226" s="9" t="s">
        <v>5</v>
      </c>
      <c r="D226" s="9" t="s">
        <v>2303</v>
      </c>
      <c r="E226" s="9">
        <v>0.33889999999999998</v>
      </c>
      <c r="F226" s="9">
        <v>1.2476</v>
      </c>
      <c r="G226" s="9">
        <v>0.6865</v>
      </c>
      <c r="H226" s="9">
        <v>0.626</v>
      </c>
      <c r="I226" s="9">
        <v>-1.7124085120000001</v>
      </c>
      <c r="J226" s="10">
        <v>1.4399999999999999E-12</v>
      </c>
      <c r="K226" s="11">
        <v>-3.2770746000000002</v>
      </c>
    </row>
    <row r="227" spans="1:11" x14ac:dyDescent="0.2">
      <c r="A227" s="8" t="s">
        <v>2300</v>
      </c>
      <c r="B227" s="9">
        <v>12623</v>
      </c>
      <c r="C227" s="9" t="s">
        <v>5</v>
      </c>
      <c r="D227" s="9" t="s">
        <v>2301</v>
      </c>
      <c r="E227" s="9">
        <v>8.6900000000000005E-2</v>
      </c>
      <c r="F227" s="9">
        <v>0.43049999999999999</v>
      </c>
      <c r="G227" s="9">
        <v>0.85299999999999998</v>
      </c>
      <c r="H227" s="9">
        <v>1.444</v>
      </c>
      <c r="I227" s="9">
        <v>-1.710805645</v>
      </c>
      <c r="J227" s="10">
        <v>6.6400000000000001E-5</v>
      </c>
      <c r="K227" s="11">
        <v>-3.2734356999999998</v>
      </c>
    </row>
    <row r="228" spans="1:11" x14ac:dyDescent="0.2">
      <c r="A228" s="8" t="s">
        <v>2298</v>
      </c>
      <c r="B228" s="9">
        <v>66166</v>
      </c>
      <c r="C228" s="9" t="s">
        <v>5</v>
      </c>
      <c r="D228" s="9" t="s">
        <v>2299</v>
      </c>
      <c r="E228" s="9">
        <v>6.7001999999999997</v>
      </c>
      <c r="F228" s="9">
        <v>23.8779</v>
      </c>
      <c r="G228" s="9">
        <v>22.081199999999999</v>
      </c>
      <c r="H228" s="9">
        <v>65.945999999999998</v>
      </c>
      <c r="I228" s="9">
        <v>-1.706018778</v>
      </c>
      <c r="J228" s="10">
        <v>1.4599999999999999E-14</v>
      </c>
      <c r="K228" s="11">
        <v>-3.2625923999999999</v>
      </c>
    </row>
    <row r="229" spans="1:11" x14ac:dyDescent="0.2">
      <c r="A229" s="8" t="s">
        <v>2296</v>
      </c>
      <c r="B229" s="9">
        <v>16402</v>
      </c>
      <c r="C229" s="9" t="s">
        <v>5</v>
      </c>
      <c r="D229" s="9" t="s">
        <v>2297</v>
      </c>
      <c r="E229" s="9">
        <v>11.4948</v>
      </c>
      <c r="F229" s="9">
        <v>40.286700000000003</v>
      </c>
      <c r="G229" s="9">
        <v>14.016</v>
      </c>
      <c r="H229" s="9">
        <v>12.116300000000001</v>
      </c>
      <c r="I229" s="9">
        <v>-1.7043193839999999</v>
      </c>
      <c r="J229" s="10">
        <v>3.91E-32</v>
      </c>
      <c r="K229" s="11">
        <v>-3.2587516000000001</v>
      </c>
    </row>
    <row r="230" spans="1:11" x14ac:dyDescent="0.2">
      <c r="A230" s="8" t="s">
        <v>2294</v>
      </c>
      <c r="B230" s="9">
        <v>83674</v>
      </c>
      <c r="C230" s="9" t="s">
        <v>5</v>
      </c>
      <c r="D230" s="9" t="s">
        <v>2295</v>
      </c>
      <c r="E230" s="9">
        <v>1.8200000000000001E-2</v>
      </c>
      <c r="F230" s="9">
        <v>0.106</v>
      </c>
      <c r="G230" s="9">
        <v>0.12920000000000001</v>
      </c>
      <c r="H230" s="9">
        <v>7.8E-2</v>
      </c>
      <c r="I230" s="9">
        <v>-1.703848504</v>
      </c>
      <c r="J230" s="9">
        <v>8.9733300000000005E-4</v>
      </c>
      <c r="K230" s="11">
        <v>-3.2576881000000002</v>
      </c>
    </row>
    <row r="231" spans="1:11" x14ac:dyDescent="0.2">
      <c r="A231" s="8" t="s">
        <v>2292</v>
      </c>
      <c r="B231" s="9">
        <v>68588</v>
      </c>
      <c r="C231" s="9" t="s">
        <v>5</v>
      </c>
      <c r="D231" s="9" t="s">
        <v>2293</v>
      </c>
      <c r="E231" s="9">
        <v>7.9256000000000002</v>
      </c>
      <c r="F231" s="9">
        <v>29.062000000000001</v>
      </c>
      <c r="G231" s="9">
        <v>3.5211000000000001</v>
      </c>
      <c r="H231" s="9">
        <v>3.5867</v>
      </c>
      <c r="I231" s="9">
        <v>-1.6961807980000001</v>
      </c>
      <c r="J231" s="10">
        <v>4.4500000000000001E-10</v>
      </c>
      <c r="K231" s="11">
        <v>-3.2404199999999999</v>
      </c>
    </row>
    <row r="232" spans="1:11" x14ac:dyDescent="0.2">
      <c r="A232" s="8" t="s">
        <v>2290</v>
      </c>
      <c r="B232" s="9">
        <v>17760</v>
      </c>
      <c r="C232" s="9" t="s">
        <v>5</v>
      </c>
      <c r="D232" s="9" t="s">
        <v>2291</v>
      </c>
      <c r="E232" s="9">
        <v>1.0168999999999999</v>
      </c>
      <c r="F232" s="9">
        <v>3.5941999999999998</v>
      </c>
      <c r="G232" s="9">
        <v>1.4212</v>
      </c>
      <c r="H232" s="9">
        <v>2.6549999999999998</v>
      </c>
      <c r="I232" s="9">
        <v>-1.692445679</v>
      </c>
      <c r="J232" s="10">
        <v>7.8300000000000007E-18</v>
      </c>
      <c r="K232" s="11">
        <v>-3.2320414</v>
      </c>
    </row>
    <row r="233" spans="1:11" x14ac:dyDescent="0.2">
      <c r="A233" s="8" t="s">
        <v>2288</v>
      </c>
      <c r="B233" s="9">
        <v>12562</v>
      </c>
      <c r="C233" s="9" t="s">
        <v>5</v>
      </c>
      <c r="D233" s="9" t="s">
        <v>2289</v>
      </c>
      <c r="E233" s="9">
        <v>49.274099999999997</v>
      </c>
      <c r="F233" s="9">
        <v>171.96199999999999</v>
      </c>
      <c r="G233" s="9">
        <v>63.004300000000001</v>
      </c>
      <c r="H233" s="9">
        <v>52.439500000000002</v>
      </c>
      <c r="I233" s="9">
        <v>-1.692257036</v>
      </c>
      <c r="J233" s="10">
        <v>5.5E-25</v>
      </c>
      <c r="K233" s="11">
        <v>-3.2316188000000001</v>
      </c>
    </row>
    <row r="234" spans="1:11" x14ac:dyDescent="0.2">
      <c r="A234" s="8" t="s">
        <v>2286</v>
      </c>
      <c r="B234" s="9">
        <v>14537</v>
      </c>
      <c r="C234" s="9" t="s">
        <v>5</v>
      </c>
      <c r="D234" s="9" t="s">
        <v>2287</v>
      </c>
      <c r="E234" s="9">
        <v>1.7028000000000001</v>
      </c>
      <c r="F234" s="9">
        <v>6.4208999999999996</v>
      </c>
      <c r="G234" s="9">
        <v>4.4626999999999999</v>
      </c>
      <c r="H234" s="9">
        <v>10.9434</v>
      </c>
      <c r="I234" s="9">
        <v>-1.6883052460000001</v>
      </c>
      <c r="J234" s="10">
        <v>6.9100000000000003E-8</v>
      </c>
      <c r="K234" s="11">
        <v>-3.2227790000000001</v>
      </c>
    </row>
    <row r="235" spans="1:11" x14ac:dyDescent="0.2">
      <c r="A235" s="8" t="s">
        <v>2284</v>
      </c>
      <c r="B235" s="9">
        <v>381072</v>
      </c>
      <c r="C235" s="9" t="s">
        <v>5</v>
      </c>
      <c r="D235" s="9" t="s">
        <v>2285</v>
      </c>
      <c r="E235" s="9">
        <v>0.20910000000000001</v>
      </c>
      <c r="F235" s="9">
        <v>0.77429999999999999</v>
      </c>
      <c r="G235" s="9">
        <v>0.3337</v>
      </c>
      <c r="H235" s="9">
        <v>0.2702</v>
      </c>
      <c r="I235" s="9">
        <v>-1.6882926039999999</v>
      </c>
      <c r="J235" s="10">
        <v>3.5999999999999998E-8</v>
      </c>
      <c r="K235" s="11">
        <v>-3.2227507000000002</v>
      </c>
    </row>
    <row r="236" spans="1:11" x14ac:dyDescent="0.2">
      <c r="A236" s="8" t="s">
        <v>2282</v>
      </c>
      <c r="B236" s="9">
        <v>15559</v>
      </c>
      <c r="C236" s="9" t="s">
        <v>5</v>
      </c>
      <c r="D236" s="9" t="s">
        <v>2283</v>
      </c>
      <c r="E236" s="9">
        <v>0.39129999999999998</v>
      </c>
      <c r="F236" s="9">
        <v>1.5310999999999999</v>
      </c>
      <c r="G236" s="9">
        <v>0.70850000000000002</v>
      </c>
      <c r="H236" s="9">
        <v>0.61929999999999996</v>
      </c>
      <c r="I236" s="9">
        <v>-1.684073401</v>
      </c>
      <c r="J236" s="10">
        <v>8.67E-6</v>
      </c>
      <c r="K236" s="11">
        <v>-3.2133395</v>
      </c>
    </row>
    <row r="237" spans="1:11" x14ac:dyDescent="0.2">
      <c r="A237" s="8" t="s">
        <v>2280</v>
      </c>
      <c r="B237" s="9">
        <v>227632</v>
      </c>
      <c r="C237" s="9" t="s">
        <v>5</v>
      </c>
      <c r="D237" s="9" t="s">
        <v>2281</v>
      </c>
      <c r="E237" s="9">
        <v>0.36059999999999998</v>
      </c>
      <c r="F237" s="9">
        <v>1.2824</v>
      </c>
      <c r="G237" s="9">
        <v>0.67710000000000004</v>
      </c>
      <c r="H237" s="9">
        <v>1.3117000000000001</v>
      </c>
      <c r="I237" s="9">
        <v>-1.6822893350000001</v>
      </c>
      <c r="J237" s="10">
        <v>5.9400000000000001E-12</v>
      </c>
      <c r="K237" s="11">
        <v>-3.2093682000000001</v>
      </c>
    </row>
    <row r="238" spans="1:11" x14ac:dyDescent="0.2">
      <c r="A238" s="8" t="s">
        <v>2278</v>
      </c>
      <c r="B238" s="9">
        <v>18302</v>
      </c>
      <c r="C238" s="9" t="s">
        <v>5</v>
      </c>
      <c r="D238" s="9" t="s">
        <v>2279</v>
      </c>
      <c r="E238" s="9">
        <v>9.5399999999999999E-2</v>
      </c>
      <c r="F238" s="9">
        <v>0.3876</v>
      </c>
      <c r="G238" s="9">
        <v>9.9699999999999997E-2</v>
      </c>
      <c r="H238" s="9">
        <v>0.1042</v>
      </c>
      <c r="I238" s="9">
        <v>-1.678004619</v>
      </c>
      <c r="J238" s="10">
        <v>6.58E-5</v>
      </c>
      <c r="K238" s="11">
        <v>-3.1998508000000001</v>
      </c>
    </row>
    <row r="239" spans="1:11" x14ac:dyDescent="0.2">
      <c r="A239" s="8" t="s">
        <v>2276</v>
      </c>
      <c r="B239" s="9">
        <v>16869</v>
      </c>
      <c r="C239" s="9" t="s">
        <v>5</v>
      </c>
      <c r="D239" s="9" t="s">
        <v>2277</v>
      </c>
      <c r="E239" s="9">
        <v>3.3399999999999999E-2</v>
      </c>
      <c r="F239" s="9">
        <v>0.26850000000000002</v>
      </c>
      <c r="G239" s="9">
        <v>1.72E-2</v>
      </c>
      <c r="H239" s="9">
        <v>2.8799999999999999E-2</v>
      </c>
      <c r="I239" s="9">
        <v>-1.6757364889999999</v>
      </c>
      <c r="J239" s="9">
        <v>5.2827070000000002E-3</v>
      </c>
      <c r="K239" s="11">
        <v>-3.1948240999999999</v>
      </c>
    </row>
    <row r="240" spans="1:11" x14ac:dyDescent="0.2">
      <c r="A240" s="8" t="s">
        <v>2274</v>
      </c>
      <c r="B240" s="9">
        <v>66139</v>
      </c>
      <c r="C240" s="9" t="s">
        <v>5</v>
      </c>
      <c r="D240" s="9" t="s">
        <v>2275</v>
      </c>
      <c r="E240" s="9">
        <v>9.0999999999999998E-2</v>
      </c>
      <c r="F240" s="9">
        <v>0.52310000000000001</v>
      </c>
      <c r="G240" s="9">
        <v>0.1651</v>
      </c>
      <c r="H240" s="9">
        <v>8.1299999999999997E-2</v>
      </c>
      <c r="I240" s="9">
        <v>-1.672660289</v>
      </c>
      <c r="J240" s="9">
        <v>3.0855420000000001E-3</v>
      </c>
      <c r="K240" s="11">
        <v>-3.1880191</v>
      </c>
    </row>
    <row r="241" spans="1:11" x14ac:dyDescent="0.2">
      <c r="A241" s="8" t="s">
        <v>2272</v>
      </c>
      <c r="B241" s="9">
        <v>67122</v>
      </c>
      <c r="C241" s="9" t="s">
        <v>5</v>
      </c>
      <c r="D241" s="9" t="s">
        <v>2273</v>
      </c>
      <c r="E241" s="9">
        <v>10.7707</v>
      </c>
      <c r="F241" s="9">
        <v>36.529400000000003</v>
      </c>
      <c r="G241" s="9">
        <v>8.6895000000000007</v>
      </c>
      <c r="H241" s="9">
        <v>9.5586000000000002</v>
      </c>
      <c r="I241" s="9">
        <v>-1.6690853299999999</v>
      </c>
      <c r="J241" s="10">
        <v>5.3100000000000003E-34</v>
      </c>
      <c r="K241" s="11">
        <v>-3.1801290999999998</v>
      </c>
    </row>
    <row r="242" spans="1:11" x14ac:dyDescent="0.2">
      <c r="A242" s="8" t="s">
        <v>2270</v>
      </c>
      <c r="B242" s="9">
        <v>13609</v>
      </c>
      <c r="C242" s="9" t="s">
        <v>5</v>
      </c>
      <c r="D242" s="9" t="s">
        <v>2271</v>
      </c>
      <c r="E242" s="9">
        <v>26.702500000000001</v>
      </c>
      <c r="F242" s="9">
        <v>93.385499999999993</v>
      </c>
      <c r="G242" s="9">
        <v>46.642600000000002</v>
      </c>
      <c r="H242" s="9">
        <v>34.597799999999999</v>
      </c>
      <c r="I242" s="9">
        <v>-1.6603233040000001</v>
      </c>
      <c r="J242" s="10">
        <v>8.9399999999999993E-16</v>
      </c>
      <c r="K242" s="11">
        <v>-3.1608735000000001</v>
      </c>
    </row>
    <row r="243" spans="1:11" x14ac:dyDescent="0.2">
      <c r="A243" s="8" t="s">
        <v>2268</v>
      </c>
      <c r="B243" s="9">
        <v>239530</v>
      </c>
      <c r="C243" s="9" t="s">
        <v>5</v>
      </c>
      <c r="D243" s="9" t="s">
        <v>2269</v>
      </c>
      <c r="E243" s="9">
        <v>0.72609999999999997</v>
      </c>
      <c r="F243" s="9">
        <v>2.5952999999999999</v>
      </c>
      <c r="G243" s="9">
        <v>0.45889999999999997</v>
      </c>
      <c r="H243" s="9">
        <v>0.49220000000000003</v>
      </c>
      <c r="I243" s="9">
        <v>-1.658441995</v>
      </c>
      <c r="J243" s="10">
        <v>2.7999999999999999E-8</v>
      </c>
      <c r="K243" s="11">
        <v>-3.1567542999999998</v>
      </c>
    </row>
    <row r="244" spans="1:11" x14ac:dyDescent="0.2">
      <c r="A244" s="8" t="s">
        <v>2266</v>
      </c>
      <c r="B244" s="9">
        <v>170757</v>
      </c>
      <c r="C244" s="9" t="s">
        <v>5</v>
      </c>
      <c r="D244" s="9" t="s">
        <v>2267</v>
      </c>
      <c r="E244" s="9">
        <v>30.890499999999999</v>
      </c>
      <c r="F244" s="9">
        <v>103.7266</v>
      </c>
      <c r="G244" s="9">
        <v>44.905999999999999</v>
      </c>
      <c r="H244" s="9">
        <v>36.965499999999999</v>
      </c>
      <c r="I244" s="9">
        <v>-1.6561863610000001</v>
      </c>
      <c r="J244" s="10">
        <v>6.8699999999999997E-38</v>
      </c>
      <c r="K244" s="11">
        <v>-3.1518226999999999</v>
      </c>
    </row>
    <row r="245" spans="1:11" x14ac:dyDescent="0.2">
      <c r="A245" s="8" t="s">
        <v>2264</v>
      </c>
      <c r="B245" s="9">
        <v>231440</v>
      </c>
      <c r="C245" s="9" t="s">
        <v>5</v>
      </c>
      <c r="D245" s="9" t="s">
        <v>2265</v>
      </c>
      <c r="E245" s="9">
        <v>55.782800000000002</v>
      </c>
      <c r="F245" s="9">
        <v>193.6574</v>
      </c>
      <c r="G245" s="9">
        <v>74.222300000000004</v>
      </c>
      <c r="H245" s="9">
        <v>137.87430000000001</v>
      </c>
      <c r="I245" s="9">
        <v>-1.655501922</v>
      </c>
      <c r="J245" s="10">
        <v>4.3300000000000002E-13</v>
      </c>
      <c r="K245" s="11">
        <v>-3.1503277000000001</v>
      </c>
    </row>
    <row r="246" spans="1:11" x14ac:dyDescent="0.2">
      <c r="A246" s="8" t="s">
        <v>2262</v>
      </c>
      <c r="B246" s="9">
        <v>16535</v>
      </c>
      <c r="C246" s="9" t="s">
        <v>5</v>
      </c>
      <c r="D246" s="9" t="s">
        <v>2263</v>
      </c>
      <c r="E246" s="9">
        <v>5.9353999999999996</v>
      </c>
      <c r="F246" s="9">
        <v>20.614000000000001</v>
      </c>
      <c r="G246" s="9">
        <v>6.7034000000000002</v>
      </c>
      <c r="H246" s="9">
        <v>10.95</v>
      </c>
      <c r="I246" s="9">
        <v>-1.6532198</v>
      </c>
      <c r="J246" s="10">
        <v>2.8700000000000001E-15</v>
      </c>
      <c r="K246" s="11">
        <v>-3.1453483000000002</v>
      </c>
    </row>
    <row r="247" spans="1:11" x14ac:dyDescent="0.2">
      <c r="A247" s="8" t="s">
        <v>2260</v>
      </c>
      <c r="B247" s="9">
        <v>108075</v>
      </c>
      <c r="C247" s="9" t="s">
        <v>5</v>
      </c>
      <c r="D247" s="9" t="s">
        <v>2261</v>
      </c>
      <c r="E247" s="9">
        <v>50.057299999999998</v>
      </c>
      <c r="F247" s="9">
        <v>170.89429999999999</v>
      </c>
      <c r="G247" s="9">
        <v>100.8643</v>
      </c>
      <c r="H247" s="9">
        <v>117.40649999999999</v>
      </c>
      <c r="I247" s="9">
        <v>-1.652766121</v>
      </c>
      <c r="J247" s="10">
        <v>4.8099999999999997E-21</v>
      </c>
      <c r="K247" s="11">
        <v>-3.1443593999999999</v>
      </c>
    </row>
    <row r="248" spans="1:11" x14ac:dyDescent="0.2">
      <c r="A248" s="8" t="s">
        <v>2258</v>
      </c>
      <c r="B248" s="9">
        <v>104110</v>
      </c>
      <c r="C248" s="9" t="s">
        <v>5</v>
      </c>
      <c r="D248" s="9" t="s">
        <v>2259</v>
      </c>
      <c r="E248" s="9">
        <v>11.780099999999999</v>
      </c>
      <c r="F248" s="9">
        <v>39.217599999999997</v>
      </c>
      <c r="G248" s="9">
        <v>12.299899999999999</v>
      </c>
      <c r="H248" s="9">
        <v>11.693199999999999</v>
      </c>
      <c r="I248" s="9">
        <v>-1.649920413</v>
      </c>
      <c r="J248" s="10">
        <v>8.8799999999999999E-52</v>
      </c>
      <c r="K248" s="11">
        <v>-3.1381633</v>
      </c>
    </row>
    <row r="249" spans="1:11" x14ac:dyDescent="0.2">
      <c r="A249" s="8" t="s">
        <v>2256</v>
      </c>
      <c r="B249" s="9">
        <v>11910</v>
      </c>
      <c r="C249" s="9" t="s">
        <v>5</v>
      </c>
      <c r="D249" s="9" t="s">
        <v>2257</v>
      </c>
      <c r="E249" s="9">
        <v>3.3319999999999999</v>
      </c>
      <c r="F249" s="9">
        <v>12.242000000000001</v>
      </c>
      <c r="G249" s="9">
        <v>3.6027</v>
      </c>
      <c r="H249" s="9">
        <v>3.2465000000000002</v>
      </c>
      <c r="I249" s="9">
        <v>-1.6458234940000001</v>
      </c>
      <c r="J249" s="10">
        <v>3.7099999999999997E-7</v>
      </c>
      <c r="K249" s="11">
        <v>-3.1292643</v>
      </c>
    </row>
    <row r="250" spans="1:11" x14ac:dyDescent="0.2">
      <c r="A250" s="8" t="s">
        <v>2254</v>
      </c>
      <c r="B250" s="9">
        <v>20723</v>
      </c>
      <c r="C250" s="9" t="s">
        <v>5</v>
      </c>
      <c r="D250" s="9" t="s">
        <v>2255</v>
      </c>
      <c r="E250" s="9">
        <v>7.2138</v>
      </c>
      <c r="F250" s="9">
        <v>24.2943</v>
      </c>
      <c r="G250" s="9">
        <v>13.2094</v>
      </c>
      <c r="H250" s="9">
        <v>30.206700000000001</v>
      </c>
      <c r="I250" s="9">
        <v>-1.6440341439999999</v>
      </c>
      <c r="J250" s="10">
        <v>5.7899999999999997E-22</v>
      </c>
      <c r="K250" s="11">
        <v>-3.1253855000000001</v>
      </c>
    </row>
    <row r="251" spans="1:11" x14ac:dyDescent="0.2">
      <c r="A251" s="8" t="s">
        <v>2252</v>
      </c>
      <c r="B251" s="9">
        <v>320802</v>
      </c>
      <c r="C251" s="9" t="s">
        <v>5</v>
      </c>
      <c r="D251" s="9" t="s">
        <v>2253</v>
      </c>
      <c r="E251" s="9">
        <v>1.2998000000000001</v>
      </c>
      <c r="F251" s="9">
        <v>4.3517999999999999</v>
      </c>
      <c r="G251" s="9">
        <v>2.4849000000000001</v>
      </c>
      <c r="H251" s="9">
        <v>1.9855</v>
      </c>
      <c r="I251" s="9">
        <v>-1.6437415419999999</v>
      </c>
      <c r="J251" s="10">
        <v>1.1799999999999999E-22</v>
      </c>
      <c r="K251" s="11">
        <v>-3.1247517</v>
      </c>
    </row>
    <row r="252" spans="1:11" x14ac:dyDescent="0.2">
      <c r="A252" s="8" t="s">
        <v>2250</v>
      </c>
      <c r="B252" s="9">
        <v>76453</v>
      </c>
      <c r="C252" s="9" t="s">
        <v>5</v>
      </c>
      <c r="D252" s="9" t="s">
        <v>2251</v>
      </c>
      <c r="E252" s="9">
        <v>24.3245</v>
      </c>
      <c r="F252" s="9">
        <v>83.667599999999993</v>
      </c>
      <c r="G252" s="9">
        <v>27.914300000000001</v>
      </c>
      <c r="H252" s="9">
        <v>29.763100000000001</v>
      </c>
      <c r="I252" s="9">
        <v>-1.6432795570000001</v>
      </c>
      <c r="J252" s="10">
        <v>1.3699999999999999E-14</v>
      </c>
      <c r="K252" s="11">
        <v>-3.1237512000000001</v>
      </c>
    </row>
    <row r="253" spans="1:11" x14ac:dyDescent="0.2">
      <c r="A253" s="8" t="s">
        <v>2248</v>
      </c>
      <c r="B253" s="9">
        <v>17441</v>
      </c>
      <c r="C253" s="9" t="s">
        <v>5</v>
      </c>
      <c r="D253" s="9" t="s">
        <v>2249</v>
      </c>
      <c r="E253" s="9">
        <v>1.47E-2</v>
      </c>
      <c r="F253" s="9">
        <v>0.14319999999999999</v>
      </c>
      <c r="G253" s="9">
        <v>6.13E-2</v>
      </c>
      <c r="H253" s="9">
        <v>6.9800000000000001E-2</v>
      </c>
      <c r="I253" s="9">
        <v>-1.6414426559999999</v>
      </c>
      <c r="J253" s="9">
        <v>5.58451E-3</v>
      </c>
      <c r="K253" s="11">
        <v>-3.1197765</v>
      </c>
    </row>
    <row r="254" spans="1:11" x14ac:dyDescent="0.2">
      <c r="A254" s="8" t="s">
        <v>2246</v>
      </c>
      <c r="B254" s="9">
        <v>18671</v>
      </c>
      <c r="C254" s="9" t="s">
        <v>5</v>
      </c>
      <c r="D254" s="9" t="s">
        <v>2247</v>
      </c>
      <c r="E254" s="9">
        <v>1.4519</v>
      </c>
      <c r="F254" s="9">
        <v>4.8456999999999999</v>
      </c>
      <c r="G254" s="9">
        <v>1.9795</v>
      </c>
      <c r="H254" s="9">
        <v>2.9055</v>
      </c>
      <c r="I254" s="9">
        <v>-1.641385114</v>
      </c>
      <c r="J254" s="10">
        <v>7.2800000000000003E-27</v>
      </c>
      <c r="K254" s="11">
        <v>-3.1196519999999999</v>
      </c>
    </row>
    <row r="255" spans="1:11" x14ac:dyDescent="0.2">
      <c r="A255" s="8" t="s">
        <v>2244</v>
      </c>
      <c r="B255" s="9">
        <v>23796</v>
      </c>
      <c r="C255" s="9" t="s">
        <v>5</v>
      </c>
      <c r="D255" s="9" t="s">
        <v>2245</v>
      </c>
      <c r="E255" s="9">
        <v>10.2148</v>
      </c>
      <c r="F255" s="9">
        <v>34.5276</v>
      </c>
      <c r="G255" s="9">
        <v>24.573799999999999</v>
      </c>
      <c r="H255" s="9">
        <v>24.9556</v>
      </c>
      <c r="I255" s="9">
        <v>-1.6401491020000001</v>
      </c>
      <c r="J255" s="10">
        <v>4.6199999999999997E-21</v>
      </c>
      <c r="K255" s="11">
        <v>-3.1169804000000001</v>
      </c>
    </row>
    <row r="256" spans="1:11" x14ac:dyDescent="0.2">
      <c r="A256" s="8" t="s">
        <v>2242</v>
      </c>
      <c r="B256" s="9">
        <v>18787</v>
      </c>
      <c r="C256" s="9" t="s">
        <v>5</v>
      </c>
      <c r="D256" s="9" t="s">
        <v>2243</v>
      </c>
      <c r="E256" s="9">
        <v>11.582000000000001</v>
      </c>
      <c r="F256" s="9">
        <v>42.487299999999998</v>
      </c>
      <c r="G256" s="9">
        <v>5.1890000000000001</v>
      </c>
      <c r="H256" s="9">
        <v>4.9058000000000002</v>
      </c>
      <c r="I256" s="9">
        <v>-1.6363797680000001</v>
      </c>
      <c r="J256" s="10">
        <v>1.3200000000000001E-6</v>
      </c>
      <c r="K256" s="11">
        <v>-3.1088472999999999</v>
      </c>
    </row>
    <row r="257" spans="1:11" x14ac:dyDescent="0.2">
      <c r="A257" s="8" t="s">
        <v>2240</v>
      </c>
      <c r="B257" s="9">
        <v>319888</v>
      </c>
      <c r="C257" s="9" t="s">
        <v>5</v>
      </c>
      <c r="D257" s="9" t="s">
        <v>2241</v>
      </c>
      <c r="E257" s="9">
        <v>0.22520000000000001</v>
      </c>
      <c r="F257" s="9">
        <v>0.81469999999999998</v>
      </c>
      <c r="G257" s="9">
        <v>8.6699999999999999E-2</v>
      </c>
      <c r="H257" s="9">
        <v>0.32669999999999999</v>
      </c>
      <c r="I257" s="9">
        <v>-1.6338460909999999</v>
      </c>
      <c r="J257" s="10">
        <v>1.57E-6</v>
      </c>
      <c r="K257" s="11">
        <v>-3.1033922999999999</v>
      </c>
    </row>
    <row r="258" spans="1:11" x14ac:dyDescent="0.2">
      <c r="A258" s="8" t="s">
        <v>2238</v>
      </c>
      <c r="B258" s="9">
        <v>16763</v>
      </c>
      <c r="C258" s="9" t="s">
        <v>5</v>
      </c>
      <c r="D258" s="9" t="s">
        <v>2239</v>
      </c>
      <c r="E258" s="9">
        <v>6.5712999999999999</v>
      </c>
      <c r="F258" s="9">
        <v>21.740600000000001</v>
      </c>
      <c r="G258" s="9">
        <v>12.460800000000001</v>
      </c>
      <c r="H258" s="9">
        <v>17.999700000000001</v>
      </c>
      <c r="I258" s="9">
        <v>-1.632723929</v>
      </c>
      <c r="J258" s="10">
        <v>9.4799999999999998E-27</v>
      </c>
      <c r="K258" s="11">
        <v>-3.1009793999999999</v>
      </c>
    </row>
    <row r="259" spans="1:11" x14ac:dyDescent="0.2">
      <c r="A259" s="8" t="s">
        <v>2236</v>
      </c>
      <c r="B259" s="9">
        <v>12338</v>
      </c>
      <c r="C259" s="9" t="s">
        <v>5</v>
      </c>
      <c r="D259" s="9" t="s">
        <v>2237</v>
      </c>
      <c r="E259" s="9">
        <v>8.9926999999999992</v>
      </c>
      <c r="F259" s="9">
        <v>31.396699999999999</v>
      </c>
      <c r="G259" s="9">
        <v>34.113999999999997</v>
      </c>
      <c r="H259" s="9">
        <v>108.39490000000001</v>
      </c>
      <c r="I259" s="9">
        <v>-1.6313912189999999</v>
      </c>
      <c r="J259" s="10">
        <v>1.07E-9</v>
      </c>
      <c r="K259" s="11">
        <v>-3.0981160999999999</v>
      </c>
    </row>
    <row r="260" spans="1:11" x14ac:dyDescent="0.2">
      <c r="A260" s="8" t="s">
        <v>2234</v>
      </c>
      <c r="B260" s="9">
        <v>18726</v>
      </c>
      <c r="C260" s="9" t="s">
        <v>5</v>
      </c>
      <c r="D260" s="9" t="s">
        <v>2235</v>
      </c>
      <c r="E260" s="9">
        <v>0.3916</v>
      </c>
      <c r="F260" s="9">
        <v>1.3651</v>
      </c>
      <c r="G260" s="9">
        <v>0.33090000000000003</v>
      </c>
      <c r="H260" s="9">
        <v>0.36209999999999998</v>
      </c>
      <c r="I260" s="9">
        <v>-1.630917873</v>
      </c>
      <c r="J260" s="10">
        <v>3.8899999999999998E-8</v>
      </c>
      <c r="K260" s="11">
        <v>-3.0970998000000001</v>
      </c>
    </row>
    <row r="261" spans="1:11" x14ac:dyDescent="0.2">
      <c r="A261" s="8" t="s">
        <v>2232</v>
      </c>
      <c r="B261" s="9">
        <v>56089</v>
      </c>
      <c r="C261" s="9" t="s">
        <v>5</v>
      </c>
      <c r="D261" s="9" t="s">
        <v>2233</v>
      </c>
      <c r="E261" s="9">
        <v>32.956299999999999</v>
      </c>
      <c r="F261" s="9">
        <v>111.48350000000001</v>
      </c>
      <c r="G261" s="9">
        <v>42.025300000000001</v>
      </c>
      <c r="H261" s="9">
        <v>28.005299999999998</v>
      </c>
      <c r="I261" s="9">
        <v>-1.6305818729999999</v>
      </c>
      <c r="J261" s="10">
        <v>9.6900000000000001E-18</v>
      </c>
      <c r="K261" s="11">
        <v>-3.0963786</v>
      </c>
    </row>
    <row r="262" spans="1:11" x14ac:dyDescent="0.2">
      <c r="A262" s="8" t="s">
        <v>2230</v>
      </c>
      <c r="B262" s="9">
        <v>54366</v>
      </c>
      <c r="C262" s="9" t="s">
        <v>5</v>
      </c>
      <c r="D262" s="9" t="s">
        <v>2231</v>
      </c>
      <c r="E262" s="9">
        <v>19.768599999999999</v>
      </c>
      <c r="F262" s="9">
        <v>65.1023</v>
      </c>
      <c r="G262" s="9">
        <v>24.173400000000001</v>
      </c>
      <c r="H262" s="9">
        <v>37.752699999999997</v>
      </c>
      <c r="I262" s="9">
        <v>-1.629383985</v>
      </c>
      <c r="J262" s="10">
        <v>6.8099999999999994E-33</v>
      </c>
      <c r="K262" s="11">
        <v>-3.0938086999999999</v>
      </c>
    </row>
    <row r="263" spans="1:11" x14ac:dyDescent="0.2">
      <c r="A263" s="8" t="s">
        <v>2228</v>
      </c>
      <c r="B263" s="9">
        <v>14918</v>
      </c>
      <c r="C263" s="9" t="s">
        <v>5</v>
      </c>
      <c r="D263" s="9" t="s">
        <v>2229</v>
      </c>
      <c r="E263" s="9">
        <v>3.2000000000000002E-3</v>
      </c>
      <c r="F263" s="9">
        <v>5.5E-2</v>
      </c>
      <c r="G263" s="9">
        <v>4.9799999999999997E-2</v>
      </c>
      <c r="H263" s="9">
        <v>1.4E-2</v>
      </c>
      <c r="I263" s="9">
        <v>-1.629158871</v>
      </c>
      <c r="J263" s="9">
        <v>6.6534940000000002E-3</v>
      </c>
      <c r="K263" s="11">
        <v>-3.0933259999999998</v>
      </c>
    </row>
    <row r="264" spans="1:11" x14ac:dyDescent="0.2">
      <c r="A264" s="8" t="s">
        <v>2226</v>
      </c>
      <c r="B264" s="9">
        <v>15229</v>
      </c>
      <c r="C264" s="9" t="s">
        <v>5</v>
      </c>
      <c r="D264" s="9" t="s">
        <v>2227</v>
      </c>
      <c r="E264" s="9">
        <v>5.8299999999999998E-2</v>
      </c>
      <c r="F264" s="9">
        <v>0.2772</v>
      </c>
      <c r="G264" s="9">
        <v>7.8200000000000006E-2</v>
      </c>
      <c r="H264" s="9">
        <v>7.4499999999999997E-2</v>
      </c>
      <c r="I264" s="9">
        <v>-1.6261028959999999</v>
      </c>
      <c r="J264" s="9">
        <v>2.100336E-3</v>
      </c>
      <c r="K264" s="11">
        <v>-3.0867805000000001</v>
      </c>
    </row>
    <row r="265" spans="1:11" x14ac:dyDescent="0.2">
      <c r="A265" s="8" t="s">
        <v>2224</v>
      </c>
      <c r="B265" s="9">
        <v>207259</v>
      </c>
      <c r="C265" s="9" t="s">
        <v>5</v>
      </c>
      <c r="D265" s="9" t="s">
        <v>2225</v>
      </c>
      <c r="E265" s="9">
        <v>1.0004999999999999</v>
      </c>
      <c r="F265" s="9">
        <v>3.3336000000000001</v>
      </c>
      <c r="G265" s="9">
        <v>1.6588000000000001</v>
      </c>
      <c r="H265" s="9">
        <v>2.9199000000000002</v>
      </c>
      <c r="I265" s="9">
        <v>-1.625669311</v>
      </c>
      <c r="J265" s="10">
        <v>3.4500000000000002E-21</v>
      </c>
      <c r="K265" s="11">
        <v>-3.0858528999999999</v>
      </c>
    </row>
    <row r="266" spans="1:11" x14ac:dyDescent="0.2">
      <c r="A266" s="8" t="s">
        <v>2222</v>
      </c>
      <c r="B266" s="9">
        <v>380921</v>
      </c>
      <c r="C266" s="9" t="s">
        <v>5</v>
      </c>
      <c r="D266" s="9" t="s">
        <v>2223</v>
      </c>
      <c r="E266" s="9">
        <v>2.7612999999999999</v>
      </c>
      <c r="F266" s="9">
        <v>9.5892999999999997</v>
      </c>
      <c r="G266" s="9">
        <v>4.1242000000000001</v>
      </c>
      <c r="H266" s="9">
        <v>6.5568</v>
      </c>
      <c r="I266" s="9">
        <v>-1.620147123</v>
      </c>
      <c r="J266" s="10">
        <v>2E-8</v>
      </c>
      <c r="K266" s="11">
        <v>-3.0740637999999998</v>
      </c>
    </row>
    <row r="267" spans="1:11" x14ac:dyDescent="0.2">
      <c r="A267" s="8" t="s">
        <v>2220</v>
      </c>
      <c r="B267" s="9">
        <v>170736</v>
      </c>
      <c r="C267" s="9" t="s">
        <v>5</v>
      </c>
      <c r="D267" s="9" t="s">
        <v>2221</v>
      </c>
      <c r="E267" s="9">
        <v>31.747599999999998</v>
      </c>
      <c r="F267" s="9">
        <v>106.3323</v>
      </c>
      <c r="G267" s="9">
        <v>36.144300000000001</v>
      </c>
      <c r="H267" s="9">
        <v>33.569299999999998</v>
      </c>
      <c r="I267" s="9">
        <v>-1.614547285</v>
      </c>
      <c r="J267" s="10">
        <v>4.83E-15</v>
      </c>
      <c r="K267" s="11">
        <v>-3.0621548999999999</v>
      </c>
    </row>
    <row r="268" spans="1:11" x14ac:dyDescent="0.2">
      <c r="A268" s="8" t="s">
        <v>2218</v>
      </c>
      <c r="B268" s="9">
        <v>21679</v>
      </c>
      <c r="C268" s="9" t="s">
        <v>5</v>
      </c>
      <c r="D268" s="9" t="s">
        <v>2219</v>
      </c>
      <c r="E268" s="9">
        <v>2.1564000000000001</v>
      </c>
      <c r="F268" s="9">
        <v>7.1284999999999998</v>
      </c>
      <c r="G268" s="9">
        <v>2.8228</v>
      </c>
      <c r="H268" s="9">
        <v>2.9620000000000002</v>
      </c>
      <c r="I268" s="9">
        <v>-1.6041166330000001</v>
      </c>
      <c r="J268" s="10">
        <v>1.0499999999999999E-14</v>
      </c>
      <c r="K268" s="11">
        <v>-3.0400955000000001</v>
      </c>
    </row>
    <row r="269" spans="1:11" x14ac:dyDescent="0.2">
      <c r="A269" s="8" t="s">
        <v>2216</v>
      </c>
      <c r="B269" s="9">
        <v>12822</v>
      </c>
      <c r="C269" s="9" t="s">
        <v>5</v>
      </c>
      <c r="D269" s="9" t="s">
        <v>2217</v>
      </c>
      <c r="E269" s="9">
        <v>80.786199999999994</v>
      </c>
      <c r="F269" s="9">
        <v>267.62610000000001</v>
      </c>
      <c r="G269" s="9">
        <v>44.6021</v>
      </c>
      <c r="H269" s="9">
        <v>82.798199999999994</v>
      </c>
      <c r="I269" s="9">
        <v>-1.602044834</v>
      </c>
      <c r="J269" s="10">
        <v>3.1499999999999999E-15</v>
      </c>
      <c r="K269" s="11">
        <v>-3.0357327999999999</v>
      </c>
    </row>
    <row r="270" spans="1:11" x14ac:dyDescent="0.2">
      <c r="A270" s="8" t="s">
        <v>2214</v>
      </c>
      <c r="B270" s="9">
        <v>14064</v>
      </c>
      <c r="C270" s="9" t="s">
        <v>5</v>
      </c>
      <c r="D270" s="9" t="s">
        <v>2215</v>
      </c>
      <c r="E270" s="9">
        <v>0.1777</v>
      </c>
      <c r="F270" s="9">
        <v>0.65210000000000001</v>
      </c>
      <c r="G270" s="9">
        <v>0.26590000000000003</v>
      </c>
      <c r="H270" s="9">
        <v>0.31319999999999998</v>
      </c>
      <c r="I270" s="9">
        <v>-1.600384743</v>
      </c>
      <c r="J270" s="10">
        <v>1.3499999999999999E-5</v>
      </c>
      <c r="K270" s="11">
        <v>-3.0322417000000002</v>
      </c>
    </row>
    <row r="271" spans="1:11" x14ac:dyDescent="0.2">
      <c r="A271" s="8" t="s">
        <v>2212</v>
      </c>
      <c r="B271" s="9">
        <v>23959</v>
      </c>
      <c r="C271" s="9" t="s">
        <v>5</v>
      </c>
      <c r="D271" s="9" t="s">
        <v>2213</v>
      </c>
      <c r="E271" s="9">
        <v>8.6433999999999997</v>
      </c>
      <c r="F271" s="9">
        <v>28.604700000000001</v>
      </c>
      <c r="G271" s="9">
        <v>30.319900000000001</v>
      </c>
      <c r="H271" s="9">
        <v>39.006900000000002</v>
      </c>
      <c r="I271" s="9">
        <v>-1.5997379199999999</v>
      </c>
      <c r="J271" s="10">
        <v>1.93E-14</v>
      </c>
      <c r="K271" s="11">
        <v>-3.0308825000000001</v>
      </c>
    </row>
    <row r="272" spans="1:11" x14ac:dyDescent="0.2">
      <c r="A272" s="8" t="s">
        <v>2210</v>
      </c>
      <c r="B272" s="9">
        <v>13717</v>
      </c>
      <c r="C272" s="9" t="s">
        <v>5</v>
      </c>
      <c r="D272" s="9" t="s">
        <v>2211</v>
      </c>
      <c r="E272" s="9">
        <v>41.666899999999998</v>
      </c>
      <c r="F272" s="9">
        <v>139.2723</v>
      </c>
      <c r="G272" s="9">
        <v>32.820700000000002</v>
      </c>
      <c r="H272" s="9">
        <v>42.8964</v>
      </c>
      <c r="I272" s="9">
        <v>-1.598246075</v>
      </c>
      <c r="J272" s="10">
        <v>2.4499999999999999E-12</v>
      </c>
      <c r="K272" s="11">
        <v>-3.0277500000000002</v>
      </c>
    </row>
    <row r="273" spans="1:11" x14ac:dyDescent="0.2">
      <c r="A273" s="8" t="s">
        <v>2208</v>
      </c>
      <c r="B273" s="9">
        <v>13388</v>
      </c>
      <c r="C273" s="9" t="s">
        <v>5</v>
      </c>
      <c r="D273" s="9" t="s">
        <v>2209</v>
      </c>
      <c r="E273" s="9">
        <v>6.0490000000000004</v>
      </c>
      <c r="F273" s="9">
        <v>20.035799999999998</v>
      </c>
      <c r="G273" s="9">
        <v>9.0145</v>
      </c>
      <c r="H273" s="9">
        <v>11.608599999999999</v>
      </c>
      <c r="I273" s="9">
        <v>-1.5975252449999999</v>
      </c>
      <c r="J273" s="10">
        <v>7.3599999999999997E-15</v>
      </c>
      <c r="K273" s="11">
        <v>-3.0262376</v>
      </c>
    </row>
    <row r="274" spans="1:11" x14ac:dyDescent="0.2">
      <c r="A274" s="8" t="s">
        <v>2206</v>
      </c>
      <c r="B274" s="9">
        <v>100313519</v>
      </c>
      <c r="C274" s="9" t="s">
        <v>5</v>
      </c>
      <c r="D274" s="9" t="s">
        <v>2207</v>
      </c>
      <c r="E274" s="9">
        <v>0.69410000000000005</v>
      </c>
      <c r="F274" s="9">
        <v>3.1444999999999999</v>
      </c>
      <c r="G274" s="9">
        <v>1.123</v>
      </c>
      <c r="H274" s="9">
        <v>1.5471999999999999</v>
      </c>
      <c r="I274" s="9">
        <v>-1.594735107</v>
      </c>
      <c r="J274" s="9">
        <v>2.1802660000000001E-3</v>
      </c>
      <c r="K274" s="11">
        <v>-3.0203905</v>
      </c>
    </row>
    <row r="275" spans="1:11" x14ac:dyDescent="0.2">
      <c r="A275" s="8" t="s">
        <v>2204</v>
      </c>
      <c r="B275" s="9">
        <v>102635415</v>
      </c>
      <c r="C275" s="9" t="s">
        <v>5</v>
      </c>
      <c r="D275" s="9" t="s">
        <v>2205</v>
      </c>
      <c r="E275" s="9">
        <v>0.52129999999999999</v>
      </c>
      <c r="F275" s="9">
        <v>2.1009000000000002</v>
      </c>
      <c r="G275" s="9">
        <v>1.1616</v>
      </c>
      <c r="H275" s="9">
        <v>1.831</v>
      </c>
      <c r="I275" s="9">
        <v>-1.5918198059999999</v>
      </c>
      <c r="J275" s="9">
        <v>3.0528800000000002E-4</v>
      </c>
      <c r="K275" s="11">
        <v>-3.0142932999999998</v>
      </c>
    </row>
    <row r="276" spans="1:11" x14ac:dyDescent="0.2">
      <c r="A276" s="8" t="s">
        <v>2202</v>
      </c>
      <c r="B276" s="9">
        <v>12182</v>
      </c>
      <c r="C276" s="9" t="s">
        <v>5</v>
      </c>
      <c r="D276" s="9" t="s">
        <v>2203</v>
      </c>
      <c r="E276" s="9">
        <v>1.8701000000000001</v>
      </c>
      <c r="F276" s="9">
        <v>6.0503</v>
      </c>
      <c r="G276" s="9">
        <v>2.5127000000000002</v>
      </c>
      <c r="H276" s="9">
        <v>2.4243999999999999</v>
      </c>
      <c r="I276" s="9">
        <v>-1.5911246720000001</v>
      </c>
      <c r="J276" s="10">
        <v>4.26E-20</v>
      </c>
      <c r="K276" s="11">
        <v>-3.0128412999999998</v>
      </c>
    </row>
    <row r="277" spans="1:11" x14ac:dyDescent="0.2">
      <c r="A277" s="8" t="s">
        <v>2200</v>
      </c>
      <c r="B277" s="9">
        <v>22240</v>
      </c>
      <c r="C277" s="9" t="s">
        <v>5</v>
      </c>
      <c r="D277" s="9" t="s">
        <v>2201</v>
      </c>
      <c r="E277" s="9">
        <v>8.4187999999999992</v>
      </c>
      <c r="F277" s="9">
        <v>28.889600000000002</v>
      </c>
      <c r="G277" s="9">
        <v>16.936399999999999</v>
      </c>
      <c r="H277" s="9">
        <v>42.763100000000001</v>
      </c>
      <c r="I277" s="9">
        <v>-1.588222582</v>
      </c>
      <c r="J277" s="10">
        <v>3.0699999999999997E-8</v>
      </c>
      <c r="K277" s="11">
        <v>-3.0067868</v>
      </c>
    </row>
    <row r="278" spans="1:11" x14ac:dyDescent="0.2">
      <c r="A278" s="8" t="s">
        <v>2198</v>
      </c>
      <c r="B278" s="9">
        <v>242316</v>
      </c>
      <c r="C278" s="9" t="s">
        <v>5</v>
      </c>
      <c r="D278" s="9" t="s">
        <v>2199</v>
      </c>
      <c r="E278" s="9">
        <v>0.27889999999999998</v>
      </c>
      <c r="F278" s="9">
        <v>0.9677</v>
      </c>
      <c r="G278" s="9">
        <v>0.10539999999999999</v>
      </c>
      <c r="H278" s="9">
        <v>0.17649999999999999</v>
      </c>
      <c r="I278" s="9">
        <v>-1.586458425</v>
      </c>
      <c r="J278" s="10">
        <v>1.11E-6</v>
      </c>
      <c r="K278" s="11">
        <v>-3.0031123000000002</v>
      </c>
    </row>
    <row r="279" spans="1:11" x14ac:dyDescent="0.2">
      <c r="A279" s="8" t="s">
        <v>2196</v>
      </c>
      <c r="B279" s="9">
        <v>11576</v>
      </c>
      <c r="C279" s="9" t="s">
        <v>5</v>
      </c>
      <c r="D279" s="9" t="s">
        <v>2197</v>
      </c>
      <c r="E279" s="9">
        <v>0.13389999999999999</v>
      </c>
      <c r="F279" s="9">
        <v>0.75990000000000002</v>
      </c>
      <c r="G279" s="9">
        <v>0.30809999999999998</v>
      </c>
      <c r="H279" s="9">
        <v>0.28820000000000001</v>
      </c>
      <c r="I279" s="9">
        <v>-1.5843816070000001</v>
      </c>
      <c r="J279" s="9">
        <v>6.0089219999999999E-3</v>
      </c>
      <c r="K279" s="11">
        <v>-2.9987922999999999</v>
      </c>
    </row>
    <row r="280" spans="1:11" x14ac:dyDescent="0.2">
      <c r="A280" s="8" t="s">
        <v>2194</v>
      </c>
      <c r="B280" s="9">
        <v>14241</v>
      </c>
      <c r="C280" s="9" t="s">
        <v>5</v>
      </c>
      <c r="D280" s="9" t="s">
        <v>2195</v>
      </c>
      <c r="E280" s="9">
        <v>2.6599999999999999E-2</v>
      </c>
      <c r="F280" s="9">
        <v>0.1346</v>
      </c>
      <c r="G280" s="9">
        <v>3.4299999999999997E-2</v>
      </c>
      <c r="H280" s="9">
        <v>6.9699999999999998E-2</v>
      </c>
      <c r="I280" s="9">
        <v>-1.5813612930000001</v>
      </c>
      <c r="J280" s="9">
        <v>3.8037240000000001E-3</v>
      </c>
      <c r="K280" s="11">
        <v>-2.9925207999999999</v>
      </c>
    </row>
    <row r="281" spans="1:11" x14ac:dyDescent="0.2">
      <c r="A281" s="8" t="s">
        <v>2192</v>
      </c>
      <c r="B281" s="9">
        <v>21824</v>
      </c>
      <c r="C281" s="9" t="s">
        <v>5</v>
      </c>
      <c r="D281" s="9" t="s">
        <v>2193</v>
      </c>
      <c r="E281" s="9">
        <v>33.659500000000001</v>
      </c>
      <c r="F281" s="9">
        <v>107.93989999999999</v>
      </c>
      <c r="G281" s="9">
        <v>42.274799999999999</v>
      </c>
      <c r="H281" s="9">
        <v>37.131399999999999</v>
      </c>
      <c r="I281" s="9">
        <v>-1.580314478</v>
      </c>
      <c r="J281" s="10">
        <v>6.7799999999999998E-28</v>
      </c>
      <c r="K281" s="11">
        <v>-2.9903502999999998</v>
      </c>
    </row>
    <row r="282" spans="1:11" x14ac:dyDescent="0.2">
      <c r="A282" s="8" t="s">
        <v>2190</v>
      </c>
      <c r="B282" s="9">
        <v>227737</v>
      </c>
      <c r="C282" s="9" t="s">
        <v>5</v>
      </c>
      <c r="D282" s="9" t="s">
        <v>2191</v>
      </c>
      <c r="E282" s="9">
        <v>34.283499999999997</v>
      </c>
      <c r="F282" s="9">
        <v>109.6691</v>
      </c>
      <c r="G282" s="9">
        <v>51.985399999999998</v>
      </c>
      <c r="H282" s="9">
        <v>121.20489999999999</v>
      </c>
      <c r="I282" s="9">
        <v>-1.577425917</v>
      </c>
      <c r="J282" s="10">
        <v>4.9099999999999999E-25</v>
      </c>
      <c r="K282" s="11">
        <v>-2.984369</v>
      </c>
    </row>
    <row r="283" spans="1:11" x14ac:dyDescent="0.2">
      <c r="A283" s="8" t="s">
        <v>2188</v>
      </c>
      <c r="B283" s="9">
        <v>72297</v>
      </c>
      <c r="C283" s="9" t="s">
        <v>5</v>
      </c>
      <c r="D283" s="9" t="s">
        <v>2189</v>
      </c>
      <c r="E283" s="9">
        <v>9.6654999999999998</v>
      </c>
      <c r="F283" s="9">
        <v>30.885899999999999</v>
      </c>
      <c r="G283" s="9">
        <v>10.130599999999999</v>
      </c>
      <c r="H283" s="9">
        <v>7.1228999999999996</v>
      </c>
      <c r="I283" s="9">
        <v>-1.577167671</v>
      </c>
      <c r="J283" s="10">
        <v>1.1E-29</v>
      </c>
      <c r="K283" s="11">
        <v>-2.9838347999999999</v>
      </c>
    </row>
    <row r="284" spans="1:11" x14ac:dyDescent="0.2">
      <c r="A284" s="8" t="s">
        <v>2186</v>
      </c>
      <c r="B284" s="9">
        <v>74596</v>
      </c>
      <c r="C284" s="9" t="s">
        <v>5</v>
      </c>
      <c r="D284" s="9" t="s">
        <v>2187</v>
      </c>
      <c r="E284" s="9">
        <v>21.586099999999998</v>
      </c>
      <c r="F284" s="9">
        <v>67.603099999999998</v>
      </c>
      <c r="G284" s="9">
        <v>26.655899999999999</v>
      </c>
      <c r="H284" s="9">
        <v>45.8506</v>
      </c>
      <c r="I284" s="9">
        <v>-1.5718644740000001</v>
      </c>
      <c r="J284" s="10">
        <v>1.29E-50</v>
      </c>
      <c r="K284" s="11">
        <v>-2.9728867000000001</v>
      </c>
    </row>
    <row r="285" spans="1:11" x14ac:dyDescent="0.2">
      <c r="A285" s="8" t="s">
        <v>2184</v>
      </c>
      <c r="B285" s="9">
        <v>69909</v>
      </c>
      <c r="C285" s="9" t="s">
        <v>5</v>
      </c>
      <c r="D285" s="9" t="s">
        <v>2185</v>
      </c>
      <c r="E285" s="9">
        <v>1.2678</v>
      </c>
      <c r="F285" s="9">
        <v>4.2641999999999998</v>
      </c>
      <c r="G285" s="9">
        <v>2.2267000000000001</v>
      </c>
      <c r="H285" s="9">
        <v>4.6524999999999999</v>
      </c>
      <c r="I285" s="9">
        <v>-1.5715355040000001</v>
      </c>
      <c r="J285" s="10">
        <v>8.09E-9</v>
      </c>
      <c r="K285" s="11">
        <v>-2.9722089</v>
      </c>
    </row>
    <row r="286" spans="1:11" x14ac:dyDescent="0.2">
      <c r="A286" s="8" t="s">
        <v>2182</v>
      </c>
      <c r="B286" s="9">
        <v>215446</v>
      </c>
      <c r="C286" s="9" t="s">
        <v>5</v>
      </c>
      <c r="D286" s="9" t="s">
        <v>2183</v>
      </c>
      <c r="E286" s="9">
        <v>3.2639</v>
      </c>
      <c r="F286" s="9">
        <v>10.4275</v>
      </c>
      <c r="G286" s="9">
        <v>4.4717000000000002</v>
      </c>
      <c r="H286" s="9">
        <v>4.2706999999999997</v>
      </c>
      <c r="I286" s="9">
        <v>-1.5686048829999999</v>
      </c>
      <c r="J286" s="10">
        <v>3.0800000000000002E-18</v>
      </c>
      <c r="K286" s="11">
        <v>-2.9661773999999999</v>
      </c>
    </row>
    <row r="287" spans="1:11" x14ac:dyDescent="0.2">
      <c r="A287" s="8" t="s">
        <v>2180</v>
      </c>
      <c r="B287" s="9">
        <v>214384</v>
      </c>
      <c r="C287" s="9" t="s">
        <v>5</v>
      </c>
      <c r="D287" s="9" t="s">
        <v>2181</v>
      </c>
      <c r="E287" s="9">
        <v>0.19819999999999999</v>
      </c>
      <c r="F287" s="9">
        <v>0.70809999999999995</v>
      </c>
      <c r="G287" s="9">
        <v>0.13</v>
      </c>
      <c r="H287" s="9">
        <v>0.22170000000000001</v>
      </c>
      <c r="I287" s="9">
        <v>-1.5678581380000001</v>
      </c>
      <c r="J287" s="10">
        <v>2.94E-5</v>
      </c>
      <c r="K287" s="11">
        <v>-2.9646425000000001</v>
      </c>
    </row>
    <row r="288" spans="1:11" x14ac:dyDescent="0.2">
      <c r="A288" s="8" t="s">
        <v>2178</v>
      </c>
      <c r="B288" s="9">
        <v>11551</v>
      </c>
      <c r="C288" s="9" t="s">
        <v>5</v>
      </c>
      <c r="D288" s="9" t="s">
        <v>2179</v>
      </c>
      <c r="E288" s="9">
        <v>0.49080000000000001</v>
      </c>
      <c r="F288" s="9">
        <v>1.6798999999999999</v>
      </c>
      <c r="G288" s="9">
        <v>0.74529999999999996</v>
      </c>
      <c r="H288" s="9">
        <v>0.61550000000000005</v>
      </c>
      <c r="I288" s="9">
        <v>-1.5675661409999999</v>
      </c>
      <c r="J288" s="10">
        <v>5.7000000000000005E-7</v>
      </c>
      <c r="K288" s="11">
        <v>-2.9640425000000001</v>
      </c>
    </row>
    <row r="289" spans="1:11" x14ac:dyDescent="0.2">
      <c r="A289" s="8" t="s">
        <v>2176</v>
      </c>
      <c r="B289" s="9">
        <v>271424</v>
      </c>
      <c r="C289" s="9" t="s">
        <v>5</v>
      </c>
      <c r="D289" s="9" t="s">
        <v>2177</v>
      </c>
      <c r="E289" s="9">
        <v>0.77980000000000005</v>
      </c>
      <c r="F289" s="9">
        <v>2.5775999999999999</v>
      </c>
      <c r="G289" s="9">
        <v>1.5543</v>
      </c>
      <c r="H289" s="9">
        <v>0.75719999999999998</v>
      </c>
      <c r="I289" s="9">
        <v>-1.567017592</v>
      </c>
      <c r="J289" s="10">
        <v>3.1800000000000002E-9</v>
      </c>
      <c r="K289" s="11">
        <v>-2.9629156999999999</v>
      </c>
    </row>
    <row r="290" spans="1:11" x14ac:dyDescent="0.2">
      <c r="A290" s="8" t="s">
        <v>2174</v>
      </c>
      <c r="B290" s="9">
        <v>27281</v>
      </c>
      <c r="C290" s="9" t="s">
        <v>5</v>
      </c>
      <c r="D290" s="9" t="s">
        <v>2175</v>
      </c>
      <c r="E290" s="9">
        <v>0.46179999999999999</v>
      </c>
      <c r="F290" s="9">
        <v>1.5858000000000001</v>
      </c>
      <c r="G290" s="9">
        <v>0.91200000000000003</v>
      </c>
      <c r="H290" s="9">
        <v>0.92379999999999995</v>
      </c>
      <c r="I290" s="9">
        <v>-1.5664172599999999</v>
      </c>
      <c r="J290" s="10">
        <v>2.05E-7</v>
      </c>
      <c r="K290" s="11">
        <v>-2.9616831000000001</v>
      </c>
    </row>
    <row r="291" spans="1:11" x14ac:dyDescent="0.2">
      <c r="A291" s="8" t="s">
        <v>2172</v>
      </c>
      <c r="B291" s="9">
        <v>68545</v>
      </c>
      <c r="C291" s="9" t="s">
        <v>5</v>
      </c>
      <c r="D291" s="9" t="s">
        <v>2173</v>
      </c>
      <c r="E291" s="9">
        <v>26.028700000000001</v>
      </c>
      <c r="F291" s="9">
        <v>82.657499999999999</v>
      </c>
      <c r="G291" s="9">
        <v>27.119900000000001</v>
      </c>
      <c r="H291" s="9">
        <v>23.822099999999999</v>
      </c>
      <c r="I291" s="9">
        <v>-1.565801048</v>
      </c>
      <c r="J291" s="10">
        <v>1.32E-26</v>
      </c>
      <c r="K291" s="11">
        <v>-2.9604183000000002</v>
      </c>
    </row>
    <row r="292" spans="1:11" x14ac:dyDescent="0.2">
      <c r="A292" s="8" t="s">
        <v>2170</v>
      </c>
      <c r="B292" s="9">
        <v>14632</v>
      </c>
      <c r="C292" s="9" t="s">
        <v>5</v>
      </c>
      <c r="D292" s="9" t="s">
        <v>2171</v>
      </c>
      <c r="E292" s="9">
        <v>0.59289999999999998</v>
      </c>
      <c r="F292" s="9">
        <v>1.9333</v>
      </c>
      <c r="G292" s="9">
        <v>0.50380000000000003</v>
      </c>
      <c r="H292" s="9">
        <v>1.0297000000000001</v>
      </c>
      <c r="I292" s="9">
        <v>-1.5653322439999999</v>
      </c>
      <c r="J292" s="10">
        <v>5.0199999999999999E-11</v>
      </c>
      <c r="K292" s="11">
        <v>-2.9594564999999999</v>
      </c>
    </row>
    <row r="293" spans="1:11" x14ac:dyDescent="0.2">
      <c r="A293" s="8" t="s">
        <v>2168</v>
      </c>
      <c r="B293" s="9">
        <v>240058</v>
      </c>
      <c r="C293" s="9" t="s">
        <v>5</v>
      </c>
      <c r="D293" s="9" t="s">
        <v>2169</v>
      </c>
      <c r="E293" s="9">
        <v>1.3264</v>
      </c>
      <c r="F293" s="9">
        <v>4.3071999999999999</v>
      </c>
      <c r="G293" s="9">
        <v>1.3649</v>
      </c>
      <c r="H293" s="9">
        <v>2.6103000000000001</v>
      </c>
      <c r="I293" s="9">
        <v>-1.5652102400000001</v>
      </c>
      <c r="J293" s="10">
        <v>1.7199999999999999E-11</v>
      </c>
      <c r="K293" s="11">
        <v>-2.9592062000000001</v>
      </c>
    </row>
    <row r="294" spans="1:11" x14ac:dyDescent="0.2">
      <c r="A294" s="8" t="s">
        <v>2166</v>
      </c>
      <c r="B294" s="9">
        <v>668212</v>
      </c>
      <c r="C294" s="9" t="s">
        <v>5</v>
      </c>
      <c r="D294" s="9" t="s">
        <v>2167</v>
      </c>
      <c r="E294" s="9">
        <v>26.8232</v>
      </c>
      <c r="F294" s="9">
        <v>83.977800000000002</v>
      </c>
      <c r="G294" s="9">
        <v>29.492599999999999</v>
      </c>
      <c r="H294" s="9">
        <v>38.193899999999999</v>
      </c>
      <c r="I294" s="9">
        <v>-1.564349368</v>
      </c>
      <c r="J294" s="10">
        <v>2.5100000000000001E-31</v>
      </c>
      <c r="K294" s="11">
        <v>-2.9574410000000002</v>
      </c>
    </row>
    <row r="295" spans="1:11" x14ac:dyDescent="0.2">
      <c r="A295" s="8" t="s">
        <v>2164</v>
      </c>
      <c r="B295" s="9">
        <v>12972</v>
      </c>
      <c r="C295" s="9" t="s">
        <v>5</v>
      </c>
      <c r="D295" s="9" t="s">
        <v>2165</v>
      </c>
      <c r="E295" s="9">
        <v>18.404499999999999</v>
      </c>
      <c r="F295" s="9">
        <v>58.859099999999998</v>
      </c>
      <c r="G295" s="9">
        <v>53.7744</v>
      </c>
      <c r="H295" s="9">
        <v>75.950999999999993</v>
      </c>
      <c r="I295" s="9">
        <v>-1.5634955239999999</v>
      </c>
      <c r="J295" s="10">
        <v>1.35E-16</v>
      </c>
      <c r="K295" s="11">
        <v>-2.9556911000000001</v>
      </c>
    </row>
    <row r="296" spans="1:11" x14ac:dyDescent="0.2">
      <c r="A296" s="8" t="s">
        <v>2162</v>
      </c>
      <c r="B296" s="9">
        <v>12556</v>
      </c>
      <c r="C296" s="9" t="s">
        <v>5</v>
      </c>
      <c r="D296" s="9" t="s">
        <v>2163</v>
      </c>
      <c r="E296" s="9">
        <v>415.23169999999999</v>
      </c>
      <c r="F296" s="9">
        <v>1323.3359</v>
      </c>
      <c r="G296" s="9">
        <v>572.50760000000002</v>
      </c>
      <c r="H296" s="9">
        <v>566.87860000000001</v>
      </c>
      <c r="I296" s="9">
        <v>-1.5623590030000001</v>
      </c>
      <c r="J296" s="10">
        <v>2.51E-19</v>
      </c>
      <c r="K296" s="11">
        <v>-2.9533635999999999</v>
      </c>
    </row>
    <row r="297" spans="1:11" x14ac:dyDescent="0.2">
      <c r="A297" s="8" t="s">
        <v>2160</v>
      </c>
      <c r="B297" s="9">
        <v>54427</v>
      </c>
      <c r="C297" s="9" t="s">
        <v>5</v>
      </c>
      <c r="D297" s="9" t="s">
        <v>2161</v>
      </c>
      <c r="E297" s="9">
        <v>2.4899999999999999E-2</v>
      </c>
      <c r="F297" s="9">
        <v>0.1537</v>
      </c>
      <c r="G297" s="9">
        <v>0.1022</v>
      </c>
      <c r="H297" s="9">
        <v>6.93E-2</v>
      </c>
      <c r="I297" s="9">
        <v>-1.5613303569999999</v>
      </c>
      <c r="J297" s="9">
        <v>7.123959E-3</v>
      </c>
      <c r="K297" s="11">
        <v>-2.9512586000000001</v>
      </c>
    </row>
    <row r="298" spans="1:11" x14ac:dyDescent="0.2">
      <c r="A298" s="8" t="s">
        <v>2158</v>
      </c>
      <c r="B298" s="9">
        <v>78512</v>
      </c>
      <c r="C298" s="9" t="s">
        <v>5</v>
      </c>
      <c r="D298" s="9" t="s">
        <v>2159</v>
      </c>
      <c r="E298" s="9">
        <v>5.1400000000000001E-2</v>
      </c>
      <c r="F298" s="9">
        <v>0.28029999999999999</v>
      </c>
      <c r="G298" s="9">
        <v>0.1043</v>
      </c>
      <c r="H298" s="9">
        <v>4.4499999999999998E-2</v>
      </c>
      <c r="I298" s="9">
        <v>-1.5609860680000001</v>
      </c>
      <c r="J298" s="9">
        <v>7.8697769999999997E-3</v>
      </c>
      <c r="K298" s="11">
        <v>-2.9505544000000001</v>
      </c>
    </row>
    <row r="299" spans="1:11" x14ac:dyDescent="0.2">
      <c r="A299" s="8" t="s">
        <v>2156</v>
      </c>
      <c r="B299" s="9">
        <v>100141474</v>
      </c>
      <c r="C299" s="9" t="s">
        <v>5</v>
      </c>
      <c r="D299" s="9" t="s">
        <v>2157</v>
      </c>
      <c r="E299" s="9">
        <v>0.13880000000000001</v>
      </c>
      <c r="F299" s="9">
        <v>0.53749999999999998</v>
      </c>
      <c r="G299" s="9">
        <v>0.20749999999999999</v>
      </c>
      <c r="H299" s="9">
        <v>0.48909999999999998</v>
      </c>
      <c r="I299" s="9">
        <v>-1.5594408900000001</v>
      </c>
      <c r="J299" s="9">
        <v>2.4026200000000001E-4</v>
      </c>
      <c r="K299" s="11">
        <v>-2.9473959999999999</v>
      </c>
    </row>
    <row r="300" spans="1:11" x14ac:dyDescent="0.2">
      <c r="A300" s="8" t="s">
        <v>2154</v>
      </c>
      <c r="B300" s="9">
        <v>16427</v>
      </c>
      <c r="C300" s="9" t="s">
        <v>5</v>
      </c>
      <c r="D300" s="9" t="s">
        <v>2155</v>
      </c>
      <c r="E300" s="9">
        <v>0.56599999999999995</v>
      </c>
      <c r="F300" s="9">
        <v>1.9071</v>
      </c>
      <c r="G300" s="9">
        <v>0.4325</v>
      </c>
      <c r="H300" s="9">
        <v>0.4713</v>
      </c>
      <c r="I300" s="9">
        <v>-1.5551811719999999</v>
      </c>
      <c r="J300" s="10">
        <v>1.22E-6</v>
      </c>
      <c r="K300" s="11">
        <v>-2.9387063000000002</v>
      </c>
    </row>
    <row r="301" spans="1:11" x14ac:dyDescent="0.2">
      <c r="A301" s="8" t="s">
        <v>2152</v>
      </c>
      <c r="B301" s="9">
        <v>55983</v>
      </c>
      <c r="C301" s="9" t="s">
        <v>5</v>
      </c>
      <c r="D301" s="9" t="s">
        <v>2153</v>
      </c>
      <c r="E301" s="9">
        <v>6.5538999999999996</v>
      </c>
      <c r="F301" s="9">
        <v>20.912600000000001</v>
      </c>
      <c r="G301" s="9">
        <v>7.3765000000000001</v>
      </c>
      <c r="H301" s="9">
        <v>10.430400000000001</v>
      </c>
      <c r="I301" s="9">
        <v>-1.55464493</v>
      </c>
      <c r="J301" s="10">
        <v>4.4500000000000003E-16</v>
      </c>
      <c r="K301" s="11">
        <v>-2.9376142000000001</v>
      </c>
    </row>
    <row r="302" spans="1:11" x14ac:dyDescent="0.2">
      <c r="A302" s="8" t="s">
        <v>2150</v>
      </c>
      <c r="B302" s="9">
        <v>20680</v>
      </c>
      <c r="C302" s="9" t="s">
        <v>5</v>
      </c>
      <c r="D302" s="9" t="s">
        <v>2151</v>
      </c>
      <c r="E302" s="9">
        <v>6.1410999999999998</v>
      </c>
      <c r="F302" s="9">
        <v>19.126899999999999</v>
      </c>
      <c r="G302" s="9">
        <v>5.7904999999999998</v>
      </c>
      <c r="H302" s="9">
        <v>5.5629</v>
      </c>
      <c r="I302" s="9">
        <v>-1.5544974659999999</v>
      </c>
      <c r="J302" s="10">
        <v>3.9999999999999997E-39</v>
      </c>
      <c r="K302" s="11">
        <v>-2.9373138999999999</v>
      </c>
    </row>
    <row r="303" spans="1:11" x14ac:dyDescent="0.2">
      <c r="A303" s="8" t="s">
        <v>2148</v>
      </c>
      <c r="B303" s="9">
        <v>57246</v>
      </c>
      <c r="C303" s="9" t="s">
        <v>5</v>
      </c>
      <c r="D303" s="9" t="s">
        <v>2149</v>
      </c>
      <c r="E303" s="9">
        <v>0.1406</v>
      </c>
      <c r="F303" s="9">
        <v>0.47210000000000002</v>
      </c>
      <c r="G303" s="9">
        <v>5.4699999999999999E-2</v>
      </c>
      <c r="H303" s="9">
        <v>4.1200000000000001E-2</v>
      </c>
      <c r="I303" s="9">
        <v>-1.5531443579999999</v>
      </c>
      <c r="J303" s="10">
        <v>1.39E-6</v>
      </c>
      <c r="K303" s="11">
        <v>-2.9345602999999998</v>
      </c>
    </row>
    <row r="304" spans="1:11" x14ac:dyDescent="0.2">
      <c r="A304" s="8" t="s">
        <v>2146</v>
      </c>
      <c r="B304" s="9">
        <v>224419</v>
      </c>
      <c r="C304" s="9" t="s">
        <v>5</v>
      </c>
      <c r="D304" s="9" t="s">
        <v>2147</v>
      </c>
      <c r="E304" s="9">
        <v>1.3579000000000001</v>
      </c>
      <c r="F304" s="9">
        <v>5.5053999999999998</v>
      </c>
      <c r="G304" s="9">
        <v>2.1254</v>
      </c>
      <c r="H304" s="9">
        <v>3.4758</v>
      </c>
      <c r="I304" s="9">
        <v>-1.5520063529999999</v>
      </c>
      <c r="J304" s="9">
        <v>1.0602700000000001E-3</v>
      </c>
      <c r="K304" s="11">
        <v>-2.9322463999999999</v>
      </c>
    </row>
    <row r="305" spans="1:11" x14ac:dyDescent="0.2">
      <c r="A305" s="8" t="s">
        <v>2144</v>
      </c>
      <c r="B305" s="9">
        <v>319480</v>
      </c>
      <c r="C305" s="9" t="s">
        <v>5</v>
      </c>
      <c r="D305" s="9" t="s">
        <v>2145</v>
      </c>
      <c r="E305" s="9">
        <v>1.0184</v>
      </c>
      <c r="F305" s="9">
        <v>3.2675000000000001</v>
      </c>
      <c r="G305" s="9">
        <v>0.94210000000000005</v>
      </c>
      <c r="H305" s="9">
        <v>2.0697999999999999</v>
      </c>
      <c r="I305" s="9">
        <v>-1.5474179459999999</v>
      </c>
      <c r="J305" s="10">
        <v>3.1800000000000002E-12</v>
      </c>
      <c r="K305" s="11">
        <v>-2.9229354000000001</v>
      </c>
    </row>
    <row r="306" spans="1:11" x14ac:dyDescent="0.2">
      <c r="A306" s="8" t="s">
        <v>2142</v>
      </c>
      <c r="B306" s="9">
        <v>263803</v>
      </c>
      <c r="C306" s="9" t="s">
        <v>5</v>
      </c>
      <c r="D306" s="9" t="s">
        <v>2143</v>
      </c>
      <c r="E306" s="9">
        <v>14.6731</v>
      </c>
      <c r="F306" s="9">
        <v>45.4452</v>
      </c>
      <c r="G306" s="9">
        <v>12.890499999999999</v>
      </c>
      <c r="H306" s="9">
        <v>12.566000000000001</v>
      </c>
      <c r="I306" s="9">
        <v>-1.547061268</v>
      </c>
      <c r="J306" s="10">
        <v>7.6300000000000003E-42</v>
      </c>
      <c r="K306" s="11">
        <v>-2.9222128999999999</v>
      </c>
    </row>
    <row r="307" spans="1:11" x14ac:dyDescent="0.2">
      <c r="A307" s="8" t="s">
        <v>2140</v>
      </c>
      <c r="B307" s="9">
        <v>18613</v>
      </c>
      <c r="C307" s="9" t="s">
        <v>5</v>
      </c>
      <c r="D307" s="9" t="s">
        <v>2141</v>
      </c>
      <c r="E307" s="9">
        <v>104.3351</v>
      </c>
      <c r="F307" s="9">
        <v>325.8141</v>
      </c>
      <c r="G307" s="9">
        <v>156.37610000000001</v>
      </c>
      <c r="H307" s="9">
        <v>121.655</v>
      </c>
      <c r="I307" s="9">
        <v>-1.5466108860000001</v>
      </c>
      <c r="J307" s="10">
        <v>5.3300000000000001E-31</v>
      </c>
      <c r="K307" s="11">
        <v>-2.9213007000000002</v>
      </c>
    </row>
    <row r="308" spans="1:11" x14ac:dyDescent="0.2">
      <c r="A308" s="8" t="s">
        <v>2138</v>
      </c>
      <c r="B308" s="9">
        <v>12286</v>
      </c>
      <c r="C308" s="9" t="s">
        <v>5</v>
      </c>
      <c r="D308" s="9" t="s">
        <v>2139</v>
      </c>
      <c r="E308" s="9">
        <v>1.7597</v>
      </c>
      <c r="F308" s="9">
        <v>6.0591999999999997</v>
      </c>
      <c r="G308" s="9">
        <v>4.4241000000000001</v>
      </c>
      <c r="H308" s="9">
        <v>12.981999999999999</v>
      </c>
      <c r="I308" s="9">
        <v>-1.5461095869999999</v>
      </c>
      <c r="J308" s="10">
        <v>3.18E-6</v>
      </c>
      <c r="K308" s="11">
        <v>-2.9202857999999998</v>
      </c>
    </row>
    <row r="309" spans="1:11" x14ac:dyDescent="0.2">
      <c r="A309" s="8" t="s">
        <v>2136</v>
      </c>
      <c r="B309" s="9">
        <v>19659</v>
      </c>
      <c r="C309" s="9" t="s">
        <v>5</v>
      </c>
      <c r="D309" s="9" t="s">
        <v>2137</v>
      </c>
      <c r="E309" s="9">
        <v>305.90410000000003</v>
      </c>
      <c r="F309" s="9">
        <v>964.78920000000005</v>
      </c>
      <c r="G309" s="9">
        <v>60.1509</v>
      </c>
      <c r="H309" s="9">
        <v>153.24209999999999</v>
      </c>
      <c r="I309" s="9">
        <v>-1.54294771</v>
      </c>
      <c r="J309" s="10">
        <v>4.0999999999999998E-18</v>
      </c>
      <c r="K309" s="11">
        <v>-2.9138926000000001</v>
      </c>
    </row>
    <row r="310" spans="1:11" x14ac:dyDescent="0.2">
      <c r="A310" s="8" t="s">
        <v>2134</v>
      </c>
      <c r="B310" s="9">
        <v>320981</v>
      </c>
      <c r="C310" s="9" t="s">
        <v>5</v>
      </c>
      <c r="D310" s="9" t="s">
        <v>2135</v>
      </c>
      <c r="E310" s="9">
        <v>3.1812999999999998</v>
      </c>
      <c r="F310" s="9">
        <v>9.9209999999999994</v>
      </c>
      <c r="G310" s="9">
        <v>6.5006000000000004</v>
      </c>
      <c r="H310" s="9">
        <v>5.6978999999999997</v>
      </c>
      <c r="I310" s="9">
        <v>-1.5347643150000001</v>
      </c>
      <c r="J310" s="10">
        <v>2.0000000000000001E-18</v>
      </c>
      <c r="K310" s="11">
        <v>-2.8974109000000001</v>
      </c>
    </row>
    <row r="311" spans="1:11" x14ac:dyDescent="0.2">
      <c r="A311" s="8" t="s">
        <v>2132</v>
      </c>
      <c r="B311" s="9">
        <v>14184</v>
      </c>
      <c r="C311" s="9" t="s">
        <v>5</v>
      </c>
      <c r="D311" s="9" t="s">
        <v>2133</v>
      </c>
      <c r="E311" s="9">
        <v>6.2812000000000001</v>
      </c>
      <c r="F311" s="9">
        <v>19.700800000000001</v>
      </c>
      <c r="G311" s="9">
        <v>7.0430000000000001</v>
      </c>
      <c r="H311" s="9">
        <v>7.3898999999999999</v>
      </c>
      <c r="I311" s="9">
        <v>-1.534063255</v>
      </c>
      <c r="J311" s="10">
        <v>1.6000000000000001E-14</v>
      </c>
      <c r="K311" s="11">
        <v>-2.8960032999999998</v>
      </c>
    </row>
    <row r="312" spans="1:11" x14ac:dyDescent="0.2">
      <c r="A312" s="8" t="s">
        <v>2130</v>
      </c>
      <c r="B312" s="9">
        <v>56087</v>
      </c>
      <c r="C312" s="9" t="s">
        <v>5</v>
      </c>
      <c r="D312" s="9" t="s">
        <v>2131</v>
      </c>
      <c r="E312" s="9">
        <v>8.9200000000000002E-2</v>
      </c>
      <c r="F312" s="9">
        <v>0.33939999999999998</v>
      </c>
      <c r="G312" s="9">
        <v>0.68969999999999998</v>
      </c>
      <c r="H312" s="9">
        <v>0.26869999999999999</v>
      </c>
      <c r="I312" s="9">
        <v>-1.527181962</v>
      </c>
      <c r="J312" s="9">
        <v>4.1506900000000001E-4</v>
      </c>
      <c r="K312" s="11">
        <v>-2.8822230000000002</v>
      </c>
    </row>
    <row r="313" spans="1:11" x14ac:dyDescent="0.2">
      <c r="A313" s="8" t="s">
        <v>2128</v>
      </c>
      <c r="B313" s="9">
        <v>20980</v>
      </c>
      <c r="C313" s="9" t="s">
        <v>5</v>
      </c>
      <c r="D313" s="9" t="s">
        <v>2129</v>
      </c>
      <c r="E313" s="9">
        <v>0.30020000000000002</v>
      </c>
      <c r="F313" s="9">
        <v>0.99980000000000002</v>
      </c>
      <c r="G313" s="9">
        <v>0.29930000000000001</v>
      </c>
      <c r="H313" s="9">
        <v>1.4111</v>
      </c>
      <c r="I313" s="9">
        <v>-1.5269013469999999</v>
      </c>
      <c r="J313" s="10">
        <v>2.5500000000000001E-6</v>
      </c>
      <c r="K313" s="11">
        <v>-2.8816624000000002</v>
      </c>
    </row>
    <row r="314" spans="1:11" x14ac:dyDescent="0.2">
      <c r="A314" s="8" t="s">
        <v>2126</v>
      </c>
      <c r="B314" s="9">
        <v>20306</v>
      </c>
      <c r="C314" s="9" t="s">
        <v>5</v>
      </c>
      <c r="D314" s="9" t="s">
        <v>2127</v>
      </c>
      <c r="E314" s="9">
        <v>5.0381999999999998</v>
      </c>
      <c r="F314" s="9">
        <v>16.107399999999998</v>
      </c>
      <c r="G314" s="9">
        <v>2.165</v>
      </c>
      <c r="H314" s="9">
        <v>1.2050000000000001</v>
      </c>
      <c r="I314" s="9">
        <v>-1.5266923100000001</v>
      </c>
      <c r="J314" s="10">
        <v>1.9300000000000002E-9</v>
      </c>
      <c r="K314" s="11">
        <v>-2.8812449</v>
      </c>
    </row>
    <row r="315" spans="1:11" x14ac:dyDescent="0.2">
      <c r="A315" s="8" t="s">
        <v>2124</v>
      </c>
      <c r="B315" s="9">
        <v>277743</v>
      </c>
      <c r="C315" s="9" t="s">
        <v>5</v>
      </c>
      <c r="D315" s="9" t="s">
        <v>2125</v>
      </c>
      <c r="E315" s="9">
        <v>14.785</v>
      </c>
      <c r="F315" s="9">
        <v>47.44</v>
      </c>
      <c r="G315" s="9">
        <v>21.510899999999999</v>
      </c>
      <c r="H315" s="9">
        <v>56.987099999999998</v>
      </c>
      <c r="I315" s="9">
        <v>-1.524122306</v>
      </c>
      <c r="J315" s="10">
        <v>1.4200000000000001E-9</v>
      </c>
      <c r="K315" s="11">
        <v>-2.8761169</v>
      </c>
    </row>
    <row r="316" spans="1:11" x14ac:dyDescent="0.2">
      <c r="A316" s="8" t="s">
        <v>2122</v>
      </c>
      <c r="B316" s="9">
        <v>11601</v>
      </c>
      <c r="C316" s="9" t="s">
        <v>5</v>
      </c>
      <c r="D316" s="9" t="s">
        <v>2123</v>
      </c>
      <c r="E316" s="9">
        <v>4.0590999999999999</v>
      </c>
      <c r="F316" s="9">
        <v>12.6889</v>
      </c>
      <c r="G316" s="9">
        <v>5.5933000000000002</v>
      </c>
      <c r="H316" s="9">
        <v>4.7656999999999998</v>
      </c>
      <c r="I316" s="9">
        <v>-1.522978199</v>
      </c>
      <c r="J316" s="10">
        <v>4.6300000000000003E-16</v>
      </c>
      <c r="K316" s="11">
        <v>-2.8738369000000001</v>
      </c>
    </row>
    <row r="317" spans="1:11" x14ac:dyDescent="0.2">
      <c r="A317" s="8" t="s">
        <v>2120</v>
      </c>
      <c r="B317" s="9">
        <v>18008</v>
      </c>
      <c r="C317" s="9" t="s">
        <v>5</v>
      </c>
      <c r="D317" s="9" t="s">
        <v>2121</v>
      </c>
      <c r="E317" s="9">
        <v>18.0718</v>
      </c>
      <c r="F317" s="9">
        <v>56.062100000000001</v>
      </c>
      <c r="G317" s="9">
        <v>15.2979</v>
      </c>
      <c r="H317" s="9">
        <v>13.89</v>
      </c>
      <c r="I317" s="9">
        <v>-1.5219186600000001</v>
      </c>
      <c r="J317" s="10">
        <v>4.6699999999999998E-18</v>
      </c>
      <c r="K317" s="11">
        <v>-2.8717271000000002</v>
      </c>
    </row>
    <row r="318" spans="1:11" x14ac:dyDescent="0.2">
      <c r="A318" s="8" t="s">
        <v>2118</v>
      </c>
      <c r="B318" s="9">
        <v>76943</v>
      </c>
      <c r="C318" s="9" t="s">
        <v>5</v>
      </c>
      <c r="D318" s="9" t="s">
        <v>2119</v>
      </c>
      <c r="E318" s="9">
        <v>5.2398999999999996</v>
      </c>
      <c r="F318" s="9">
        <v>16.54</v>
      </c>
      <c r="G318" s="9">
        <v>4.7666000000000004</v>
      </c>
      <c r="H318" s="9">
        <v>10.9741</v>
      </c>
      <c r="I318" s="9">
        <v>-1.519843966</v>
      </c>
      <c r="J318" s="10">
        <v>8.5500000000000005E-12</v>
      </c>
      <c r="K318" s="11">
        <v>-2.8676002999999999</v>
      </c>
    </row>
    <row r="319" spans="1:11" x14ac:dyDescent="0.2">
      <c r="A319" s="8" t="s">
        <v>2116</v>
      </c>
      <c r="B319" s="9">
        <v>17064</v>
      </c>
      <c r="C319" s="9" t="s">
        <v>5</v>
      </c>
      <c r="D319" s="9" t="s">
        <v>2117</v>
      </c>
      <c r="E319" s="9">
        <v>37.006300000000003</v>
      </c>
      <c r="F319" s="9">
        <v>113.5715</v>
      </c>
      <c r="G319" s="9">
        <v>35.32</v>
      </c>
      <c r="H319" s="9">
        <v>25.679300000000001</v>
      </c>
      <c r="I319" s="9">
        <v>-1.5178113820000001</v>
      </c>
      <c r="J319" s="10">
        <v>9.1100000000000006E-23</v>
      </c>
      <c r="K319" s="11">
        <v>-2.8635630999999999</v>
      </c>
    </row>
    <row r="320" spans="1:11" x14ac:dyDescent="0.2">
      <c r="A320" s="8" t="s">
        <v>2114</v>
      </c>
      <c r="B320" s="9">
        <v>13113</v>
      </c>
      <c r="C320" s="9" t="s">
        <v>5</v>
      </c>
      <c r="D320" s="9" t="s">
        <v>2115</v>
      </c>
      <c r="E320" s="9">
        <v>1.4959</v>
      </c>
      <c r="F320" s="9">
        <v>4.6169000000000002</v>
      </c>
      <c r="G320" s="9">
        <v>1.9424999999999999</v>
      </c>
      <c r="H320" s="9">
        <v>3.0794999999999999</v>
      </c>
      <c r="I320" s="9">
        <v>-1.516628326</v>
      </c>
      <c r="J320" s="10">
        <v>1.1499999999999999E-13</v>
      </c>
      <c r="K320" s="11">
        <v>-2.8612158000000001</v>
      </c>
    </row>
    <row r="321" spans="1:11" x14ac:dyDescent="0.2">
      <c r="A321" s="8" t="s">
        <v>2112</v>
      </c>
      <c r="B321" s="9">
        <v>381823</v>
      </c>
      <c r="C321" s="9" t="s">
        <v>5</v>
      </c>
      <c r="D321" s="9" t="s">
        <v>2113</v>
      </c>
      <c r="E321" s="9">
        <v>8.2966999999999995</v>
      </c>
      <c r="F321" s="9">
        <v>26.703499999999998</v>
      </c>
      <c r="G321" s="9">
        <v>10.4384</v>
      </c>
      <c r="H321" s="9">
        <v>6.7043999999999997</v>
      </c>
      <c r="I321" s="9">
        <v>-1.516365014</v>
      </c>
      <c r="J321" s="10">
        <v>5.2300000000000003E-9</v>
      </c>
      <c r="K321" s="11">
        <v>-2.8606937000000001</v>
      </c>
    </row>
    <row r="322" spans="1:11" x14ac:dyDescent="0.2">
      <c r="A322" s="8" t="s">
        <v>2110</v>
      </c>
      <c r="B322" s="9">
        <v>12931</v>
      </c>
      <c r="C322" s="9" t="s">
        <v>5</v>
      </c>
      <c r="D322" s="9" t="s">
        <v>2111</v>
      </c>
      <c r="E322" s="9">
        <v>2.4167999999999998</v>
      </c>
      <c r="F322" s="9">
        <v>7.8464999999999998</v>
      </c>
      <c r="G322" s="9">
        <v>1.0470999999999999</v>
      </c>
      <c r="H322" s="9">
        <v>2.0931000000000002</v>
      </c>
      <c r="I322" s="9">
        <v>-1.5156257660000001</v>
      </c>
      <c r="J322" s="10">
        <v>7.9700000000000006E-8</v>
      </c>
      <c r="K322" s="11">
        <v>-2.8592282</v>
      </c>
    </row>
    <row r="323" spans="1:11" x14ac:dyDescent="0.2">
      <c r="A323" s="8" t="s">
        <v>2108</v>
      </c>
      <c r="B323" s="9">
        <v>240913</v>
      </c>
      <c r="C323" s="9" t="s">
        <v>5</v>
      </c>
      <c r="D323" s="9" t="s">
        <v>2109</v>
      </c>
      <c r="E323" s="9">
        <v>1.8460000000000001</v>
      </c>
      <c r="F323" s="9">
        <v>6.6826999999999996</v>
      </c>
      <c r="G323" s="9">
        <v>1.4004000000000001</v>
      </c>
      <c r="H323" s="9">
        <v>1.0826</v>
      </c>
      <c r="I323" s="9">
        <v>-1.514582927</v>
      </c>
      <c r="J323" s="9">
        <v>3.63483E-4</v>
      </c>
      <c r="K323" s="11">
        <v>-2.8571621999999999</v>
      </c>
    </row>
    <row r="324" spans="1:11" x14ac:dyDescent="0.2">
      <c r="A324" s="8" t="s">
        <v>2106</v>
      </c>
      <c r="B324" s="9">
        <v>77772</v>
      </c>
      <c r="C324" s="9" t="s">
        <v>5</v>
      </c>
      <c r="D324" s="9" t="s">
        <v>2107</v>
      </c>
      <c r="E324" s="9">
        <v>0.33650000000000002</v>
      </c>
      <c r="F324" s="9">
        <v>1.089</v>
      </c>
      <c r="G324" s="9">
        <v>0.53669999999999995</v>
      </c>
      <c r="H324" s="9">
        <v>0.63900000000000001</v>
      </c>
      <c r="I324" s="9">
        <v>-1.512721674</v>
      </c>
      <c r="J324" s="10">
        <v>1.48E-6</v>
      </c>
      <c r="K324" s="11">
        <v>-2.8534785</v>
      </c>
    </row>
    <row r="325" spans="1:11" x14ac:dyDescent="0.2">
      <c r="A325" s="8" t="s">
        <v>2104</v>
      </c>
      <c r="B325" s="9">
        <v>71111</v>
      </c>
      <c r="C325" s="9" t="s">
        <v>5</v>
      </c>
      <c r="D325" s="9" t="s">
        <v>2105</v>
      </c>
      <c r="E325" s="9">
        <v>0.32790000000000002</v>
      </c>
      <c r="F325" s="9">
        <v>1.0811999999999999</v>
      </c>
      <c r="G325" s="9">
        <v>0.51219999999999999</v>
      </c>
      <c r="H325" s="9">
        <v>0.5423</v>
      </c>
      <c r="I325" s="9">
        <v>-1.511603204</v>
      </c>
      <c r="J325" s="10">
        <v>4.4200000000000001E-7</v>
      </c>
      <c r="K325" s="11">
        <v>-2.8512670999999998</v>
      </c>
    </row>
    <row r="326" spans="1:11" x14ac:dyDescent="0.2">
      <c r="A326" s="8" t="s">
        <v>2102</v>
      </c>
      <c r="B326" s="9">
        <v>243937</v>
      </c>
      <c r="C326" s="9" t="s">
        <v>5</v>
      </c>
      <c r="D326" s="9" t="s">
        <v>2103</v>
      </c>
      <c r="E326" s="9">
        <v>0.62160000000000004</v>
      </c>
      <c r="F326" s="9">
        <v>2.1663999999999999</v>
      </c>
      <c r="G326" s="9">
        <v>0.51239999999999997</v>
      </c>
      <c r="H326" s="9">
        <v>0.68259999999999998</v>
      </c>
      <c r="I326" s="9">
        <v>-1.5095280149999999</v>
      </c>
      <c r="J326" s="9">
        <v>2.5767500000000002E-4</v>
      </c>
      <c r="K326" s="11">
        <v>-2.8471687999999999</v>
      </c>
    </row>
    <row r="327" spans="1:11" x14ac:dyDescent="0.2">
      <c r="A327" s="8" t="s">
        <v>2100</v>
      </c>
      <c r="B327" s="9">
        <v>71296</v>
      </c>
      <c r="C327" s="9" t="s">
        <v>5</v>
      </c>
      <c r="D327" s="9" t="s">
        <v>2101</v>
      </c>
      <c r="E327" s="9">
        <v>0.45669999999999999</v>
      </c>
      <c r="F327" s="9">
        <v>1.5921000000000001</v>
      </c>
      <c r="G327" s="9">
        <v>0.39050000000000001</v>
      </c>
      <c r="H327" s="9">
        <v>0.47860000000000003</v>
      </c>
      <c r="I327" s="9">
        <v>-1.506844987</v>
      </c>
      <c r="J327" s="9">
        <v>2.6731900000000002E-4</v>
      </c>
      <c r="K327" s="11">
        <v>-2.8418787000000001</v>
      </c>
    </row>
    <row r="328" spans="1:11" x14ac:dyDescent="0.2">
      <c r="A328" s="8" t="s">
        <v>2098</v>
      </c>
      <c r="B328" s="9">
        <v>76217</v>
      </c>
      <c r="C328" s="9" t="s">
        <v>5</v>
      </c>
      <c r="D328" s="9" t="s">
        <v>2099</v>
      </c>
      <c r="E328" s="9">
        <v>1.6899999999999998E-2</v>
      </c>
      <c r="F328" s="9">
        <v>9.7100000000000006E-2</v>
      </c>
      <c r="G328" s="9">
        <v>4.9599999999999998E-2</v>
      </c>
      <c r="H328" s="9">
        <v>0.12770000000000001</v>
      </c>
      <c r="I328" s="9">
        <v>-1.5065729960000001</v>
      </c>
      <c r="J328" s="9">
        <v>6.731257E-3</v>
      </c>
      <c r="K328" s="11">
        <v>-2.8413430000000002</v>
      </c>
    </row>
    <row r="329" spans="1:11" x14ac:dyDescent="0.2">
      <c r="A329" s="8" t="s">
        <v>2096</v>
      </c>
      <c r="B329" s="9">
        <v>67434</v>
      </c>
      <c r="C329" s="9" t="s">
        <v>5</v>
      </c>
      <c r="D329" s="9" t="s">
        <v>2097</v>
      </c>
      <c r="E329" s="9">
        <v>2.2751000000000001</v>
      </c>
      <c r="F329" s="9">
        <v>7.0445000000000002</v>
      </c>
      <c r="G329" s="9">
        <v>3.6074999999999999</v>
      </c>
      <c r="H329" s="9">
        <v>5.5933999999999999</v>
      </c>
      <c r="I329" s="9">
        <v>-1.5061000419999999</v>
      </c>
      <c r="J329" s="10">
        <v>2.4499999999999999E-12</v>
      </c>
      <c r="K329" s="11">
        <v>-2.8404117000000002</v>
      </c>
    </row>
    <row r="330" spans="1:11" x14ac:dyDescent="0.2">
      <c r="A330" s="8" t="s">
        <v>2094</v>
      </c>
      <c r="B330" s="9">
        <v>12877</v>
      </c>
      <c r="C330" s="9" t="s">
        <v>5</v>
      </c>
      <c r="D330" s="9" t="s">
        <v>2095</v>
      </c>
      <c r="E330" s="9">
        <v>3.2202000000000002</v>
      </c>
      <c r="F330" s="9">
        <v>10.0495</v>
      </c>
      <c r="G330" s="9">
        <v>4.9917999999999996</v>
      </c>
      <c r="H330" s="9">
        <v>12.348100000000001</v>
      </c>
      <c r="I330" s="9">
        <v>-1.5028554670000001</v>
      </c>
      <c r="J330" s="10">
        <v>7.4100000000000003E-10</v>
      </c>
      <c r="K330" s="11">
        <v>-2.8340309000000001</v>
      </c>
    </row>
    <row r="331" spans="1:11" x14ac:dyDescent="0.2">
      <c r="A331" s="8" t="s">
        <v>2092</v>
      </c>
      <c r="B331" s="9">
        <v>23964</v>
      </c>
      <c r="C331" s="9" t="s">
        <v>5</v>
      </c>
      <c r="D331" s="9" t="s">
        <v>2093</v>
      </c>
      <c r="E331" s="9">
        <v>0.16009999999999999</v>
      </c>
      <c r="F331" s="9">
        <v>0.55549999999999999</v>
      </c>
      <c r="G331" s="9">
        <v>0.24729999999999999</v>
      </c>
      <c r="H331" s="9">
        <v>0.43780000000000002</v>
      </c>
      <c r="I331" s="9">
        <v>-1.5027700749999999</v>
      </c>
      <c r="J331" s="9">
        <v>1.10136E-4</v>
      </c>
      <c r="K331" s="11">
        <v>-2.8338630999999999</v>
      </c>
    </row>
    <row r="332" spans="1:11" x14ac:dyDescent="0.2">
      <c r="A332" s="8" t="s">
        <v>2090</v>
      </c>
      <c r="B332" s="9">
        <v>76400</v>
      </c>
      <c r="C332" s="9" t="s">
        <v>5</v>
      </c>
      <c r="D332" s="9" t="s">
        <v>2091</v>
      </c>
      <c r="E332" s="9">
        <v>0.1229</v>
      </c>
      <c r="F332" s="9">
        <v>0.4803</v>
      </c>
      <c r="G332" s="9">
        <v>1.3899999999999999E-2</v>
      </c>
      <c r="H332" s="9">
        <v>0.1084</v>
      </c>
      <c r="I332" s="9">
        <v>-1.5020199670000001</v>
      </c>
      <c r="J332" s="9">
        <v>4.7118869999999997E-3</v>
      </c>
      <c r="K332" s="11">
        <v>-2.8323901</v>
      </c>
    </row>
    <row r="333" spans="1:11" x14ac:dyDescent="0.2">
      <c r="A333" s="8" t="s">
        <v>2088</v>
      </c>
      <c r="B333" s="9">
        <v>67331</v>
      </c>
      <c r="C333" s="9" t="s">
        <v>5</v>
      </c>
      <c r="D333" s="9" t="s">
        <v>2089</v>
      </c>
      <c r="E333" s="9">
        <v>5.3499999999999999E-2</v>
      </c>
      <c r="F333" s="9">
        <v>0.1933</v>
      </c>
      <c r="G333" s="9">
        <v>6.2300000000000001E-2</v>
      </c>
      <c r="H333" s="9">
        <v>3.04E-2</v>
      </c>
      <c r="I333" s="9">
        <v>-1.501208522</v>
      </c>
      <c r="J333" s="9">
        <v>1.0126250000000001E-3</v>
      </c>
      <c r="K333" s="11">
        <v>-2.8307973999999998</v>
      </c>
    </row>
    <row r="334" spans="1:11" x14ac:dyDescent="0.2">
      <c r="A334" s="8" t="s">
        <v>2086</v>
      </c>
      <c r="B334" s="9">
        <v>68233</v>
      </c>
      <c r="C334" s="9" t="s">
        <v>5</v>
      </c>
      <c r="D334" s="9" t="s">
        <v>2087</v>
      </c>
      <c r="E334" s="9">
        <v>0.73640000000000005</v>
      </c>
      <c r="F334" s="9">
        <v>2.4167000000000001</v>
      </c>
      <c r="G334" s="9">
        <v>4.0772000000000004</v>
      </c>
      <c r="H334" s="9">
        <v>3.8129</v>
      </c>
      <c r="I334" s="9">
        <v>-1.499581404</v>
      </c>
      <c r="J334" s="10">
        <v>1.84E-6</v>
      </c>
      <c r="K334" s="11">
        <v>-2.8276066000000002</v>
      </c>
    </row>
    <row r="335" spans="1:11" x14ac:dyDescent="0.2">
      <c r="A335" s="8" t="s">
        <v>2084</v>
      </c>
      <c r="B335" s="9">
        <v>213409</v>
      </c>
      <c r="C335" s="9" t="s">
        <v>5</v>
      </c>
      <c r="D335" s="9" t="s">
        <v>2085</v>
      </c>
      <c r="E335" s="9">
        <v>0.3745</v>
      </c>
      <c r="F335" s="9">
        <v>1.3715999999999999</v>
      </c>
      <c r="G335" s="9">
        <v>2.52E-2</v>
      </c>
      <c r="H335" s="9">
        <v>0.56120000000000003</v>
      </c>
      <c r="I335" s="9">
        <v>-1.4984623989999999</v>
      </c>
      <c r="J335" s="9">
        <v>2.352944E-3</v>
      </c>
      <c r="K335" s="11">
        <v>-2.8254142</v>
      </c>
    </row>
    <row r="336" spans="1:11" x14ac:dyDescent="0.2">
      <c r="A336" s="8" t="s">
        <v>2082</v>
      </c>
      <c r="B336" s="9">
        <v>11482</v>
      </c>
      <c r="C336" s="9" t="s">
        <v>5</v>
      </c>
      <c r="D336" s="9" t="s">
        <v>2083</v>
      </c>
      <c r="E336" s="9">
        <v>28.831900000000001</v>
      </c>
      <c r="F336" s="9">
        <v>86.757400000000004</v>
      </c>
      <c r="G336" s="9">
        <v>48.775799999999997</v>
      </c>
      <c r="H336" s="9">
        <v>45.647500000000001</v>
      </c>
      <c r="I336" s="9">
        <v>-1.498438846</v>
      </c>
      <c r="J336" s="10">
        <v>6.6000000000000005E-33</v>
      </c>
      <c r="K336" s="11">
        <v>-2.8253680999999999</v>
      </c>
    </row>
    <row r="337" spans="1:11" x14ac:dyDescent="0.2">
      <c r="A337" s="8" t="s">
        <v>2080</v>
      </c>
      <c r="B337" s="9">
        <v>21366</v>
      </c>
      <c r="C337" s="9" t="s">
        <v>5</v>
      </c>
      <c r="D337" s="9" t="s">
        <v>2081</v>
      </c>
      <c r="E337" s="9">
        <v>43.9664</v>
      </c>
      <c r="F337" s="9">
        <v>133.81909999999999</v>
      </c>
      <c r="G337" s="9">
        <v>58.755099999999999</v>
      </c>
      <c r="H337" s="9">
        <v>55.290500000000002</v>
      </c>
      <c r="I337" s="9">
        <v>-1.4955088990000001</v>
      </c>
      <c r="J337" s="10">
        <v>1.75E-12</v>
      </c>
      <c r="K337" s="11">
        <v>-2.8196359000000002</v>
      </c>
    </row>
    <row r="338" spans="1:11" x14ac:dyDescent="0.2">
      <c r="A338" s="8" t="s">
        <v>2078</v>
      </c>
      <c r="B338" s="9">
        <v>326623</v>
      </c>
      <c r="C338" s="9" t="s">
        <v>5</v>
      </c>
      <c r="D338" s="9" t="s">
        <v>2079</v>
      </c>
      <c r="E338" s="9">
        <v>4.9599999999999998E-2</v>
      </c>
      <c r="F338" s="9">
        <v>0.18809999999999999</v>
      </c>
      <c r="G338" s="9">
        <v>0.1822</v>
      </c>
      <c r="H338" s="9">
        <v>7.9399999999999998E-2</v>
      </c>
      <c r="I338" s="9">
        <v>-1.4943168630000001</v>
      </c>
      <c r="J338" s="9">
        <v>1.166044E-3</v>
      </c>
      <c r="K338" s="11">
        <v>-2.8173072000000001</v>
      </c>
    </row>
    <row r="339" spans="1:11" x14ac:dyDescent="0.2">
      <c r="A339" s="8" t="s">
        <v>2076</v>
      </c>
      <c r="B339" s="9">
        <v>269152</v>
      </c>
      <c r="C339" s="9" t="s">
        <v>5</v>
      </c>
      <c r="D339" s="9" t="s">
        <v>2077</v>
      </c>
      <c r="E339" s="9">
        <v>0.1145</v>
      </c>
      <c r="F339" s="9">
        <v>0.37590000000000001</v>
      </c>
      <c r="G339" s="9">
        <v>0.1336</v>
      </c>
      <c r="H339" s="9">
        <v>0.1527</v>
      </c>
      <c r="I339" s="9">
        <v>-1.4939916660000001</v>
      </c>
      <c r="J339" s="10">
        <v>4.2300000000000002E-6</v>
      </c>
      <c r="K339" s="11">
        <v>-2.8166722000000002</v>
      </c>
    </row>
    <row r="340" spans="1:11" x14ac:dyDescent="0.2">
      <c r="A340" s="8" t="s">
        <v>2074</v>
      </c>
      <c r="B340" s="9">
        <v>214593</v>
      </c>
      <c r="C340" s="9" t="s">
        <v>5</v>
      </c>
      <c r="D340" s="9" t="s">
        <v>2075</v>
      </c>
      <c r="E340" s="9">
        <v>10.944599999999999</v>
      </c>
      <c r="F340" s="9">
        <v>33.307699999999997</v>
      </c>
      <c r="G340" s="9">
        <v>16.463899999999999</v>
      </c>
      <c r="H340" s="9">
        <v>25.506900000000002</v>
      </c>
      <c r="I340" s="9">
        <v>-1.4926609230000001</v>
      </c>
      <c r="J340" s="10">
        <v>1.1499999999999999E-13</v>
      </c>
      <c r="K340" s="11">
        <v>-2.8140752999999998</v>
      </c>
    </row>
    <row r="341" spans="1:11" x14ac:dyDescent="0.2">
      <c r="A341" s="8" t="s">
        <v>2072</v>
      </c>
      <c r="B341" s="9">
        <v>19223</v>
      </c>
      <c r="C341" s="9" t="s">
        <v>5</v>
      </c>
      <c r="D341" s="9" t="s">
        <v>2073</v>
      </c>
      <c r="E341" s="9">
        <v>2.7406999999999999</v>
      </c>
      <c r="F341" s="9">
        <v>8.8895</v>
      </c>
      <c r="G341" s="9">
        <v>2.3809999999999998</v>
      </c>
      <c r="H341" s="9">
        <v>3.2206000000000001</v>
      </c>
      <c r="I341" s="9">
        <v>-1.492057771</v>
      </c>
      <c r="J341" s="10">
        <v>2.57E-6</v>
      </c>
      <c r="K341" s="11">
        <v>-2.8128989999999998</v>
      </c>
    </row>
    <row r="342" spans="1:11" x14ac:dyDescent="0.2">
      <c r="A342" s="8" t="s">
        <v>2070</v>
      </c>
      <c r="B342" s="9">
        <v>20897</v>
      </c>
      <c r="C342" s="9" t="s">
        <v>5</v>
      </c>
      <c r="D342" s="9" t="s">
        <v>2071</v>
      </c>
      <c r="E342" s="9">
        <v>0.24249999999999999</v>
      </c>
      <c r="F342" s="9">
        <v>0.81410000000000005</v>
      </c>
      <c r="G342" s="9">
        <v>0.45469999999999999</v>
      </c>
      <c r="H342" s="9">
        <v>0.56040000000000001</v>
      </c>
      <c r="I342" s="9">
        <v>-1.491935067</v>
      </c>
      <c r="J342" s="10">
        <v>6.7299999999999996E-5</v>
      </c>
      <c r="K342" s="11">
        <v>-2.8126598</v>
      </c>
    </row>
    <row r="343" spans="1:11" x14ac:dyDescent="0.2">
      <c r="A343" s="8" t="s">
        <v>2068</v>
      </c>
      <c r="B343" s="9">
        <v>14675</v>
      </c>
      <c r="C343" s="9" t="s">
        <v>5</v>
      </c>
      <c r="D343" s="9" t="s">
        <v>2069</v>
      </c>
      <c r="E343" s="9">
        <v>0.24490000000000001</v>
      </c>
      <c r="F343" s="9">
        <v>0.79269999999999996</v>
      </c>
      <c r="G343" s="9">
        <v>0.71030000000000004</v>
      </c>
      <c r="H343" s="9">
        <v>0.48259999999999997</v>
      </c>
      <c r="I343" s="9">
        <v>-1.4917322580000001</v>
      </c>
      <c r="J343" s="10">
        <v>1.0499999999999999E-6</v>
      </c>
      <c r="K343" s="11">
        <v>-2.8122644000000001</v>
      </c>
    </row>
    <row r="344" spans="1:11" x14ac:dyDescent="0.2">
      <c r="A344" s="8" t="s">
        <v>2066</v>
      </c>
      <c r="B344" s="9">
        <v>76650</v>
      </c>
      <c r="C344" s="9" t="s">
        <v>5</v>
      </c>
      <c r="D344" s="9" t="s">
        <v>2067</v>
      </c>
      <c r="E344" s="9">
        <v>44.177799999999998</v>
      </c>
      <c r="F344" s="9">
        <v>133.12690000000001</v>
      </c>
      <c r="G344" s="9">
        <v>33.6008</v>
      </c>
      <c r="H344" s="9">
        <v>44.255000000000003</v>
      </c>
      <c r="I344" s="9">
        <v>-1.488486389</v>
      </c>
      <c r="J344" s="10">
        <v>3.9200000000000001E-16</v>
      </c>
      <c r="K344" s="11">
        <v>-2.8059443000000002</v>
      </c>
    </row>
    <row r="345" spans="1:11" x14ac:dyDescent="0.2">
      <c r="A345" s="8" t="s">
        <v>2064</v>
      </c>
      <c r="B345" s="9">
        <v>68617</v>
      </c>
      <c r="C345" s="9" t="s">
        <v>5</v>
      </c>
      <c r="D345" s="9" t="s">
        <v>2065</v>
      </c>
      <c r="E345" s="9">
        <v>5.5162000000000004</v>
      </c>
      <c r="F345" s="9">
        <v>16.5794</v>
      </c>
      <c r="G345" s="9">
        <v>7.3563000000000001</v>
      </c>
      <c r="H345" s="9">
        <v>13.625500000000001</v>
      </c>
      <c r="I345" s="9">
        <v>-1.487966672</v>
      </c>
      <c r="J345" s="10">
        <v>1.7000000000000001E-19</v>
      </c>
      <c r="K345" s="11">
        <v>-2.8049336999999999</v>
      </c>
    </row>
    <row r="346" spans="1:11" x14ac:dyDescent="0.2">
      <c r="A346" s="8" t="s">
        <v>2062</v>
      </c>
      <c r="B346" s="9">
        <v>211535</v>
      </c>
      <c r="C346" s="9" t="s">
        <v>5</v>
      </c>
      <c r="D346" s="9" t="s">
        <v>2063</v>
      </c>
      <c r="E346" s="9">
        <v>1.0625</v>
      </c>
      <c r="F346" s="9">
        <v>3.2671999999999999</v>
      </c>
      <c r="G346" s="9">
        <v>1.9722</v>
      </c>
      <c r="H346" s="9">
        <v>4.0278</v>
      </c>
      <c r="I346" s="9">
        <v>-1.4868988599999999</v>
      </c>
      <c r="J346" s="10">
        <v>1.9100000000000001E-12</v>
      </c>
      <c r="K346" s="11">
        <v>-2.8028583999999999</v>
      </c>
    </row>
    <row r="347" spans="1:11" x14ac:dyDescent="0.2">
      <c r="A347" s="8" t="s">
        <v>2060</v>
      </c>
      <c r="B347" s="9">
        <v>319387</v>
      </c>
      <c r="C347" s="9" t="s">
        <v>5</v>
      </c>
      <c r="D347" s="9" t="s">
        <v>2061</v>
      </c>
      <c r="E347" s="9">
        <v>2.8713000000000002</v>
      </c>
      <c r="F347" s="9">
        <v>9.3743999999999996</v>
      </c>
      <c r="G347" s="9">
        <v>3.9249000000000001</v>
      </c>
      <c r="H347" s="9">
        <v>6.1501999999999999</v>
      </c>
      <c r="I347" s="9">
        <v>-1.482923829</v>
      </c>
      <c r="J347" s="10">
        <v>1.34E-5</v>
      </c>
      <c r="K347" s="11">
        <v>-2.7951464000000001</v>
      </c>
    </row>
    <row r="348" spans="1:11" x14ac:dyDescent="0.2">
      <c r="A348" s="8" t="s">
        <v>2058</v>
      </c>
      <c r="B348" s="9">
        <v>16373</v>
      </c>
      <c r="C348" s="9" t="s">
        <v>5</v>
      </c>
      <c r="D348" s="9" t="s">
        <v>2059</v>
      </c>
      <c r="E348" s="9">
        <v>5.1096000000000004</v>
      </c>
      <c r="F348" s="9">
        <v>15.7674</v>
      </c>
      <c r="G348" s="9">
        <v>5.4707999999999997</v>
      </c>
      <c r="H348" s="9">
        <v>5.8864000000000001</v>
      </c>
      <c r="I348" s="9">
        <v>-1.4828252710000001</v>
      </c>
      <c r="J348" s="10">
        <v>1.2299999999999999E-10</v>
      </c>
      <c r="K348" s="11">
        <v>-2.7949554000000001</v>
      </c>
    </row>
    <row r="349" spans="1:11" x14ac:dyDescent="0.2">
      <c r="A349" s="8" t="s">
        <v>2056</v>
      </c>
      <c r="B349" s="9">
        <v>237403</v>
      </c>
      <c r="C349" s="9" t="s">
        <v>5</v>
      </c>
      <c r="D349" s="9" t="s">
        <v>2057</v>
      </c>
      <c r="E349" s="9">
        <v>7.8799999999999995E-2</v>
      </c>
      <c r="F349" s="9">
        <v>0.33879999999999999</v>
      </c>
      <c r="G349" s="9">
        <v>0.155</v>
      </c>
      <c r="H349" s="9">
        <v>0.12509999999999999</v>
      </c>
      <c r="I349" s="9">
        <v>-1.481272098</v>
      </c>
      <c r="J349" s="9">
        <v>6.6999549999999996E-3</v>
      </c>
      <c r="K349" s="11">
        <v>-2.7919480999999999</v>
      </c>
    </row>
    <row r="350" spans="1:11" x14ac:dyDescent="0.2">
      <c r="A350" s="8" t="s">
        <v>2054</v>
      </c>
      <c r="B350" s="9">
        <v>233651</v>
      </c>
      <c r="C350" s="9" t="s">
        <v>5</v>
      </c>
      <c r="D350" s="9" t="s">
        <v>2055</v>
      </c>
      <c r="E350" s="9">
        <v>4.2089999999999996</v>
      </c>
      <c r="F350" s="9">
        <v>12.706200000000001</v>
      </c>
      <c r="G350" s="9">
        <v>3.1179000000000001</v>
      </c>
      <c r="H350" s="9">
        <v>3.2010000000000001</v>
      </c>
      <c r="I350" s="9">
        <v>-1.479101727</v>
      </c>
      <c r="J350" s="10">
        <v>2.4700000000000001E-14</v>
      </c>
      <c r="K350" s="11">
        <v>-2.7877510000000001</v>
      </c>
    </row>
    <row r="351" spans="1:11" x14ac:dyDescent="0.2">
      <c r="A351" s="8" t="s">
        <v>2052</v>
      </c>
      <c r="B351" s="9">
        <v>14118</v>
      </c>
      <c r="C351" s="9" t="s">
        <v>5</v>
      </c>
      <c r="D351" s="9" t="s">
        <v>2053</v>
      </c>
      <c r="E351" s="9">
        <v>26.811800000000002</v>
      </c>
      <c r="F351" s="9">
        <v>81.924800000000005</v>
      </c>
      <c r="G351" s="9">
        <v>12.838800000000001</v>
      </c>
      <c r="H351" s="9">
        <v>15.176399999999999</v>
      </c>
      <c r="I351" s="9">
        <v>-1.478015973</v>
      </c>
      <c r="J351" s="10">
        <v>1.58E-10</v>
      </c>
      <c r="K351" s="11">
        <v>-2.7856538</v>
      </c>
    </row>
    <row r="352" spans="1:11" x14ac:dyDescent="0.2">
      <c r="A352" s="8" t="s">
        <v>2050</v>
      </c>
      <c r="B352" s="9">
        <v>12490</v>
      </c>
      <c r="C352" s="9" t="s">
        <v>5</v>
      </c>
      <c r="D352" s="9" t="s">
        <v>2051</v>
      </c>
      <c r="E352" s="9">
        <v>108.3094</v>
      </c>
      <c r="F352" s="9">
        <v>320.99860000000001</v>
      </c>
      <c r="G352" s="9">
        <v>131.13570000000001</v>
      </c>
      <c r="H352" s="9">
        <v>142.42099999999999</v>
      </c>
      <c r="I352" s="9">
        <v>-1.4779652459999999</v>
      </c>
      <c r="J352" s="10">
        <v>1.87E-32</v>
      </c>
      <c r="K352" s="11">
        <v>-2.7855558999999999</v>
      </c>
    </row>
    <row r="353" spans="1:11" x14ac:dyDescent="0.2">
      <c r="A353" s="8" t="s">
        <v>2048</v>
      </c>
      <c r="B353" s="9">
        <v>338417</v>
      </c>
      <c r="C353" s="9" t="s">
        <v>5</v>
      </c>
      <c r="D353" s="9" t="s">
        <v>2049</v>
      </c>
      <c r="E353" s="9">
        <v>12.5139</v>
      </c>
      <c r="F353" s="9">
        <v>38.28</v>
      </c>
      <c r="G353" s="9">
        <v>5.3079000000000001</v>
      </c>
      <c r="H353" s="9">
        <v>1.2794000000000001</v>
      </c>
      <c r="I353" s="9">
        <v>-1.4773169209999999</v>
      </c>
      <c r="J353" s="10">
        <v>1.4800000000000001E-9</v>
      </c>
      <c r="K353" s="11">
        <v>-2.7843043999999999</v>
      </c>
    </row>
    <row r="354" spans="1:11" x14ac:dyDescent="0.2">
      <c r="A354" s="8" t="s">
        <v>2046</v>
      </c>
      <c r="B354" s="9">
        <v>214547</v>
      </c>
      <c r="C354" s="9" t="s">
        <v>5</v>
      </c>
      <c r="D354" s="9" t="s">
        <v>2047</v>
      </c>
      <c r="E354" s="9">
        <v>7.4398999999999997</v>
      </c>
      <c r="F354" s="9">
        <v>21.858599999999999</v>
      </c>
      <c r="G354" s="9">
        <v>9.1761999999999997</v>
      </c>
      <c r="H354" s="9">
        <v>8.0803999999999991</v>
      </c>
      <c r="I354" s="9">
        <v>-1.4772705310000001</v>
      </c>
      <c r="J354" s="10">
        <v>5.9500000000000002E-46</v>
      </c>
      <c r="K354" s="11">
        <v>-2.7842148</v>
      </c>
    </row>
    <row r="355" spans="1:11" x14ac:dyDescent="0.2">
      <c r="A355" s="8" t="s">
        <v>2044</v>
      </c>
      <c r="B355" s="9">
        <v>16007</v>
      </c>
      <c r="C355" s="9" t="s">
        <v>5</v>
      </c>
      <c r="D355" s="9" t="s">
        <v>2045</v>
      </c>
      <c r="E355" s="9">
        <v>10.088200000000001</v>
      </c>
      <c r="F355" s="9">
        <v>32.866799999999998</v>
      </c>
      <c r="G355" s="9">
        <v>6.9638999999999998</v>
      </c>
      <c r="H355" s="9">
        <v>8.3412000000000006</v>
      </c>
      <c r="I355" s="9">
        <v>-1.476832304</v>
      </c>
      <c r="J355" s="10">
        <v>2.5899999999999999E-5</v>
      </c>
      <c r="K355" s="11">
        <v>-2.7833692000000001</v>
      </c>
    </row>
    <row r="356" spans="1:11" x14ac:dyDescent="0.2">
      <c r="A356" s="8" t="s">
        <v>2042</v>
      </c>
      <c r="B356" s="9">
        <v>20910</v>
      </c>
      <c r="C356" s="9" t="s">
        <v>5</v>
      </c>
      <c r="D356" s="9" t="s">
        <v>2043</v>
      </c>
      <c r="E356" s="9">
        <v>10.4863</v>
      </c>
      <c r="F356" s="9">
        <v>31.7454</v>
      </c>
      <c r="G356" s="9">
        <v>14.2142</v>
      </c>
      <c r="H356" s="9">
        <v>29.891500000000001</v>
      </c>
      <c r="I356" s="9">
        <v>-1.4767320399999999</v>
      </c>
      <c r="J356" s="10">
        <v>1.3899999999999999E-12</v>
      </c>
      <c r="K356" s="11">
        <v>-2.7831758</v>
      </c>
    </row>
    <row r="357" spans="1:11" x14ac:dyDescent="0.2">
      <c r="A357" s="8" t="s">
        <v>2040</v>
      </c>
      <c r="B357" s="9">
        <v>338365</v>
      </c>
      <c r="C357" s="9" t="s">
        <v>5</v>
      </c>
      <c r="D357" s="9" t="s">
        <v>2041</v>
      </c>
      <c r="E357" s="9">
        <v>25.278500000000001</v>
      </c>
      <c r="F357" s="9">
        <v>78.981499999999997</v>
      </c>
      <c r="G357" s="9">
        <v>19.501799999999999</v>
      </c>
      <c r="H357" s="9">
        <v>55.5501</v>
      </c>
      <c r="I357" s="9">
        <v>-1.476614646</v>
      </c>
      <c r="J357" s="10">
        <v>1.3799999999999999E-7</v>
      </c>
      <c r="K357" s="11">
        <v>-2.7829492999999998</v>
      </c>
    </row>
    <row r="358" spans="1:11" x14ac:dyDescent="0.2">
      <c r="A358" s="8" t="s">
        <v>2038</v>
      </c>
      <c r="B358" s="9">
        <v>433904</v>
      </c>
      <c r="C358" s="9" t="s">
        <v>5</v>
      </c>
      <c r="D358" s="9" t="s">
        <v>2039</v>
      </c>
      <c r="E358" s="9">
        <v>2.7401</v>
      </c>
      <c r="F358" s="9">
        <v>8.6241000000000003</v>
      </c>
      <c r="G358" s="9">
        <v>7.6765999999999996</v>
      </c>
      <c r="H358" s="9">
        <v>13.910500000000001</v>
      </c>
      <c r="I358" s="9">
        <v>-1.4753818910000001</v>
      </c>
      <c r="J358" s="10">
        <v>2.8999999999999998E-7</v>
      </c>
      <c r="K358" s="11">
        <v>-2.7805724000000001</v>
      </c>
    </row>
    <row r="359" spans="1:11" x14ac:dyDescent="0.2">
      <c r="A359" s="8" t="s">
        <v>2036</v>
      </c>
      <c r="B359" s="9">
        <v>20276</v>
      </c>
      <c r="C359" s="9" t="s">
        <v>5</v>
      </c>
      <c r="D359" s="9" t="s">
        <v>2037</v>
      </c>
      <c r="E359" s="9">
        <v>18.832999999999998</v>
      </c>
      <c r="F359" s="9">
        <v>56.536499999999997</v>
      </c>
      <c r="G359" s="9">
        <v>24.931899999999999</v>
      </c>
      <c r="H359" s="9">
        <v>67.197299999999998</v>
      </c>
      <c r="I359" s="9">
        <v>-1.4745184149999999</v>
      </c>
      <c r="J359" s="10">
        <v>1.18E-12</v>
      </c>
      <c r="K359" s="11">
        <v>-2.7789087000000001</v>
      </c>
    </row>
    <row r="360" spans="1:11" x14ac:dyDescent="0.2">
      <c r="A360" s="8" t="s">
        <v>2034</v>
      </c>
      <c r="B360" s="9">
        <v>433938</v>
      </c>
      <c r="C360" s="9" t="s">
        <v>5</v>
      </c>
      <c r="D360" s="9" t="s">
        <v>2035</v>
      </c>
      <c r="E360" s="9">
        <v>1.1317999999999999</v>
      </c>
      <c r="F360" s="9">
        <v>3.3769</v>
      </c>
      <c r="G360" s="9">
        <v>1.5478000000000001</v>
      </c>
      <c r="H360" s="9">
        <v>1.5285</v>
      </c>
      <c r="I360" s="9">
        <v>-1.4727307679999999</v>
      </c>
      <c r="J360" s="10">
        <v>5.0500000000000001E-19</v>
      </c>
      <c r="K360" s="11">
        <v>-2.7754674000000001</v>
      </c>
    </row>
    <row r="361" spans="1:11" x14ac:dyDescent="0.2">
      <c r="A361" s="8" t="s">
        <v>2032</v>
      </c>
      <c r="B361" s="9">
        <v>22371</v>
      </c>
      <c r="C361" s="9" t="s">
        <v>5</v>
      </c>
      <c r="D361" s="9" t="s">
        <v>2033</v>
      </c>
      <c r="E361" s="9">
        <v>7.9832000000000001</v>
      </c>
      <c r="F361" s="9">
        <v>24.126000000000001</v>
      </c>
      <c r="G361" s="9">
        <v>10.6473</v>
      </c>
      <c r="H361" s="9">
        <v>14.956200000000001</v>
      </c>
      <c r="I361" s="9">
        <v>-1.4695603559999999</v>
      </c>
      <c r="J361" s="10">
        <v>9.9500000000000002E-12</v>
      </c>
      <c r="K361" s="11">
        <v>-2.7693748999999999</v>
      </c>
    </row>
    <row r="362" spans="1:11" x14ac:dyDescent="0.2">
      <c r="A362" s="8" t="s">
        <v>2030</v>
      </c>
      <c r="B362" s="9">
        <v>27404</v>
      </c>
      <c r="C362" s="9" t="s">
        <v>5</v>
      </c>
      <c r="D362" s="9" t="s">
        <v>2031</v>
      </c>
      <c r="E362" s="9">
        <v>5.7843</v>
      </c>
      <c r="F362" s="9">
        <v>17.553999999999998</v>
      </c>
      <c r="G362" s="9">
        <v>8.5891999999999999</v>
      </c>
      <c r="H362" s="9">
        <v>16.048100000000002</v>
      </c>
      <c r="I362" s="9">
        <v>-1.4665624390000001</v>
      </c>
      <c r="J362" s="10">
        <v>2.6500000000000002E-9</v>
      </c>
      <c r="K362" s="11">
        <v>-2.7636261000000002</v>
      </c>
    </row>
    <row r="363" spans="1:11" x14ac:dyDescent="0.2">
      <c r="A363" s="8" t="s">
        <v>2028</v>
      </c>
      <c r="B363" s="9">
        <v>269060</v>
      </c>
      <c r="C363" s="9" t="s">
        <v>5</v>
      </c>
      <c r="D363" s="9" t="s">
        <v>2029</v>
      </c>
      <c r="E363" s="9">
        <v>5.7900999999999998</v>
      </c>
      <c r="F363" s="9">
        <v>17.027699999999999</v>
      </c>
      <c r="G363" s="9">
        <v>6.5110000000000001</v>
      </c>
      <c r="H363" s="9">
        <v>14.4983</v>
      </c>
      <c r="I363" s="9">
        <v>-1.4660658040000001</v>
      </c>
      <c r="J363" s="10">
        <v>5.5E-25</v>
      </c>
      <c r="K363" s="11">
        <v>-2.7626748999999999</v>
      </c>
    </row>
    <row r="364" spans="1:11" x14ac:dyDescent="0.2">
      <c r="A364" s="8" t="s">
        <v>2026</v>
      </c>
      <c r="B364" s="9">
        <v>14622</v>
      </c>
      <c r="C364" s="9" t="s">
        <v>5</v>
      </c>
      <c r="D364" s="9" t="s">
        <v>2027</v>
      </c>
      <c r="E364" s="9">
        <v>2.2759999999999998</v>
      </c>
      <c r="F364" s="9">
        <v>7.5372000000000003</v>
      </c>
      <c r="G364" s="9">
        <v>1.7474000000000001</v>
      </c>
      <c r="H364" s="9">
        <v>4.1440000000000001</v>
      </c>
      <c r="I364" s="9">
        <v>-1.464856414</v>
      </c>
      <c r="J364" s="9">
        <v>1.6244499999999999E-4</v>
      </c>
      <c r="K364" s="11">
        <v>-2.7603599999999999</v>
      </c>
    </row>
    <row r="365" spans="1:11" x14ac:dyDescent="0.2">
      <c r="A365" s="8" t="s">
        <v>2024</v>
      </c>
      <c r="B365" s="9">
        <v>433315</v>
      </c>
      <c r="C365" s="9" t="s">
        <v>5</v>
      </c>
      <c r="D365" s="9" t="s">
        <v>2025</v>
      </c>
      <c r="E365" s="9">
        <v>0.44230000000000003</v>
      </c>
      <c r="F365" s="9">
        <v>1.3635999999999999</v>
      </c>
      <c r="G365" s="9">
        <v>0.13569999999999999</v>
      </c>
      <c r="H365" s="9">
        <v>0.41589999999999999</v>
      </c>
      <c r="I365" s="9">
        <v>-1.463981049</v>
      </c>
      <c r="J365" s="10">
        <v>1.88E-6</v>
      </c>
      <c r="K365" s="11">
        <v>-2.7586856000000002</v>
      </c>
    </row>
    <row r="366" spans="1:11" x14ac:dyDescent="0.2">
      <c r="A366" s="8" t="s">
        <v>2022</v>
      </c>
      <c r="B366" s="9">
        <v>100169878</v>
      </c>
      <c r="C366" s="9" t="s">
        <v>5</v>
      </c>
      <c r="D366" s="9" t="s">
        <v>2023</v>
      </c>
      <c r="E366" s="9">
        <v>2.3008000000000002</v>
      </c>
      <c r="F366" s="9">
        <v>6.9739000000000004</v>
      </c>
      <c r="G366" s="9">
        <v>4.3708</v>
      </c>
      <c r="H366" s="9">
        <v>7.3586999999999998</v>
      </c>
      <c r="I366" s="9">
        <v>-1.463850986</v>
      </c>
      <c r="J366" s="10">
        <v>4.2900000000000002E-10</v>
      </c>
      <c r="K366" s="11">
        <v>-2.7584369</v>
      </c>
    </row>
    <row r="367" spans="1:11" x14ac:dyDescent="0.2">
      <c r="A367" s="8" t="s">
        <v>2020</v>
      </c>
      <c r="B367" s="9">
        <v>246048</v>
      </c>
      <c r="C367" s="9" t="s">
        <v>5</v>
      </c>
      <c r="D367" s="9" t="s">
        <v>2021</v>
      </c>
      <c r="E367" s="9">
        <v>0.27289999999999998</v>
      </c>
      <c r="F367" s="9">
        <v>0.94489999999999996</v>
      </c>
      <c r="G367" s="9">
        <v>0.54369999999999996</v>
      </c>
      <c r="H367" s="9">
        <v>0.70599999999999996</v>
      </c>
      <c r="I367" s="9">
        <v>-1.463655412</v>
      </c>
      <c r="J367" s="9">
        <v>4.5622399999999997E-4</v>
      </c>
      <c r="K367" s="11">
        <v>-2.7580629999999999</v>
      </c>
    </row>
    <row r="368" spans="1:11" x14ac:dyDescent="0.2">
      <c r="A368" s="8" t="s">
        <v>2018</v>
      </c>
      <c r="B368" s="9">
        <v>78252</v>
      </c>
      <c r="C368" s="9" t="s">
        <v>5</v>
      </c>
      <c r="D368" s="9" t="s">
        <v>2019</v>
      </c>
      <c r="E368" s="9">
        <v>1.1116999999999999</v>
      </c>
      <c r="F368" s="9">
        <v>3.2948</v>
      </c>
      <c r="G368" s="9">
        <v>1.8466</v>
      </c>
      <c r="H368" s="9">
        <v>1.8606</v>
      </c>
      <c r="I368" s="9">
        <v>-1.4611917569999999</v>
      </c>
      <c r="J368" s="10">
        <v>1E-13</v>
      </c>
      <c r="K368" s="11">
        <v>-2.7533571000000001</v>
      </c>
    </row>
    <row r="369" spans="1:11" x14ac:dyDescent="0.2">
      <c r="A369" s="8" t="s">
        <v>2016</v>
      </c>
      <c r="B369" s="9">
        <v>12161</v>
      </c>
      <c r="C369" s="9" t="s">
        <v>5</v>
      </c>
      <c r="D369" s="9" t="s">
        <v>2017</v>
      </c>
      <c r="E369" s="9">
        <v>6.4340999999999999</v>
      </c>
      <c r="F369" s="9">
        <v>19.1995</v>
      </c>
      <c r="G369" s="9">
        <v>6.8700999999999999</v>
      </c>
      <c r="H369" s="9">
        <v>5.3388</v>
      </c>
      <c r="I369" s="9">
        <v>-1.461148661</v>
      </c>
      <c r="J369" s="10">
        <v>1.9199999999999999E-13</v>
      </c>
      <c r="K369" s="11">
        <v>-2.7532749000000001</v>
      </c>
    </row>
    <row r="370" spans="1:11" x14ac:dyDescent="0.2">
      <c r="A370" s="8" t="s">
        <v>2014</v>
      </c>
      <c r="B370" s="9">
        <v>216881</v>
      </c>
      <c r="C370" s="9" t="s">
        <v>5</v>
      </c>
      <c r="D370" s="9" t="s">
        <v>2015</v>
      </c>
      <c r="E370" s="9">
        <v>2.9581</v>
      </c>
      <c r="F370" s="9">
        <v>8.9021000000000008</v>
      </c>
      <c r="G370" s="9">
        <v>6.2270000000000003</v>
      </c>
      <c r="H370" s="9">
        <v>10.147399999999999</v>
      </c>
      <c r="I370" s="9">
        <v>-1.4604550000000001</v>
      </c>
      <c r="J370" s="10">
        <v>2.3999999999999999E-12</v>
      </c>
      <c r="K370" s="11">
        <v>-2.7519513999999998</v>
      </c>
    </row>
    <row r="371" spans="1:11" x14ac:dyDescent="0.2">
      <c r="A371" s="8" t="s">
        <v>2012</v>
      </c>
      <c r="B371" s="9">
        <v>225631</v>
      </c>
      <c r="C371" s="9" t="s">
        <v>5</v>
      </c>
      <c r="D371" s="9" t="s">
        <v>2013</v>
      </c>
      <c r="E371" s="9">
        <v>6.4000000000000003E-3</v>
      </c>
      <c r="F371" s="9">
        <v>3.1199999999999999E-2</v>
      </c>
      <c r="G371" s="9">
        <v>3.3700000000000001E-2</v>
      </c>
      <c r="H371" s="9">
        <v>5.6500000000000002E-2</v>
      </c>
      <c r="I371" s="9">
        <v>-1.4515045790000001</v>
      </c>
      <c r="J371" s="9">
        <v>5.2746520000000003E-3</v>
      </c>
      <c r="K371" s="11">
        <v>-2.7349313</v>
      </c>
    </row>
    <row r="372" spans="1:11" x14ac:dyDescent="0.2">
      <c r="A372" s="8" t="s">
        <v>2010</v>
      </c>
      <c r="B372" s="9">
        <v>56508</v>
      </c>
      <c r="C372" s="9" t="s">
        <v>5</v>
      </c>
      <c r="D372" s="9" t="s">
        <v>2011</v>
      </c>
      <c r="E372" s="9">
        <v>3.6861000000000002</v>
      </c>
      <c r="F372" s="9">
        <v>10.670999999999999</v>
      </c>
      <c r="G372" s="9">
        <v>5.45</v>
      </c>
      <c r="H372" s="9">
        <v>5.9039999999999999</v>
      </c>
      <c r="I372" s="9">
        <v>-1.4485027610000001</v>
      </c>
      <c r="J372" s="10">
        <v>2.8199999999999998E-36</v>
      </c>
      <c r="K372" s="11">
        <v>-2.7292466000000002</v>
      </c>
    </row>
    <row r="373" spans="1:11" x14ac:dyDescent="0.2">
      <c r="A373" s="8" t="s">
        <v>2008</v>
      </c>
      <c r="B373" s="9">
        <v>20613</v>
      </c>
      <c r="C373" s="9" t="s">
        <v>5</v>
      </c>
      <c r="D373" s="9" t="s">
        <v>2009</v>
      </c>
      <c r="E373" s="9">
        <v>4.6639999999999997</v>
      </c>
      <c r="F373" s="9">
        <v>13.860200000000001</v>
      </c>
      <c r="G373" s="9">
        <v>4.8560999999999996</v>
      </c>
      <c r="H373" s="9">
        <v>4.1871</v>
      </c>
      <c r="I373" s="9">
        <v>-1.4484072729999999</v>
      </c>
      <c r="J373" s="10">
        <v>5.21E-13</v>
      </c>
      <c r="K373" s="11">
        <v>-2.729066</v>
      </c>
    </row>
    <row r="374" spans="1:11" x14ac:dyDescent="0.2">
      <c r="A374" s="8" t="s">
        <v>2006</v>
      </c>
      <c r="B374" s="9">
        <v>269132</v>
      </c>
      <c r="C374" s="9" t="s">
        <v>5</v>
      </c>
      <c r="D374" s="9" t="s">
        <v>2007</v>
      </c>
      <c r="E374" s="9">
        <v>4.6879</v>
      </c>
      <c r="F374" s="9">
        <v>13.7006</v>
      </c>
      <c r="G374" s="9">
        <v>10.2136</v>
      </c>
      <c r="H374" s="9">
        <v>16.511199999999999</v>
      </c>
      <c r="I374" s="9">
        <v>-1.446980325</v>
      </c>
      <c r="J374" s="10">
        <v>2.38E-18</v>
      </c>
      <c r="K374" s="11">
        <v>-2.7263679999999999</v>
      </c>
    </row>
    <row r="375" spans="1:11" x14ac:dyDescent="0.2">
      <c r="A375" s="8" t="s">
        <v>2004</v>
      </c>
      <c r="B375" s="9">
        <v>30878</v>
      </c>
      <c r="C375" s="9" t="s">
        <v>5</v>
      </c>
      <c r="D375" s="9" t="s">
        <v>2005</v>
      </c>
      <c r="E375" s="9">
        <v>10.2941</v>
      </c>
      <c r="F375" s="9">
        <v>32.020699999999998</v>
      </c>
      <c r="G375" s="9">
        <v>9.7047000000000008</v>
      </c>
      <c r="H375" s="9">
        <v>6.6908000000000003</v>
      </c>
      <c r="I375" s="9">
        <v>-1.444982744</v>
      </c>
      <c r="J375" s="10">
        <v>7.3099999999999997E-7</v>
      </c>
      <c r="K375" s="11">
        <v>-2.7225956999999998</v>
      </c>
    </row>
    <row r="376" spans="1:11" x14ac:dyDescent="0.2">
      <c r="A376" s="8" t="s">
        <v>2002</v>
      </c>
      <c r="B376" s="9">
        <v>69066</v>
      </c>
      <c r="C376" s="9" t="s">
        <v>5</v>
      </c>
      <c r="D376" s="9" t="s">
        <v>2003</v>
      </c>
      <c r="E376" s="9">
        <v>8.2779000000000007</v>
      </c>
      <c r="F376" s="9">
        <v>25.163599999999999</v>
      </c>
      <c r="G376" s="9">
        <v>13.9756</v>
      </c>
      <c r="H376" s="9">
        <v>21.997900000000001</v>
      </c>
      <c r="I376" s="9">
        <v>-1.4443378250000001</v>
      </c>
      <c r="J376" s="10">
        <v>4.2200000000000001E-8</v>
      </c>
      <c r="K376" s="11">
        <v>-2.7213788999999999</v>
      </c>
    </row>
    <row r="377" spans="1:11" x14ac:dyDescent="0.2">
      <c r="A377" s="8" t="s">
        <v>2000</v>
      </c>
      <c r="B377" s="9">
        <v>102635083</v>
      </c>
      <c r="C377" s="9" t="s">
        <v>5</v>
      </c>
      <c r="D377" s="9" t="s">
        <v>2001</v>
      </c>
      <c r="E377" s="9">
        <v>0.73240000000000005</v>
      </c>
      <c r="F377" s="9">
        <v>2.1577000000000002</v>
      </c>
      <c r="G377" s="9">
        <v>1.4303999999999999</v>
      </c>
      <c r="H377" s="9">
        <v>1.3366</v>
      </c>
      <c r="I377" s="9">
        <v>-1.441649347</v>
      </c>
      <c r="J377" s="10">
        <v>9.35E-11</v>
      </c>
      <c r="K377" s="11">
        <v>-2.7163122999999998</v>
      </c>
    </row>
    <row r="378" spans="1:11" x14ac:dyDescent="0.2">
      <c r="A378" s="8" t="s">
        <v>1998</v>
      </c>
      <c r="B378" s="9">
        <v>67393</v>
      </c>
      <c r="C378" s="9" t="s">
        <v>5</v>
      </c>
      <c r="D378" s="9" t="s">
        <v>1999</v>
      </c>
      <c r="E378" s="9">
        <v>9.3041</v>
      </c>
      <c r="F378" s="9">
        <v>27.866700000000002</v>
      </c>
      <c r="G378" s="9">
        <v>18.171700000000001</v>
      </c>
      <c r="H378" s="9">
        <v>46.166600000000003</v>
      </c>
      <c r="I378" s="9">
        <v>-1.440922402</v>
      </c>
      <c r="J378" s="10">
        <v>5.0600000000000003E-9</v>
      </c>
      <c r="K378" s="11">
        <v>-2.7149439000000002</v>
      </c>
    </row>
    <row r="379" spans="1:11" x14ac:dyDescent="0.2">
      <c r="A379" s="8" t="s">
        <v>1996</v>
      </c>
      <c r="B379" s="9">
        <v>260299</v>
      </c>
      <c r="C379" s="9" t="s">
        <v>5</v>
      </c>
      <c r="D379" s="9" t="s">
        <v>1997</v>
      </c>
      <c r="E379" s="9">
        <v>6.6581999999999999</v>
      </c>
      <c r="F379" s="9">
        <v>19.621400000000001</v>
      </c>
      <c r="G379" s="9">
        <v>12.23</v>
      </c>
      <c r="H379" s="9">
        <v>27.958400000000001</v>
      </c>
      <c r="I379" s="9">
        <v>-1.4393961120000001</v>
      </c>
      <c r="J379" s="10">
        <v>1.25E-11</v>
      </c>
      <c r="K379" s="11">
        <v>-2.7120731999999999</v>
      </c>
    </row>
    <row r="380" spans="1:11" x14ac:dyDescent="0.2">
      <c r="A380" s="8" t="s">
        <v>1994</v>
      </c>
      <c r="B380" s="9">
        <v>14234</v>
      </c>
      <c r="C380" s="9" t="s">
        <v>5</v>
      </c>
      <c r="D380" s="9" t="s">
        <v>1995</v>
      </c>
      <c r="E380" s="9">
        <v>0.82679999999999998</v>
      </c>
      <c r="F380" s="9">
        <v>2.4990000000000001</v>
      </c>
      <c r="G380" s="9">
        <v>0.91</v>
      </c>
      <c r="H380" s="9">
        <v>0.92889999999999995</v>
      </c>
      <c r="I380" s="9">
        <v>-1.4373447239999999</v>
      </c>
      <c r="J380" s="10">
        <v>4.1100000000000001E-9</v>
      </c>
      <c r="K380" s="11">
        <v>-2.7082196000000001</v>
      </c>
    </row>
    <row r="381" spans="1:11" x14ac:dyDescent="0.2">
      <c r="A381" s="8" t="s">
        <v>1992</v>
      </c>
      <c r="B381" s="9">
        <v>20557</v>
      </c>
      <c r="C381" s="9" t="s">
        <v>5</v>
      </c>
      <c r="D381" s="9" t="s">
        <v>1993</v>
      </c>
      <c r="E381" s="9">
        <v>4.2203999999999997</v>
      </c>
      <c r="F381" s="9">
        <v>12.411899999999999</v>
      </c>
      <c r="G381" s="9">
        <v>8.8348999999999993</v>
      </c>
      <c r="H381" s="9">
        <v>5.2576999999999998</v>
      </c>
      <c r="I381" s="9">
        <v>-1.436830498</v>
      </c>
      <c r="J381" s="10">
        <v>2.4399999999999998E-10</v>
      </c>
      <c r="K381" s="11">
        <v>-2.7072544999999999</v>
      </c>
    </row>
    <row r="382" spans="1:11" x14ac:dyDescent="0.2">
      <c r="A382" s="8" t="s">
        <v>1990</v>
      </c>
      <c r="B382" s="9">
        <v>319818</v>
      </c>
      <c r="C382" s="9" t="s">
        <v>5</v>
      </c>
      <c r="D382" s="9" t="s">
        <v>1991</v>
      </c>
      <c r="E382" s="9">
        <v>0.25469999999999998</v>
      </c>
      <c r="F382" s="9">
        <v>0.77090000000000003</v>
      </c>
      <c r="G382" s="9">
        <v>0.61550000000000005</v>
      </c>
      <c r="H382" s="9">
        <v>1.0494000000000001</v>
      </c>
      <c r="I382" s="9">
        <v>-1.436702017</v>
      </c>
      <c r="J382" s="10">
        <v>5.7700000000000001E-8</v>
      </c>
      <c r="K382" s="11">
        <v>-2.7070134000000001</v>
      </c>
    </row>
    <row r="383" spans="1:11" x14ac:dyDescent="0.2">
      <c r="A383" s="8" t="s">
        <v>1988</v>
      </c>
      <c r="B383" s="9">
        <v>320210</v>
      </c>
      <c r="C383" s="9" t="s">
        <v>5</v>
      </c>
      <c r="D383" s="9" t="s">
        <v>1989</v>
      </c>
      <c r="E383" s="9">
        <v>0.253</v>
      </c>
      <c r="F383" s="9">
        <v>0.85619999999999996</v>
      </c>
      <c r="G383" s="9">
        <v>0.19969999999999999</v>
      </c>
      <c r="H383" s="9">
        <v>0.31159999999999999</v>
      </c>
      <c r="I383" s="9">
        <v>-1.435964883</v>
      </c>
      <c r="J383" s="9">
        <v>8.6585999999999998E-4</v>
      </c>
      <c r="K383" s="11">
        <v>-2.7056306000000001</v>
      </c>
    </row>
    <row r="384" spans="1:11" x14ac:dyDescent="0.2">
      <c r="A384" s="8" t="s">
        <v>1986</v>
      </c>
      <c r="B384" s="9">
        <v>101772</v>
      </c>
      <c r="C384" s="9" t="s">
        <v>5</v>
      </c>
      <c r="D384" s="9" t="s">
        <v>1987</v>
      </c>
      <c r="E384" s="9">
        <v>12.5966</v>
      </c>
      <c r="F384" s="9">
        <v>38.232700000000001</v>
      </c>
      <c r="G384" s="9">
        <v>9.3252000000000006</v>
      </c>
      <c r="H384" s="9">
        <v>16.156500000000001</v>
      </c>
      <c r="I384" s="9">
        <v>-1.435680171</v>
      </c>
      <c r="J384" s="10">
        <v>4.1899999999999998E-7</v>
      </c>
      <c r="K384" s="11">
        <v>-2.7050966999999999</v>
      </c>
    </row>
    <row r="385" spans="1:11" x14ac:dyDescent="0.2">
      <c r="A385" s="8" t="s">
        <v>1984</v>
      </c>
      <c r="B385" s="9">
        <v>60613</v>
      </c>
      <c r="C385" s="9" t="s">
        <v>5</v>
      </c>
      <c r="D385" s="9" t="s">
        <v>1985</v>
      </c>
      <c r="E385" s="9">
        <v>1.7906</v>
      </c>
      <c r="F385" s="9">
        <v>5.2089999999999996</v>
      </c>
      <c r="G385" s="9">
        <v>2.7219000000000002</v>
      </c>
      <c r="H385" s="9">
        <v>3.5421</v>
      </c>
      <c r="I385" s="9">
        <v>-1.4339802800000001</v>
      </c>
      <c r="J385" s="10">
        <v>2.0699999999999999E-12</v>
      </c>
      <c r="K385" s="11">
        <v>-2.7019112000000001</v>
      </c>
    </row>
    <row r="386" spans="1:11" x14ac:dyDescent="0.2">
      <c r="A386" s="8" t="s">
        <v>1982</v>
      </c>
      <c r="B386" s="9">
        <v>217944</v>
      </c>
      <c r="C386" s="9" t="s">
        <v>5</v>
      </c>
      <c r="D386" s="9" t="s">
        <v>1983</v>
      </c>
      <c r="E386" s="9">
        <v>10.5924</v>
      </c>
      <c r="F386" s="9">
        <v>30.9786</v>
      </c>
      <c r="G386" s="9">
        <v>27.014700000000001</v>
      </c>
      <c r="H386" s="9">
        <v>34.749600000000001</v>
      </c>
      <c r="I386" s="9">
        <v>-1.431889124</v>
      </c>
      <c r="J386" s="10">
        <v>4.4200000000000001E-12</v>
      </c>
      <c r="K386" s="11">
        <v>-2.6979977000000002</v>
      </c>
    </row>
    <row r="387" spans="1:11" x14ac:dyDescent="0.2">
      <c r="A387" s="8" t="s">
        <v>1980</v>
      </c>
      <c r="B387" s="9">
        <v>73182</v>
      </c>
      <c r="C387" s="9" t="s">
        <v>5</v>
      </c>
      <c r="D387" s="9" t="s">
        <v>1981</v>
      </c>
      <c r="E387" s="9">
        <v>11.238300000000001</v>
      </c>
      <c r="F387" s="9">
        <v>32.9041</v>
      </c>
      <c r="G387" s="9">
        <v>14.4137</v>
      </c>
      <c r="H387" s="9">
        <v>27.965299999999999</v>
      </c>
      <c r="I387" s="9">
        <v>-1.431113181</v>
      </c>
      <c r="J387" s="10">
        <v>6.5200000000000005E-13</v>
      </c>
      <c r="K387" s="11">
        <v>-2.6965469999999998</v>
      </c>
    </row>
    <row r="388" spans="1:11" x14ac:dyDescent="0.2">
      <c r="A388" s="8" t="s">
        <v>1978</v>
      </c>
      <c r="B388" s="9">
        <v>15450</v>
      </c>
      <c r="C388" s="9" t="s">
        <v>5</v>
      </c>
      <c r="D388" s="9" t="s">
        <v>1979</v>
      </c>
      <c r="E388" s="9">
        <v>0.71609999999999996</v>
      </c>
      <c r="F388" s="9">
        <v>2.2966000000000002</v>
      </c>
      <c r="G388" s="9">
        <v>1.0803</v>
      </c>
      <c r="H388" s="9">
        <v>0.75349999999999995</v>
      </c>
      <c r="I388" s="9">
        <v>-1.4305353519999999</v>
      </c>
      <c r="J388" s="9">
        <v>1.06648E-4</v>
      </c>
      <c r="K388" s="11">
        <v>-2.6954672</v>
      </c>
    </row>
    <row r="389" spans="1:11" x14ac:dyDescent="0.2">
      <c r="A389" s="8" t="s">
        <v>1976</v>
      </c>
      <c r="B389" s="9">
        <v>16450</v>
      </c>
      <c r="C389" s="9" t="s">
        <v>5</v>
      </c>
      <c r="D389" s="9" t="s">
        <v>1977</v>
      </c>
      <c r="E389" s="9">
        <v>14.4011</v>
      </c>
      <c r="F389" s="9">
        <v>40.8887</v>
      </c>
      <c r="G389" s="9">
        <v>21.114799999999999</v>
      </c>
      <c r="H389" s="9">
        <v>23.759799999999998</v>
      </c>
      <c r="I389" s="9">
        <v>-1.4285589860000001</v>
      </c>
      <c r="J389" s="10">
        <v>1.53E-40</v>
      </c>
      <c r="K389" s="11">
        <v>-2.6917772000000002</v>
      </c>
    </row>
    <row r="390" spans="1:11" x14ac:dyDescent="0.2">
      <c r="A390" s="8" t="s">
        <v>1974</v>
      </c>
      <c r="B390" s="9">
        <v>243743</v>
      </c>
      <c r="C390" s="9" t="s">
        <v>5</v>
      </c>
      <c r="D390" s="9" t="s">
        <v>1975</v>
      </c>
      <c r="E390" s="9">
        <v>1.0049999999999999</v>
      </c>
      <c r="F390" s="9">
        <v>2.9198</v>
      </c>
      <c r="G390" s="9">
        <v>1.3536999999999999</v>
      </c>
      <c r="H390" s="9">
        <v>0.90290000000000004</v>
      </c>
      <c r="I390" s="9">
        <v>-1.427026452</v>
      </c>
      <c r="J390" s="10">
        <v>1.4000000000000001E-13</v>
      </c>
      <c r="K390" s="11">
        <v>-2.6889192999999998</v>
      </c>
    </row>
    <row r="391" spans="1:11" x14ac:dyDescent="0.2">
      <c r="A391" s="8" t="s">
        <v>1972</v>
      </c>
      <c r="B391" s="9">
        <v>217333</v>
      </c>
      <c r="C391" s="9" t="s">
        <v>5</v>
      </c>
      <c r="D391" s="9" t="s">
        <v>1973</v>
      </c>
      <c r="E391" s="9">
        <v>21.472799999999999</v>
      </c>
      <c r="F391" s="9">
        <v>61.741300000000003</v>
      </c>
      <c r="G391" s="9">
        <v>26.898299999999999</v>
      </c>
      <c r="H391" s="9">
        <v>37.944299999999998</v>
      </c>
      <c r="I391" s="9">
        <v>-1.4227180509999999</v>
      </c>
      <c r="J391" s="10">
        <v>6.09E-20</v>
      </c>
      <c r="K391" s="11">
        <v>-2.6809012000000001</v>
      </c>
    </row>
    <row r="392" spans="1:11" x14ac:dyDescent="0.2">
      <c r="A392" s="8" t="s">
        <v>1970</v>
      </c>
      <c r="B392" s="9">
        <v>19660</v>
      </c>
      <c r="C392" s="9" t="s">
        <v>5</v>
      </c>
      <c r="D392" s="9" t="s">
        <v>1971</v>
      </c>
      <c r="E392" s="9">
        <v>0.31790000000000002</v>
      </c>
      <c r="F392" s="9">
        <v>1.1262000000000001</v>
      </c>
      <c r="G392" s="9">
        <v>0.10290000000000001</v>
      </c>
      <c r="H392" s="9">
        <v>0.2331</v>
      </c>
      <c r="I392" s="9">
        <v>-1.422402546</v>
      </c>
      <c r="J392" s="9">
        <v>7.6300949999999999E-3</v>
      </c>
      <c r="K392" s="11">
        <v>-2.6803149999999998</v>
      </c>
    </row>
    <row r="393" spans="1:11" x14ac:dyDescent="0.2">
      <c r="A393" s="8" t="s">
        <v>1968</v>
      </c>
      <c r="B393" s="9">
        <v>12826</v>
      </c>
      <c r="C393" s="9" t="s">
        <v>5</v>
      </c>
      <c r="D393" s="9" t="s">
        <v>1969</v>
      </c>
      <c r="E393" s="9">
        <v>346.99740000000003</v>
      </c>
      <c r="F393" s="9">
        <v>1002.3596</v>
      </c>
      <c r="G393" s="9">
        <v>287.70269999999999</v>
      </c>
      <c r="H393" s="9">
        <v>244.25800000000001</v>
      </c>
      <c r="I393" s="9">
        <v>-1.4201927599999999</v>
      </c>
      <c r="J393" s="10">
        <v>2.6300000000000001E-15</v>
      </c>
      <c r="K393" s="11">
        <v>-2.6762126999999998</v>
      </c>
    </row>
    <row r="394" spans="1:11" x14ac:dyDescent="0.2">
      <c r="A394" s="8" t="s">
        <v>1966</v>
      </c>
      <c r="B394" s="9">
        <v>246228</v>
      </c>
      <c r="C394" s="9" t="s">
        <v>5</v>
      </c>
      <c r="D394" s="9" t="s">
        <v>1967</v>
      </c>
      <c r="E394" s="9">
        <v>13.8172</v>
      </c>
      <c r="F394" s="9">
        <v>39.965000000000003</v>
      </c>
      <c r="G394" s="9">
        <v>13.8241</v>
      </c>
      <c r="H394" s="9">
        <v>10.8024</v>
      </c>
      <c r="I394" s="9">
        <v>-1.41687104</v>
      </c>
      <c r="J394" s="10">
        <v>1.7800000000000001E-14</v>
      </c>
      <c r="K394" s="11">
        <v>-2.6700579000000002</v>
      </c>
    </row>
    <row r="395" spans="1:11" x14ac:dyDescent="0.2">
      <c r="A395" s="8" t="s">
        <v>1964</v>
      </c>
      <c r="B395" s="9">
        <v>104175</v>
      </c>
      <c r="C395" s="9" t="s">
        <v>5</v>
      </c>
      <c r="D395" s="9" t="s">
        <v>1965</v>
      </c>
      <c r="E395" s="9">
        <v>25.004899999999999</v>
      </c>
      <c r="F395" s="9">
        <v>70.370800000000003</v>
      </c>
      <c r="G395" s="9">
        <v>38.960299999999997</v>
      </c>
      <c r="H395" s="9">
        <v>38.748399999999997</v>
      </c>
      <c r="I395" s="9">
        <v>-1.416590974</v>
      </c>
      <c r="J395" s="10">
        <v>3.2900000000000002E-36</v>
      </c>
      <c r="K395" s="11">
        <v>-2.6695395999999998</v>
      </c>
    </row>
    <row r="396" spans="1:11" x14ac:dyDescent="0.2">
      <c r="A396" s="8" t="s">
        <v>1962</v>
      </c>
      <c r="B396" s="9">
        <v>53972</v>
      </c>
      <c r="C396" s="9" t="s">
        <v>5</v>
      </c>
      <c r="D396" s="9" t="s">
        <v>1963</v>
      </c>
      <c r="E396" s="9">
        <v>6.4683000000000002</v>
      </c>
      <c r="F396" s="9">
        <v>18.7654</v>
      </c>
      <c r="G396" s="9">
        <v>13.2036</v>
      </c>
      <c r="H396" s="9">
        <v>22.061299999999999</v>
      </c>
      <c r="I396" s="9">
        <v>-1.415332233</v>
      </c>
      <c r="J396" s="10">
        <v>2.3400000000000002E-10</v>
      </c>
      <c r="K396" s="11">
        <v>-2.6672115000000001</v>
      </c>
    </row>
    <row r="397" spans="1:11" x14ac:dyDescent="0.2">
      <c r="A397" s="8" t="s">
        <v>1960</v>
      </c>
      <c r="B397" s="9">
        <v>12842</v>
      </c>
      <c r="C397" s="9" t="s">
        <v>5</v>
      </c>
      <c r="D397" s="9" t="s">
        <v>1961</v>
      </c>
      <c r="E397" s="9">
        <v>71.812700000000007</v>
      </c>
      <c r="F397" s="9">
        <v>210.89619999999999</v>
      </c>
      <c r="G397" s="9">
        <v>42.034300000000002</v>
      </c>
      <c r="H397" s="9">
        <v>66.838700000000003</v>
      </c>
      <c r="I397" s="9">
        <v>-1.414164097</v>
      </c>
      <c r="J397" s="10">
        <v>8.2299999999999995E-10</v>
      </c>
      <c r="K397" s="11">
        <v>-2.6650528000000002</v>
      </c>
    </row>
    <row r="398" spans="1:11" x14ac:dyDescent="0.2">
      <c r="A398" s="8" t="s">
        <v>1958</v>
      </c>
      <c r="B398" s="9">
        <v>68952</v>
      </c>
      <c r="C398" s="9" t="s">
        <v>5</v>
      </c>
      <c r="D398" s="9" t="s">
        <v>1959</v>
      </c>
      <c r="E398" s="9">
        <v>2.4087999999999998</v>
      </c>
      <c r="F398" s="9">
        <v>7.048</v>
      </c>
      <c r="G398" s="9">
        <v>3.9144999999999999</v>
      </c>
      <c r="H398" s="9">
        <v>6.4139999999999997</v>
      </c>
      <c r="I398" s="9">
        <v>-1.4115860010000001</v>
      </c>
      <c r="J398" s="10">
        <v>9.8199999999999994E-11</v>
      </c>
      <c r="K398" s="11">
        <v>-2.6602945999999998</v>
      </c>
    </row>
    <row r="399" spans="1:11" x14ac:dyDescent="0.2">
      <c r="A399" s="8" t="s">
        <v>1956</v>
      </c>
      <c r="B399" s="9">
        <v>259300</v>
      </c>
      <c r="C399" s="9" t="s">
        <v>5</v>
      </c>
      <c r="D399" s="9" t="s">
        <v>1957</v>
      </c>
      <c r="E399" s="9">
        <v>56.8157</v>
      </c>
      <c r="F399" s="9">
        <v>162.1874</v>
      </c>
      <c r="G399" s="9">
        <v>59.668799999999997</v>
      </c>
      <c r="H399" s="9">
        <v>93.868600000000001</v>
      </c>
      <c r="I399" s="9">
        <v>-1.4099724339999999</v>
      </c>
      <c r="J399" s="10">
        <v>5.9400000000000001E-17</v>
      </c>
      <c r="K399" s="11">
        <v>-2.6573209000000002</v>
      </c>
    </row>
    <row r="400" spans="1:11" x14ac:dyDescent="0.2">
      <c r="A400" s="8" t="s">
        <v>1954</v>
      </c>
      <c r="B400" s="9">
        <v>216350</v>
      </c>
      <c r="C400" s="9" t="s">
        <v>5</v>
      </c>
      <c r="D400" s="9" t="s">
        <v>1955</v>
      </c>
      <c r="E400" s="9">
        <v>1.4410000000000001</v>
      </c>
      <c r="F400" s="9">
        <v>4.6966000000000001</v>
      </c>
      <c r="G400" s="9">
        <v>2.3852000000000002</v>
      </c>
      <c r="H400" s="9">
        <v>5.2492000000000001</v>
      </c>
      <c r="I400" s="9">
        <v>-1.4086061999999999</v>
      </c>
      <c r="J400" s="9">
        <v>5.3054800000000004E-4</v>
      </c>
      <c r="K400" s="11">
        <v>-2.6548056</v>
      </c>
    </row>
    <row r="401" spans="1:11" x14ac:dyDescent="0.2">
      <c r="A401" s="8" t="s">
        <v>1952</v>
      </c>
      <c r="B401" s="9">
        <v>13614</v>
      </c>
      <c r="C401" s="9" t="s">
        <v>5</v>
      </c>
      <c r="D401" s="9" t="s">
        <v>1953</v>
      </c>
      <c r="E401" s="9">
        <v>1.97</v>
      </c>
      <c r="F401" s="9">
        <v>5.6913999999999998</v>
      </c>
      <c r="G401" s="9">
        <v>9.8102</v>
      </c>
      <c r="H401" s="9">
        <v>12.6403</v>
      </c>
      <c r="I401" s="9">
        <v>-1.4072749739999999</v>
      </c>
      <c r="J401" s="10">
        <v>2.02E-10</v>
      </c>
      <c r="K401" s="11">
        <v>-2.6523569999999999</v>
      </c>
    </row>
    <row r="402" spans="1:11" x14ac:dyDescent="0.2">
      <c r="A402" s="8" t="s">
        <v>1950</v>
      </c>
      <c r="B402" s="9">
        <v>13082</v>
      </c>
      <c r="C402" s="9" t="s">
        <v>5</v>
      </c>
      <c r="D402" s="9" t="s">
        <v>1951</v>
      </c>
      <c r="E402" s="9">
        <v>0.1963</v>
      </c>
      <c r="F402" s="9">
        <v>0.7571</v>
      </c>
      <c r="G402" s="9">
        <v>0.6653</v>
      </c>
      <c r="H402" s="9">
        <v>0.46639999999999998</v>
      </c>
      <c r="I402" s="9">
        <v>-1.405397558</v>
      </c>
      <c r="J402" s="9">
        <v>6.051219E-3</v>
      </c>
      <c r="K402" s="11">
        <v>-2.6489077000000001</v>
      </c>
    </row>
    <row r="403" spans="1:11" x14ac:dyDescent="0.2">
      <c r="A403" s="8" t="s">
        <v>1948</v>
      </c>
      <c r="B403" s="9">
        <v>72507</v>
      </c>
      <c r="C403" s="9" t="s">
        <v>5</v>
      </c>
      <c r="D403" s="9" t="s">
        <v>1949</v>
      </c>
      <c r="E403" s="9">
        <v>0.81110000000000004</v>
      </c>
      <c r="F403" s="9">
        <v>2.3195000000000001</v>
      </c>
      <c r="G403" s="9">
        <v>1.1595</v>
      </c>
      <c r="H403" s="9">
        <v>1.2392000000000001</v>
      </c>
      <c r="I403" s="9">
        <v>-1.403488394</v>
      </c>
      <c r="J403" s="10">
        <v>2.08E-13</v>
      </c>
      <c r="K403" s="11">
        <v>-2.6454046</v>
      </c>
    </row>
    <row r="404" spans="1:11" x14ac:dyDescent="0.2">
      <c r="A404" s="8" t="s">
        <v>1946</v>
      </c>
      <c r="B404" s="9">
        <v>66805</v>
      </c>
      <c r="C404" s="9" t="s">
        <v>5</v>
      </c>
      <c r="D404" s="9" t="s">
        <v>1947</v>
      </c>
      <c r="E404" s="9">
        <v>374.04950000000002</v>
      </c>
      <c r="F404" s="9">
        <v>1093.4440999999999</v>
      </c>
      <c r="G404" s="9">
        <v>372.95690000000002</v>
      </c>
      <c r="H404" s="9">
        <v>611.09860000000003</v>
      </c>
      <c r="I404" s="9">
        <v>-1.4025531550000001</v>
      </c>
      <c r="J404" s="10">
        <v>1.9099999999999999E-8</v>
      </c>
      <c r="K404" s="11">
        <v>-2.6436902999999998</v>
      </c>
    </row>
    <row r="405" spans="1:11" x14ac:dyDescent="0.2">
      <c r="A405" s="8" t="s">
        <v>1944</v>
      </c>
      <c r="B405" s="9">
        <v>56811</v>
      </c>
      <c r="C405" s="9" t="s">
        <v>5</v>
      </c>
      <c r="D405" s="9" t="s">
        <v>1945</v>
      </c>
      <c r="E405" s="9">
        <v>5.6329000000000002</v>
      </c>
      <c r="F405" s="9">
        <v>15.808199999999999</v>
      </c>
      <c r="G405" s="9">
        <v>4.5628000000000002</v>
      </c>
      <c r="H405" s="9">
        <v>6.3697999999999997</v>
      </c>
      <c r="I405" s="9">
        <v>-1.4020875370000001</v>
      </c>
      <c r="J405" s="10">
        <v>4.6199999999999998E-25</v>
      </c>
      <c r="K405" s="11">
        <v>-2.6428372000000002</v>
      </c>
    </row>
    <row r="406" spans="1:11" x14ac:dyDescent="0.2">
      <c r="A406" s="8" t="s">
        <v>1942</v>
      </c>
      <c r="B406" s="9">
        <v>13638</v>
      </c>
      <c r="C406" s="9" t="s">
        <v>5</v>
      </c>
      <c r="D406" s="9" t="s">
        <v>1943</v>
      </c>
      <c r="E406" s="9">
        <v>0.97540000000000004</v>
      </c>
      <c r="F406" s="9">
        <v>2.8458999999999999</v>
      </c>
      <c r="G406" s="9">
        <v>1.4504999999999999</v>
      </c>
      <c r="H406" s="9">
        <v>3.1160000000000001</v>
      </c>
      <c r="I406" s="9">
        <v>-1.3964622680000001</v>
      </c>
      <c r="J406" s="10">
        <v>4.7400000000000001E-8</v>
      </c>
      <c r="K406" s="11">
        <v>-2.6325523999999998</v>
      </c>
    </row>
    <row r="407" spans="1:11" x14ac:dyDescent="0.2">
      <c r="A407" s="8" t="s">
        <v>1940</v>
      </c>
      <c r="B407" s="9">
        <v>320452</v>
      </c>
      <c r="C407" s="9" t="s">
        <v>5</v>
      </c>
      <c r="D407" s="9" t="s">
        <v>1941</v>
      </c>
      <c r="E407" s="9">
        <v>0.67610000000000003</v>
      </c>
      <c r="F407" s="9">
        <v>2.5626000000000002</v>
      </c>
      <c r="G407" s="9">
        <v>1.8688</v>
      </c>
      <c r="H407" s="9">
        <v>3.7006000000000001</v>
      </c>
      <c r="I407" s="9">
        <v>-1.3951725020000001</v>
      </c>
      <c r="J407" s="9">
        <v>6.432826E-3</v>
      </c>
      <c r="K407" s="11">
        <v>-2.6301999999999999</v>
      </c>
    </row>
    <row r="408" spans="1:11" x14ac:dyDescent="0.2">
      <c r="A408" s="8" t="s">
        <v>1938</v>
      </c>
      <c r="B408" s="9">
        <v>74440</v>
      </c>
      <c r="C408" s="9" t="s">
        <v>5</v>
      </c>
      <c r="D408" s="9" t="s">
        <v>1939</v>
      </c>
      <c r="E408" s="9">
        <v>19.806999999999999</v>
      </c>
      <c r="F408" s="9">
        <v>55.743299999999998</v>
      </c>
      <c r="G408" s="9">
        <v>27.1188</v>
      </c>
      <c r="H408" s="9">
        <v>25.502800000000001</v>
      </c>
      <c r="I408" s="9">
        <v>-1.394393515</v>
      </c>
      <c r="J408" s="10">
        <v>1.02E-15</v>
      </c>
      <c r="K408" s="11">
        <v>-2.6287802</v>
      </c>
    </row>
    <row r="409" spans="1:11" x14ac:dyDescent="0.2">
      <c r="A409" s="8" t="s">
        <v>1936</v>
      </c>
      <c r="B409" s="9">
        <v>74716</v>
      </c>
      <c r="C409" s="9" t="s">
        <v>5</v>
      </c>
      <c r="D409" s="9" t="s">
        <v>1937</v>
      </c>
      <c r="E409" s="9">
        <v>0.33360000000000001</v>
      </c>
      <c r="F409" s="9">
        <v>1.0551999999999999</v>
      </c>
      <c r="G409" s="9">
        <v>0.29620000000000002</v>
      </c>
      <c r="H409" s="9">
        <v>0.4103</v>
      </c>
      <c r="I409" s="9">
        <v>-1.394263118</v>
      </c>
      <c r="J409" s="9">
        <v>8.8819500000000004E-4</v>
      </c>
      <c r="K409" s="11">
        <v>-2.6285425999999998</v>
      </c>
    </row>
    <row r="410" spans="1:11" x14ac:dyDescent="0.2">
      <c r="A410" s="8" t="s">
        <v>1934</v>
      </c>
      <c r="B410" s="9">
        <v>328783</v>
      </c>
      <c r="C410" s="9" t="s">
        <v>5</v>
      </c>
      <c r="D410" s="9" t="s">
        <v>1935</v>
      </c>
      <c r="E410" s="9">
        <v>4.4200000000000003E-2</v>
      </c>
      <c r="F410" s="9">
        <v>0.17530000000000001</v>
      </c>
      <c r="G410" s="9">
        <v>8.5099999999999995E-2</v>
      </c>
      <c r="H410" s="9">
        <v>0.23769999999999999</v>
      </c>
      <c r="I410" s="9">
        <v>-1.394152979</v>
      </c>
      <c r="J410" s="9">
        <v>9.0285490000000003E-3</v>
      </c>
      <c r="K410" s="11">
        <v>-2.6283419000000001</v>
      </c>
    </row>
    <row r="411" spans="1:11" x14ac:dyDescent="0.2">
      <c r="A411" s="8" t="s">
        <v>1932</v>
      </c>
      <c r="B411" s="9">
        <v>16498</v>
      </c>
      <c r="C411" s="9" t="s">
        <v>5</v>
      </c>
      <c r="D411" s="9" t="s">
        <v>1933</v>
      </c>
      <c r="E411" s="9">
        <v>15.3996</v>
      </c>
      <c r="F411" s="9">
        <v>43.644599999999997</v>
      </c>
      <c r="G411" s="9">
        <v>25.8111</v>
      </c>
      <c r="H411" s="9">
        <v>33.256300000000003</v>
      </c>
      <c r="I411" s="9">
        <v>-1.3933143969999999</v>
      </c>
      <c r="J411" s="10">
        <v>2.8599999999999999E-12</v>
      </c>
      <c r="K411" s="11">
        <v>-2.6268145999999999</v>
      </c>
    </row>
    <row r="412" spans="1:11" x14ac:dyDescent="0.2">
      <c r="A412" s="8" t="s">
        <v>1930</v>
      </c>
      <c r="B412" s="9">
        <v>380863</v>
      </c>
      <c r="C412" s="9" t="s">
        <v>5</v>
      </c>
      <c r="D412" s="9" t="s">
        <v>1931</v>
      </c>
      <c r="E412" s="9">
        <v>14.123200000000001</v>
      </c>
      <c r="F412" s="9">
        <v>42.104599999999998</v>
      </c>
      <c r="G412" s="9">
        <v>23.177199999999999</v>
      </c>
      <c r="H412" s="9">
        <v>63.149299999999997</v>
      </c>
      <c r="I412" s="9">
        <v>-1.393198457</v>
      </c>
      <c r="J412" s="10">
        <v>5.4600000000000002E-6</v>
      </c>
      <c r="K412" s="11">
        <v>-2.6266034999999999</v>
      </c>
    </row>
    <row r="413" spans="1:11" x14ac:dyDescent="0.2">
      <c r="A413" s="8" t="s">
        <v>1928</v>
      </c>
      <c r="B413" s="9">
        <v>100043910</v>
      </c>
      <c r="C413" s="9" t="s">
        <v>5</v>
      </c>
      <c r="D413" s="9" t="s">
        <v>1929</v>
      </c>
      <c r="E413" s="9">
        <v>0.24729999999999999</v>
      </c>
      <c r="F413" s="9">
        <v>0.76959999999999995</v>
      </c>
      <c r="G413" s="9">
        <v>0.56279999999999997</v>
      </c>
      <c r="H413" s="9">
        <v>1.1376999999999999</v>
      </c>
      <c r="I413" s="9">
        <v>-1.3889112299999999</v>
      </c>
      <c r="J413" s="9">
        <v>2.2078899999999999E-4</v>
      </c>
      <c r="K413" s="11">
        <v>-2.6188096999999999</v>
      </c>
    </row>
    <row r="414" spans="1:11" x14ac:dyDescent="0.2">
      <c r="A414" s="8" t="s">
        <v>1926</v>
      </c>
      <c r="B414" s="9">
        <v>384009</v>
      </c>
      <c r="C414" s="9" t="s">
        <v>5</v>
      </c>
      <c r="D414" s="9" t="s">
        <v>1927</v>
      </c>
      <c r="E414" s="9">
        <v>9.5899000000000001</v>
      </c>
      <c r="F414" s="9">
        <v>28.1769</v>
      </c>
      <c r="G414" s="9">
        <v>10.0398</v>
      </c>
      <c r="H414" s="9">
        <v>10.515499999999999</v>
      </c>
      <c r="I414" s="9">
        <v>-1.388052267</v>
      </c>
      <c r="J414" s="10">
        <v>4.3099999999999998E-7</v>
      </c>
      <c r="K414" s="11">
        <v>-2.617251</v>
      </c>
    </row>
    <row r="415" spans="1:11" x14ac:dyDescent="0.2">
      <c r="A415" s="8" t="s">
        <v>1924</v>
      </c>
      <c r="B415" s="9">
        <v>193022</v>
      </c>
      <c r="C415" s="9" t="s">
        <v>5</v>
      </c>
      <c r="D415" s="9" t="s">
        <v>1925</v>
      </c>
      <c r="E415" s="9">
        <v>5.8563999999999998</v>
      </c>
      <c r="F415" s="9">
        <v>18.465800000000002</v>
      </c>
      <c r="G415" s="9">
        <v>12.449299999999999</v>
      </c>
      <c r="H415" s="9">
        <v>22.094999999999999</v>
      </c>
      <c r="I415" s="9">
        <v>-1.3873489830000001</v>
      </c>
      <c r="J415" s="9">
        <v>2.7933800000000001E-4</v>
      </c>
      <c r="K415" s="11">
        <v>-2.6159754</v>
      </c>
    </row>
    <row r="416" spans="1:11" x14ac:dyDescent="0.2">
      <c r="A416" s="8" t="s">
        <v>1922</v>
      </c>
      <c r="B416" s="9">
        <v>239606</v>
      </c>
      <c r="C416" s="9" t="s">
        <v>5</v>
      </c>
      <c r="D416" s="9" t="s">
        <v>1923</v>
      </c>
      <c r="E416" s="9">
        <v>0.88260000000000005</v>
      </c>
      <c r="F416" s="9">
        <v>2.4860000000000002</v>
      </c>
      <c r="G416" s="9">
        <v>0.90849999999999997</v>
      </c>
      <c r="H416" s="9">
        <v>0.57709999999999995</v>
      </c>
      <c r="I416" s="9">
        <v>-1.38707059</v>
      </c>
      <c r="J416" s="10">
        <v>1.37E-12</v>
      </c>
      <c r="K416" s="11">
        <v>-2.6154706999999999</v>
      </c>
    </row>
    <row r="417" spans="1:11" x14ac:dyDescent="0.2">
      <c r="A417" s="8" t="s">
        <v>1920</v>
      </c>
      <c r="B417" s="9">
        <v>269389</v>
      </c>
      <c r="C417" s="9" t="s">
        <v>5</v>
      </c>
      <c r="D417" s="9" t="s">
        <v>1921</v>
      </c>
      <c r="E417" s="9">
        <v>1.4549000000000001</v>
      </c>
      <c r="F417" s="9">
        <v>4.1722000000000001</v>
      </c>
      <c r="G417" s="9">
        <v>1.8557999999999999</v>
      </c>
      <c r="H417" s="9">
        <v>3.2530000000000001</v>
      </c>
      <c r="I417" s="9">
        <v>-1.3840380670000001</v>
      </c>
      <c r="J417" s="10">
        <v>1.2299999999999999E-8</v>
      </c>
      <c r="K417" s="11">
        <v>-2.6099787999999999</v>
      </c>
    </row>
    <row r="418" spans="1:11" x14ac:dyDescent="0.2">
      <c r="A418" s="8" t="s">
        <v>1918</v>
      </c>
      <c r="B418" s="9">
        <v>102693</v>
      </c>
      <c r="C418" s="9" t="s">
        <v>5</v>
      </c>
      <c r="D418" s="9" t="s">
        <v>1919</v>
      </c>
      <c r="E418" s="9">
        <v>17.3977</v>
      </c>
      <c r="F418" s="9">
        <v>48.181699999999999</v>
      </c>
      <c r="G418" s="9">
        <v>19.533999999999999</v>
      </c>
      <c r="H418" s="9">
        <v>29.6525</v>
      </c>
      <c r="I418" s="9">
        <v>-1.3840126290000001</v>
      </c>
      <c r="J418" s="10">
        <v>1.07E-25</v>
      </c>
      <c r="K418" s="11">
        <v>-2.6099326999999999</v>
      </c>
    </row>
    <row r="419" spans="1:11" x14ac:dyDescent="0.2">
      <c r="A419" s="8" t="s">
        <v>1916</v>
      </c>
      <c r="B419" s="9">
        <v>22352</v>
      </c>
      <c r="C419" s="9" t="s">
        <v>5</v>
      </c>
      <c r="D419" s="9" t="s">
        <v>1917</v>
      </c>
      <c r="E419" s="9">
        <v>348.86250000000001</v>
      </c>
      <c r="F419" s="9">
        <v>986.31979999999999</v>
      </c>
      <c r="G419" s="9">
        <v>245.3518</v>
      </c>
      <c r="H419" s="9">
        <v>221.4907</v>
      </c>
      <c r="I419" s="9">
        <v>-1.382487035</v>
      </c>
      <c r="J419" s="10">
        <v>1.0200000000000001E-12</v>
      </c>
      <c r="K419" s="11">
        <v>-2.6071743000000001</v>
      </c>
    </row>
    <row r="420" spans="1:11" x14ac:dyDescent="0.2">
      <c r="A420" s="8" t="s">
        <v>1914</v>
      </c>
      <c r="B420" s="9">
        <v>109624</v>
      </c>
      <c r="C420" s="9" t="s">
        <v>5</v>
      </c>
      <c r="D420" s="9" t="s">
        <v>1915</v>
      </c>
      <c r="E420" s="9">
        <v>42.804600000000001</v>
      </c>
      <c r="F420" s="9">
        <v>120.258</v>
      </c>
      <c r="G420" s="9">
        <v>41.854999999999997</v>
      </c>
      <c r="H420" s="9">
        <v>43.702300000000001</v>
      </c>
      <c r="I420" s="9">
        <v>-1.380499082</v>
      </c>
      <c r="J420" s="10">
        <v>5.6700000000000001E-13</v>
      </c>
      <c r="K420" s="11">
        <v>-2.6035841999999998</v>
      </c>
    </row>
    <row r="421" spans="1:11" x14ac:dyDescent="0.2">
      <c r="A421" s="8" t="s">
        <v>1912</v>
      </c>
      <c r="B421" s="9">
        <v>74387</v>
      </c>
      <c r="C421" s="9" t="s">
        <v>5</v>
      </c>
      <c r="D421" s="9" t="s">
        <v>1913</v>
      </c>
      <c r="E421" s="9">
        <v>7.7843999999999998</v>
      </c>
      <c r="F421" s="9">
        <v>23.9481</v>
      </c>
      <c r="G421" s="9">
        <v>3.4657</v>
      </c>
      <c r="H421" s="9">
        <v>8.2095000000000002</v>
      </c>
      <c r="I421" s="9">
        <v>-1.380218712</v>
      </c>
      <c r="J421" s="9">
        <v>2.8970800000000001E-4</v>
      </c>
      <c r="K421" s="11">
        <v>-2.6030783</v>
      </c>
    </row>
    <row r="422" spans="1:11" x14ac:dyDescent="0.2">
      <c r="A422" s="8" t="s">
        <v>1910</v>
      </c>
      <c r="B422" s="9">
        <v>27421</v>
      </c>
      <c r="C422" s="9" t="s">
        <v>5</v>
      </c>
      <c r="D422" s="9" t="s">
        <v>1911</v>
      </c>
      <c r="E422" s="9">
        <v>8.43E-2</v>
      </c>
      <c r="F422" s="9">
        <v>0.26190000000000002</v>
      </c>
      <c r="G422" s="9">
        <v>4.9399999999999999E-2</v>
      </c>
      <c r="H422" s="9">
        <v>6.0499999999999998E-2</v>
      </c>
      <c r="I422" s="9">
        <v>-1.378847996</v>
      </c>
      <c r="J422" s="9">
        <v>1.081895E-3</v>
      </c>
      <c r="K422" s="11">
        <v>-2.6006062999999999</v>
      </c>
    </row>
    <row r="423" spans="1:11" x14ac:dyDescent="0.2">
      <c r="A423" s="8" t="s">
        <v>1908</v>
      </c>
      <c r="B423" s="9">
        <v>100503830</v>
      </c>
      <c r="C423" s="9" t="s">
        <v>5</v>
      </c>
      <c r="D423" s="9" t="s">
        <v>1909</v>
      </c>
      <c r="E423" s="9">
        <v>4.1490999999999998</v>
      </c>
      <c r="F423" s="9">
        <v>11.9175</v>
      </c>
      <c r="G423" s="9">
        <v>3.3207</v>
      </c>
      <c r="H423" s="9">
        <v>3.5487000000000002</v>
      </c>
      <c r="I423" s="9">
        <v>-1.377811098</v>
      </c>
      <c r="J423" s="10">
        <v>1.7400000000000001E-6</v>
      </c>
      <c r="K423" s="11">
        <v>-2.5987377999999999</v>
      </c>
    </row>
    <row r="424" spans="1:11" x14ac:dyDescent="0.2">
      <c r="A424" s="8" t="s">
        <v>1906</v>
      </c>
      <c r="B424" s="9">
        <v>319586</v>
      </c>
      <c r="C424" s="9" t="s">
        <v>5</v>
      </c>
      <c r="D424" s="9" t="s">
        <v>1907</v>
      </c>
      <c r="E424" s="9">
        <v>8.7499999999999994E-2</v>
      </c>
      <c r="F424" s="9">
        <v>0.26390000000000002</v>
      </c>
      <c r="G424" s="9">
        <v>0.18459999999999999</v>
      </c>
      <c r="H424" s="9">
        <v>0.29139999999999999</v>
      </c>
      <c r="I424" s="9">
        <v>-1.376769637</v>
      </c>
      <c r="J424" s="10">
        <v>9.6000000000000002E-5</v>
      </c>
      <c r="K424" s="11">
        <v>-2.5968624999999999</v>
      </c>
    </row>
    <row r="425" spans="1:11" x14ac:dyDescent="0.2">
      <c r="A425" s="8" t="s">
        <v>1904</v>
      </c>
      <c r="B425" s="9">
        <v>74770</v>
      </c>
      <c r="C425" s="9" t="s">
        <v>5</v>
      </c>
      <c r="D425" s="9" t="s">
        <v>1905</v>
      </c>
      <c r="E425" s="9">
        <v>4.5778999999999996</v>
      </c>
      <c r="F425" s="9">
        <v>14.438000000000001</v>
      </c>
      <c r="G425" s="9">
        <v>14.946300000000001</v>
      </c>
      <c r="H425" s="9">
        <v>7.7172999999999998</v>
      </c>
      <c r="I425" s="9">
        <v>-1.376182378</v>
      </c>
      <c r="J425" s="9">
        <v>3.7382600000000001E-4</v>
      </c>
      <c r="K425" s="11">
        <v>-2.5958057000000001</v>
      </c>
    </row>
    <row r="426" spans="1:11" x14ac:dyDescent="0.2">
      <c r="A426" s="8" t="s">
        <v>1902</v>
      </c>
      <c r="B426" s="9">
        <v>114301</v>
      </c>
      <c r="C426" s="9" t="s">
        <v>5</v>
      </c>
      <c r="D426" s="9" t="s">
        <v>1903</v>
      </c>
      <c r="E426" s="9">
        <v>15.5844</v>
      </c>
      <c r="F426" s="9">
        <v>43.6937</v>
      </c>
      <c r="G426" s="9">
        <v>18.783200000000001</v>
      </c>
      <c r="H426" s="9">
        <v>20.922599999999999</v>
      </c>
      <c r="I426" s="9">
        <v>-1.376130012</v>
      </c>
      <c r="J426" s="10">
        <v>3.0300000000000002E-13</v>
      </c>
      <c r="K426" s="11">
        <v>-2.5957113999999999</v>
      </c>
    </row>
    <row r="427" spans="1:11" x14ac:dyDescent="0.2">
      <c r="A427" s="8" t="s">
        <v>1900</v>
      </c>
      <c r="B427" s="9">
        <v>14573</v>
      </c>
      <c r="C427" s="9" t="s">
        <v>5</v>
      </c>
      <c r="D427" s="9" t="s">
        <v>1901</v>
      </c>
      <c r="E427" s="9">
        <v>5.6599999999999998E-2</v>
      </c>
      <c r="F427" s="9">
        <v>0.19370000000000001</v>
      </c>
      <c r="G427" s="9">
        <v>6.6199999999999995E-2</v>
      </c>
      <c r="H427" s="9">
        <v>0.35659999999999997</v>
      </c>
      <c r="I427" s="9">
        <v>-1.375386105</v>
      </c>
      <c r="J427" s="9">
        <v>2.3623609999999999E-3</v>
      </c>
      <c r="K427" s="11">
        <v>-2.5943733</v>
      </c>
    </row>
    <row r="428" spans="1:11" x14ac:dyDescent="0.2">
      <c r="A428" s="8" t="s">
        <v>1898</v>
      </c>
      <c r="B428" s="9">
        <v>18792</v>
      </c>
      <c r="C428" s="9" t="s">
        <v>5</v>
      </c>
      <c r="D428" s="9" t="s">
        <v>1899</v>
      </c>
      <c r="E428" s="9">
        <v>6.5058999999999996</v>
      </c>
      <c r="F428" s="9">
        <v>17.912199999999999</v>
      </c>
      <c r="G428" s="9">
        <v>11.180300000000001</v>
      </c>
      <c r="H428" s="9">
        <v>9.0434000000000001</v>
      </c>
      <c r="I428" s="9">
        <v>-1.369482262</v>
      </c>
      <c r="J428" s="10">
        <v>9.7300000000000004E-20</v>
      </c>
      <c r="K428" s="11">
        <v>-2.5837783000000001</v>
      </c>
    </row>
    <row r="429" spans="1:11" x14ac:dyDescent="0.2">
      <c r="A429" s="8" t="s">
        <v>1896</v>
      </c>
      <c r="B429" s="9">
        <v>435145</v>
      </c>
      <c r="C429" s="9" t="s">
        <v>5</v>
      </c>
      <c r="D429" s="9" t="s">
        <v>1897</v>
      </c>
      <c r="E429" s="9">
        <v>2.4346999999999999</v>
      </c>
      <c r="F429" s="9">
        <v>7.7309999999999999</v>
      </c>
      <c r="G429" s="9">
        <v>0.93259999999999998</v>
      </c>
      <c r="H429" s="9">
        <v>5.2797000000000001</v>
      </c>
      <c r="I429" s="9">
        <v>-1.3678062849999999</v>
      </c>
      <c r="J429" s="9">
        <v>1.082115E-3</v>
      </c>
      <c r="K429" s="11">
        <v>-2.5807783999999998</v>
      </c>
    </row>
    <row r="430" spans="1:11" x14ac:dyDescent="0.2">
      <c r="A430" s="8" t="s">
        <v>1894</v>
      </c>
      <c r="B430" s="9">
        <v>100039795</v>
      </c>
      <c r="C430" s="9" t="s">
        <v>5</v>
      </c>
      <c r="D430" s="9" t="s">
        <v>1895</v>
      </c>
      <c r="E430" s="9">
        <v>0.85719999999999996</v>
      </c>
      <c r="F430" s="9">
        <v>2.4258999999999999</v>
      </c>
      <c r="G430" s="9">
        <v>0.57989999999999997</v>
      </c>
      <c r="H430" s="9">
        <v>0.85219999999999996</v>
      </c>
      <c r="I430" s="9">
        <v>-1.367352736</v>
      </c>
      <c r="J430" s="10">
        <v>1.4899999999999999E-8</v>
      </c>
      <c r="K430" s="11">
        <v>-2.5799672</v>
      </c>
    </row>
    <row r="431" spans="1:11" x14ac:dyDescent="0.2">
      <c r="A431" s="8" t="s">
        <v>1892</v>
      </c>
      <c r="B431" s="9">
        <v>226518</v>
      </c>
      <c r="C431" s="9" t="s">
        <v>5</v>
      </c>
      <c r="D431" s="9" t="s">
        <v>1893</v>
      </c>
      <c r="E431" s="9">
        <v>0.5595</v>
      </c>
      <c r="F431" s="9">
        <v>1.5708</v>
      </c>
      <c r="G431" s="9">
        <v>0.78759999999999997</v>
      </c>
      <c r="H431" s="9">
        <v>1.5408999999999999</v>
      </c>
      <c r="I431" s="9">
        <v>-1.366733202</v>
      </c>
      <c r="J431" s="10">
        <v>9.6400000000000001E-12</v>
      </c>
      <c r="K431" s="11">
        <v>-2.5788595000000001</v>
      </c>
    </row>
    <row r="432" spans="1:11" x14ac:dyDescent="0.2">
      <c r="A432" s="8" t="s">
        <v>1890</v>
      </c>
      <c r="B432" s="9">
        <v>271127</v>
      </c>
      <c r="C432" s="9" t="s">
        <v>5</v>
      </c>
      <c r="D432" s="9" t="s">
        <v>1891</v>
      </c>
      <c r="E432" s="9">
        <v>1.7968</v>
      </c>
      <c r="F432" s="9">
        <v>5.0696000000000003</v>
      </c>
      <c r="G432" s="9">
        <v>1.1873</v>
      </c>
      <c r="H432" s="9">
        <v>1.6771</v>
      </c>
      <c r="I432" s="9">
        <v>-1.366408147</v>
      </c>
      <c r="J432" s="10">
        <v>2.88E-8</v>
      </c>
      <c r="K432" s="11">
        <v>-2.5782786</v>
      </c>
    </row>
    <row r="433" spans="1:11" x14ac:dyDescent="0.2">
      <c r="A433" s="8" t="s">
        <v>1888</v>
      </c>
      <c r="B433" s="9">
        <v>231470</v>
      </c>
      <c r="C433" s="9" t="s">
        <v>5</v>
      </c>
      <c r="D433" s="9" t="s">
        <v>1889</v>
      </c>
      <c r="E433" s="9">
        <v>1.4750000000000001</v>
      </c>
      <c r="F433" s="9">
        <v>4.1013999999999999</v>
      </c>
      <c r="G433" s="9">
        <v>6.8811999999999998</v>
      </c>
      <c r="H433" s="9">
        <v>8.4293999999999993</v>
      </c>
      <c r="I433" s="9">
        <v>-1.3658224560000001</v>
      </c>
      <c r="J433" s="10">
        <v>1.0300000000000001E-12</v>
      </c>
      <c r="K433" s="11">
        <v>-2.5772320999999998</v>
      </c>
    </row>
    <row r="434" spans="1:11" x14ac:dyDescent="0.2">
      <c r="A434" s="8" t="s">
        <v>1886</v>
      </c>
      <c r="B434" s="9">
        <v>18074</v>
      </c>
      <c r="C434" s="9" t="s">
        <v>5</v>
      </c>
      <c r="D434" s="9" t="s">
        <v>1887</v>
      </c>
      <c r="E434" s="9">
        <v>38.374099999999999</v>
      </c>
      <c r="F434" s="9">
        <v>107.51139999999999</v>
      </c>
      <c r="G434" s="9">
        <v>33.911499999999997</v>
      </c>
      <c r="H434" s="9">
        <v>30.639500000000002</v>
      </c>
      <c r="I434" s="9">
        <v>-1.3641724260000001</v>
      </c>
      <c r="J434" s="10">
        <v>9.0699999999999994E-11</v>
      </c>
      <c r="K434" s="11">
        <v>-2.5742861000000001</v>
      </c>
    </row>
    <row r="435" spans="1:11" x14ac:dyDescent="0.2">
      <c r="A435" s="8" t="s">
        <v>1884</v>
      </c>
      <c r="B435" s="9">
        <v>225341</v>
      </c>
      <c r="C435" s="9" t="s">
        <v>5</v>
      </c>
      <c r="D435" s="9" t="s">
        <v>1885</v>
      </c>
      <c r="E435" s="9">
        <v>13.063499999999999</v>
      </c>
      <c r="F435" s="9">
        <v>36.477499999999999</v>
      </c>
      <c r="G435" s="9">
        <v>37.156199999999998</v>
      </c>
      <c r="H435" s="9">
        <v>33.089399999999998</v>
      </c>
      <c r="I435" s="9">
        <v>-1.3627789939999999</v>
      </c>
      <c r="J435" s="10">
        <v>1.8199999999999999E-12</v>
      </c>
      <c r="K435" s="11">
        <v>-2.5718009999999998</v>
      </c>
    </row>
    <row r="436" spans="1:11" x14ac:dyDescent="0.2">
      <c r="A436" s="8" t="s">
        <v>1882</v>
      </c>
      <c r="B436" s="9">
        <v>77522</v>
      </c>
      <c r="C436" s="9" t="s">
        <v>5</v>
      </c>
      <c r="D436" s="9" t="s">
        <v>1883</v>
      </c>
      <c r="E436" s="9">
        <v>1.2911999999999999</v>
      </c>
      <c r="F436" s="9">
        <v>4.8893000000000004</v>
      </c>
      <c r="G436" s="9">
        <v>3.1886999999999999</v>
      </c>
      <c r="H436" s="9">
        <v>42.815800000000003</v>
      </c>
      <c r="I436" s="9">
        <v>-1.359897707</v>
      </c>
      <c r="J436" s="9">
        <v>6.7428330000000002E-3</v>
      </c>
      <c r="K436" s="11">
        <v>-2.5666698000000001</v>
      </c>
    </row>
    <row r="437" spans="1:11" x14ac:dyDescent="0.2">
      <c r="A437" s="8" t="s">
        <v>1880</v>
      </c>
      <c r="B437" s="9">
        <v>71887</v>
      </c>
      <c r="C437" s="9" t="s">
        <v>5</v>
      </c>
      <c r="D437" s="9" t="s">
        <v>1881</v>
      </c>
      <c r="E437" s="9">
        <v>5.4873000000000003</v>
      </c>
      <c r="F437" s="9">
        <v>15.032</v>
      </c>
      <c r="G437" s="9">
        <v>11.1904</v>
      </c>
      <c r="H437" s="9">
        <v>18.4009</v>
      </c>
      <c r="I437" s="9">
        <v>-1.358802968</v>
      </c>
      <c r="J437" s="10">
        <v>7.5399999999999999E-19</v>
      </c>
      <c r="K437" s="11">
        <v>-2.5647229</v>
      </c>
    </row>
    <row r="438" spans="1:11" x14ac:dyDescent="0.2">
      <c r="A438" s="8" t="s">
        <v>1878</v>
      </c>
      <c r="B438" s="9">
        <v>15530</v>
      </c>
      <c r="C438" s="9" t="s">
        <v>5</v>
      </c>
      <c r="D438" s="9" t="s">
        <v>1879</v>
      </c>
      <c r="E438" s="9">
        <v>49.473100000000002</v>
      </c>
      <c r="F438" s="9">
        <v>138.02500000000001</v>
      </c>
      <c r="G438" s="9">
        <v>51.566200000000002</v>
      </c>
      <c r="H438" s="9">
        <v>58.152999999999999</v>
      </c>
      <c r="I438" s="9">
        <v>-1.3578510189999999</v>
      </c>
      <c r="J438" s="10">
        <v>2.21E-9</v>
      </c>
      <c r="K438" s="11">
        <v>-2.5630312000000002</v>
      </c>
    </row>
    <row r="439" spans="1:11" x14ac:dyDescent="0.2">
      <c r="A439" s="8" t="s">
        <v>1876</v>
      </c>
      <c r="B439" s="9">
        <v>69656</v>
      </c>
      <c r="C439" s="9" t="s">
        <v>5</v>
      </c>
      <c r="D439" s="9" t="s">
        <v>1877</v>
      </c>
      <c r="E439" s="9">
        <v>5.8707000000000003</v>
      </c>
      <c r="F439" s="9">
        <v>16.0291</v>
      </c>
      <c r="G439" s="9">
        <v>7.4457000000000004</v>
      </c>
      <c r="H439" s="9">
        <v>12.859500000000001</v>
      </c>
      <c r="I439" s="9">
        <v>-1.355282755</v>
      </c>
      <c r="J439" s="10">
        <v>2.3099999999999999E-17</v>
      </c>
      <c r="K439" s="11">
        <v>-2.5584726</v>
      </c>
    </row>
    <row r="440" spans="1:11" x14ac:dyDescent="0.2">
      <c r="A440" s="8" t="s">
        <v>1874</v>
      </c>
      <c r="B440" s="9">
        <v>271970</v>
      </c>
      <c r="C440" s="9" t="s">
        <v>5</v>
      </c>
      <c r="D440" s="9" t="s">
        <v>1875</v>
      </c>
      <c r="E440" s="9">
        <v>0.2152</v>
      </c>
      <c r="F440" s="9">
        <v>0.63400000000000001</v>
      </c>
      <c r="G440" s="9">
        <v>0.2107</v>
      </c>
      <c r="H440" s="9">
        <v>0.2019</v>
      </c>
      <c r="I440" s="9">
        <v>-1.354718412</v>
      </c>
      <c r="J440" s="10">
        <v>7.6600000000000005E-5</v>
      </c>
      <c r="K440" s="11">
        <v>-2.5574718999999999</v>
      </c>
    </row>
    <row r="441" spans="1:11" x14ac:dyDescent="0.2">
      <c r="A441" s="8" t="s">
        <v>1872</v>
      </c>
      <c r="B441" s="9">
        <v>76408</v>
      </c>
      <c r="C441" s="9" t="s">
        <v>5</v>
      </c>
      <c r="D441" s="9" t="s">
        <v>1873</v>
      </c>
      <c r="E441" s="9">
        <v>2.4117000000000002</v>
      </c>
      <c r="F441" s="9">
        <v>6.6619999999999999</v>
      </c>
      <c r="G441" s="9">
        <v>3.2155</v>
      </c>
      <c r="H441" s="9">
        <v>4.0250000000000004</v>
      </c>
      <c r="I441" s="9">
        <v>-1.3546031460000001</v>
      </c>
      <c r="J441" s="10">
        <v>8.6300000000000002E-12</v>
      </c>
      <c r="K441" s="11">
        <v>-2.5572675999999999</v>
      </c>
    </row>
    <row r="442" spans="1:11" x14ac:dyDescent="0.2">
      <c r="A442" s="8" t="s">
        <v>1870</v>
      </c>
      <c r="B442" s="9">
        <v>21687</v>
      </c>
      <c r="C442" s="9" t="s">
        <v>5</v>
      </c>
      <c r="D442" s="9" t="s">
        <v>1871</v>
      </c>
      <c r="E442" s="9">
        <v>15.7256</v>
      </c>
      <c r="F442" s="9">
        <v>42.695500000000003</v>
      </c>
      <c r="G442" s="9">
        <v>25.020700000000001</v>
      </c>
      <c r="H442" s="9">
        <v>21.898499999999999</v>
      </c>
      <c r="I442" s="9">
        <v>-1.354388919</v>
      </c>
      <c r="J442" s="10">
        <v>6.8799999999999998E-25</v>
      </c>
      <c r="K442" s="11">
        <v>-2.5568879</v>
      </c>
    </row>
    <row r="443" spans="1:11" x14ac:dyDescent="0.2">
      <c r="A443" s="8" t="s">
        <v>1868</v>
      </c>
      <c r="B443" s="9">
        <v>329514</v>
      </c>
      <c r="C443" s="9" t="s">
        <v>5</v>
      </c>
      <c r="D443" s="9" t="s">
        <v>1869</v>
      </c>
      <c r="E443" s="9">
        <v>8.14E-2</v>
      </c>
      <c r="F443" s="9">
        <v>0.3352</v>
      </c>
      <c r="G443" s="9">
        <v>0.26679999999999998</v>
      </c>
      <c r="H443" s="9">
        <v>0.55389999999999995</v>
      </c>
      <c r="I443" s="9">
        <v>-1.3541309500000001</v>
      </c>
      <c r="J443" s="9">
        <v>9.3150230000000004E-3</v>
      </c>
      <c r="K443" s="11">
        <v>-2.5564307999999998</v>
      </c>
    </row>
    <row r="444" spans="1:11" x14ac:dyDescent="0.2">
      <c r="A444" s="8" t="s">
        <v>1866</v>
      </c>
      <c r="B444" s="9">
        <v>226610</v>
      </c>
      <c r="C444" s="9" t="s">
        <v>5</v>
      </c>
      <c r="D444" s="9" t="s">
        <v>1867</v>
      </c>
      <c r="E444" s="9">
        <v>0.74629999999999996</v>
      </c>
      <c r="F444" s="9">
        <v>2.0575999999999999</v>
      </c>
      <c r="G444" s="9">
        <v>1.0911999999999999</v>
      </c>
      <c r="H444" s="9">
        <v>1.1761999999999999</v>
      </c>
      <c r="I444" s="9">
        <v>-1.3519672970000001</v>
      </c>
      <c r="J444" s="10">
        <v>3.1499999999999999E-15</v>
      </c>
      <c r="K444" s="11">
        <v>-2.5525997</v>
      </c>
    </row>
    <row r="445" spans="1:11" x14ac:dyDescent="0.2">
      <c r="A445" s="8" t="s">
        <v>1864</v>
      </c>
      <c r="B445" s="9">
        <v>117600</v>
      </c>
      <c r="C445" s="9" t="s">
        <v>5</v>
      </c>
      <c r="D445" s="9" t="s">
        <v>1865</v>
      </c>
      <c r="E445" s="9">
        <v>1.2176</v>
      </c>
      <c r="F445" s="9">
        <v>3.3212000000000002</v>
      </c>
      <c r="G445" s="9">
        <v>1.3588</v>
      </c>
      <c r="H445" s="9">
        <v>1.2019</v>
      </c>
      <c r="I445" s="9">
        <v>-1.3502800129999999</v>
      </c>
      <c r="J445" s="10">
        <v>7.83E-16</v>
      </c>
      <c r="K445" s="11">
        <v>-2.5496161000000002</v>
      </c>
    </row>
    <row r="446" spans="1:11" x14ac:dyDescent="0.2">
      <c r="A446" s="8" t="s">
        <v>1862</v>
      </c>
      <c r="B446" s="9">
        <v>20339</v>
      </c>
      <c r="C446" s="9" t="s">
        <v>5</v>
      </c>
      <c r="D446" s="9" t="s">
        <v>1863</v>
      </c>
      <c r="E446" s="9">
        <v>0.48380000000000001</v>
      </c>
      <c r="F446" s="9">
        <v>1.4443999999999999</v>
      </c>
      <c r="G446" s="9">
        <v>0.65810000000000002</v>
      </c>
      <c r="H446" s="9">
        <v>0.76100000000000001</v>
      </c>
      <c r="I446" s="9">
        <v>-1.3477413039999999</v>
      </c>
      <c r="J446" s="9">
        <v>3.0649099999999999E-4</v>
      </c>
      <c r="K446" s="11">
        <v>-2.5451334999999999</v>
      </c>
    </row>
    <row r="447" spans="1:11" x14ac:dyDescent="0.2">
      <c r="A447" s="8" t="s">
        <v>1860</v>
      </c>
      <c r="B447" s="9">
        <v>70747</v>
      </c>
      <c r="C447" s="9" t="s">
        <v>5</v>
      </c>
      <c r="D447" s="9" t="s">
        <v>1861</v>
      </c>
      <c r="E447" s="9">
        <v>4.3798000000000004</v>
      </c>
      <c r="F447" s="9">
        <v>12.123200000000001</v>
      </c>
      <c r="G447" s="9">
        <v>6.1577000000000002</v>
      </c>
      <c r="H447" s="9">
        <v>4.8545999999999996</v>
      </c>
      <c r="I447" s="9">
        <v>-1.344523954</v>
      </c>
      <c r="J447" s="10">
        <v>2.4100000000000001E-8</v>
      </c>
      <c r="K447" s="11">
        <v>-2.5394638999999999</v>
      </c>
    </row>
    <row r="448" spans="1:11" x14ac:dyDescent="0.2">
      <c r="A448" s="8" t="s">
        <v>1858</v>
      </c>
      <c r="B448" s="9">
        <v>12834</v>
      </c>
      <c r="C448" s="9" t="s">
        <v>5</v>
      </c>
      <c r="D448" s="9" t="s">
        <v>1859</v>
      </c>
      <c r="E448" s="9">
        <v>62.278199999999998</v>
      </c>
      <c r="F448" s="9">
        <v>172.13059999999999</v>
      </c>
      <c r="G448" s="9">
        <v>69.727199999999996</v>
      </c>
      <c r="H448" s="9">
        <v>87.673699999999997</v>
      </c>
      <c r="I448" s="9">
        <v>-1.3442859979999999</v>
      </c>
      <c r="J448" s="10">
        <v>1.3300000000000001E-10</v>
      </c>
      <c r="K448" s="11">
        <v>-2.5390451000000001</v>
      </c>
    </row>
    <row r="449" spans="1:11" x14ac:dyDescent="0.2">
      <c r="A449" s="8" t="s">
        <v>1856</v>
      </c>
      <c r="B449" s="9">
        <v>110532</v>
      </c>
      <c r="C449" s="9" t="s">
        <v>5</v>
      </c>
      <c r="D449" s="9" t="s">
        <v>1857</v>
      </c>
      <c r="E449" s="9">
        <v>5.173</v>
      </c>
      <c r="F449" s="9">
        <v>13.943199999999999</v>
      </c>
      <c r="G449" s="9">
        <v>7.1398000000000001</v>
      </c>
      <c r="H449" s="9">
        <v>7.4172000000000002</v>
      </c>
      <c r="I449" s="9">
        <v>-1.3430022049999999</v>
      </c>
      <c r="J449" s="10">
        <v>1.77E-19</v>
      </c>
      <c r="K449" s="11">
        <v>-2.5367866999999999</v>
      </c>
    </row>
    <row r="450" spans="1:11" x14ac:dyDescent="0.2">
      <c r="A450" s="8" t="s">
        <v>1854</v>
      </c>
      <c r="B450" s="9">
        <v>16780</v>
      </c>
      <c r="C450" s="9" t="s">
        <v>5</v>
      </c>
      <c r="D450" s="9" t="s">
        <v>1855</v>
      </c>
      <c r="E450" s="9">
        <v>24.806000000000001</v>
      </c>
      <c r="F450" s="9">
        <v>68.673199999999994</v>
      </c>
      <c r="G450" s="9">
        <v>58.091299999999997</v>
      </c>
      <c r="H450" s="9">
        <v>109.2816</v>
      </c>
      <c r="I450" s="9">
        <v>-1.3428715090000001</v>
      </c>
      <c r="J450" s="10">
        <v>5.99E-10</v>
      </c>
      <c r="K450" s="11">
        <v>-2.5365568999999999</v>
      </c>
    </row>
    <row r="451" spans="1:11" x14ac:dyDescent="0.2">
      <c r="A451" s="8" t="s">
        <v>1852</v>
      </c>
      <c r="B451" s="9">
        <v>12827</v>
      </c>
      <c r="C451" s="9" t="s">
        <v>5</v>
      </c>
      <c r="D451" s="9" t="s">
        <v>1853</v>
      </c>
      <c r="E451" s="9">
        <v>231.18020000000001</v>
      </c>
      <c r="F451" s="9">
        <v>628.47410000000002</v>
      </c>
      <c r="G451" s="9">
        <v>206.42019999999999</v>
      </c>
      <c r="H451" s="9">
        <v>204.57980000000001</v>
      </c>
      <c r="I451" s="9">
        <v>-1.340314169</v>
      </c>
      <c r="J451" s="10">
        <v>4.5699999999999997E-15</v>
      </c>
      <c r="K451" s="11">
        <v>-2.5320645000000002</v>
      </c>
    </row>
    <row r="452" spans="1:11" x14ac:dyDescent="0.2">
      <c r="A452" s="8" t="s">
        <v>1850</v>
      </c>
      <c r="B452" s="9">
        <v>18612</v>
      </c>
      <c r="C452" s="9" t="s">
        <v>5</v>
      </c>
      <c r="D452" s="9" t="s">
        <v>1851</v>
      </c>
      <c r="E452" s="9">
        <v>2.0703999999999998</v>
      </c>
      <c r="F452" s="9">
        <v>5.8723000000000001</v>
      </c>
      <c r="G452" s="9">
        <v>1.7156</v>
      </c>
      <c r="H452" s="9">
        <v>2.5964</v>
      </c>
      <c r="I452" s="9">
        <v>-1.3387046419999999</v>
      </c>
      <c r="J452" s="10">
        <v>3.14E-6</v>
      </c>
      <c r="K452" s="11">
        <v>-2.5292412</v>
      </c>
    </row>
    <row r="453" spans="1:11" x14ac:dyDescent="0.2">
      <c r="A453" s="8" t="s">
        <v>1848</v>
      </c>
      <c r="B453" s="9">
        <v>406219</v>
      </c>
      <c r="C453" s="9" t="s">
        <v>5</v>
      </c>
      <c r="D453" s="9" t="s">
        <v>1849</v>
      </c>
      <c r="E453" s="9">
        <v>0.2339</v>
      </c>
      <c r="F453" s="9">
        <v>0.71199999999999997</v>
      </c>
      <c r="G453" s="9">
        <v>0.221</v>
      </c>
      <c r="H453" s="9">
        <v>0.36030000000000001</v>
      </c>
      <c r="I453" s="9">
        <v>-1.338330072</v>
      </c>
      <c r="J453" s="9">
        <v>8.6536399999999998E-4</v>
      </c>
      <c r="K453" s="11">
        <v>-2.5285845999999998</v>
      </c>
    </row>
    <row r="454" spans="1:11" x14ac:dyDescent="0.2">
      <c r="A454" s="8" t="s">
        <v>1846</v>
      </c>
      <c r="B454" s="9">
        <v>214305</v>
      </c>
      <c r="C454" s="9" t="s">
        <v>5</v>
      </c>
      <c r="D454" s="9" t="s">
        <v>1847</v>
      </c>
      <c r="E454" s="9">
        <v>0.76319999999999999</v>
      </c>
      <c r="F454" s="9">
        <v>2.1574</v>
      </c>
      <c r="G454" s="9">
        <v>0.35370000000000001</v>
      </c>
      <c r="H454" s="9">
        <v>0.43259999999999998</v>
      </c>
      <c r="I454" s="9">
        <v>-1.335654071</v>
      </c>
      <c r="J454" s="10">
        <v>4.34E-6</v>
      </c>
      <c r="K454" s="11">
        <v>-2.5238988</v>
      </c>
    </row>
    <row r="455" spans="1:11" x14ac:dyDescent="0.2">
      <c r="A455" s="8" t="s">
        <v>1844</v>
      </c>
      <c r="B455" s="9">
        <v>15227</v>
      </c>
      <c r="C455" s="9" t="s">
        <v>5</v>
      </c>
      <c r="D455" s="9" t="s">
        <v>1845</v>
      </c>
      <c r="E455" s="9">
        <v>3.9192</v>
      </c>
      <c r="F455" s="9">
        <v>10.608599999999999</v>
      </c>
      <c r="G455" s="9">
        <v>5.6258999999999997</v>
      </c>
      <c r="H455" s="9">
        <v>5.3754</v>
      </c>
      <c r="I455" s="9">
        <v>-1.3350437879999999</v>
      </c>
      <c r="J455" s="10">
        <v>5.6199999999999998E-15</v>
      </c>
      <c r="K455" s="11">
        <v>-2.5228313999999998</v>
      </c>
    </row>
    <row r="456" spans="1:11" x14ac:dyDescent="0.2">
      <c r="A456" s="8" t="s">
        <v>1842</v>
      </c>
      <c r="B456" s="9">
        <v>77974</v>
      </c>
      <c r="C456" s="9" t="s">
        <v>5</v>
      </c>
      <c r="D456" s="9" t="s">
        <v>1843</v>
      </c>
      <c r="E456" s="9">
        <v>2.1656</v>
      </c>
      <c r="F456" s="9">
        <v>6.1157000000000004</v>
      </c>
      <c r="G456" s="9">
        <v>2.5966</v>
      </c>
      <c r="H456" s="9">
        <v>3.3832</v>
      </c>
      <c r="I456" s="9">
        <v>-1.334789531</v>
      </c>
      <c r="J456" s="10">
        <v>1.19E-6</v>
      </c>
      <c r="K456" s="11">
        <v>-2.5223868</v>
      </c>
    </row>
    <row r="457" spans="1:11" x14ac:dyDescent="0.2">
      <c r="A457" s="8" t="s">
        <v>1840</v>
      </c>
      <c r="B457" s="9">
        <v>277432</v>
      </c>
      <c r="C457" s="9" t="s">
        <v>5</v>
      </c>
      <c r="D457" s="9" t="s">
        <v>1841</v>
      </c>
      <c r="E457" s="9">
        <v>0.3644</v>
      </c>
      <c r="F457" s="9">
        <v>1.1575</v>
      </c>
      <c r="G457" s="9">
        <v>0.93959999999999999</v>
      </c>
      <c r="H457" s="9">
        <v>2.6796000000000002</v>
      </c>
      <c r="I457" s="9">
        <v>-1.3347839340000001</v>
      </c>
      <c r="J457" s="9">
        <v>6.8906299999999996E-4</v>
      </c>
      <c r="K457" s="11">
        <v>-2.5223770000000001</v>
      </c>
    </row>
    <row r="458" spans="1:11" x14ac:dyDescent="0.2">
      <c r="A458" s="8" t="s">
        <v>1838</v>
      </c>
      <c r="B458" s="9">
        <v>319713</v>
      </c>
      <c r="C458" s="9" t="s">
        <v>5</v>
      </c>
      <c r="D458" s="9" t="s">
        <v>1839</v>
      </c>
      <c r="E458" s="9">
        <v>1.1076999999999999</v>
      </c>
      <c r="F458" s="9">
        <v>3.0911</v>
      </c>
      <c r="G458" s="9">
        <v>1.6666000000000001</v>
      </c>
      <c r="H458" s="9">
        <v>2.8706999999999998</v>
      </c>
      <c r="I458" s="9">
        <v>-1.3346081990000001</v>
      </c>
      <c r="J458" s="10">
        <v>9.9999999999999995E-8</v>
      </c>
      <c r="K458" s="11">
        <v>-2.5220698000000001</v>
      </c>
    </row>
    <row r="459" spans="1:11" x14ac:dyDescent="0.2">
      <c r="A459" s="8" t="s">
        <v>1836</v>
      </c>
      <c r="B459" s="9">
        <v>16600</v>
      </c>
      <c r="C459" s="9" t="s">
        <v>5</v>
      </c>
      <c r="D459" s="9" t="s">
        <v>1837</v>
      </c>
      <c r="E459" s="9">
        <v>27.808800000000002</v>
      </c>
      <c r="F459" s="9">
        <v>74.658600000000007</v>
      </c>
      <c r="G459" s="9">
        <v>35.359699999999997</v>
      </c>
      <c r="H459" s="9">
        <v>51.409500000000001</v>
      </c>
      <c r="I459" s="9">
        <v>-1.3316513109999999</v>
      </c>
      <c r="J459" s="10">
        <v>2.3100000000000001E-19</v>
      </c>
      <c r="K459" s="11">
        <v>-2.5169060000000001</v>
      </c>
    </row>
    <row r="460" spans="1:11" x14ac:dyDescent="0.2">
      <c r="A460" s="8" t="s">
        <v>1834</v>
      </c>
      <c r="B460" s="9">
        <v>19201</v>
      </c>
      <c r="C460" s="9" t="s">
        <v>5</v>
      </c>
      <c r="D460" s="9" t="s">
        <v>1835</v>
      </c>
      <c r="E460" s="9">
        <v>13.692600000000001</v>
      </c>
      <c r="F460" s="9">
        <v>36.694499999999998</v>
      </c>
      <c r="G460" s="9">
        <v>15.015000000000001</v>
      </c>
      <c r="H460" s="9">
        <v>33.283099999999997</v>
      </c>
      <c r="I460" s="9">
        <v>-1.3299077880000001</v>
      </c>
      <c r="J460" s="10">
        <v>6.1199999999999994E-14</v>
      </c>
      <c r="K460" s="11">
        <v>-2.5138661</v>
      </c>
    </row>
    <row r="461" spans="1:11" x14ac:dyDescent="0.2">
      <c r="A461" s="8" t="s">
        <v>1832</v>
      </c>
      <c r="B461" s="9">
        <v>15186</v>
      </c>
      <c r="C461" s="9" t="s">
        <v>5</v>
      </c>
      <c r="D461" s="9" t="s">
        <v>1833</v>
      </c>
      <c r="E461" s="9">
        <v>1.2302999999999999</v>
      </c>
      <c r="F461" s="9">
        <v>3.6705000000000001</v>
      </c>
      <c r="G461" s="9">
        <v>2.1040000000000001</v>
      </c>
      <c r="H461" s="9">
        <v>1.5448999999999999</v>
      </c>
      <c r="I461" s="9">
        <v>-1.3295960360000001</v>
      </c>
      <c r="J461" s="9">
        <v>5.0661399999999996E-4</v>
      </c>
      <c r="K461" s="11">
        <v>-2.5133228999999999</v>
      </c>
    </row>
    <row r="462" spans="1:11" x14ac:dyDescent="0.2">
      <c r="A462" s="8" t="s">
        <v>1830</v>
      </c>
      <c r="B462" s="9">
        <v>240753</v>
      </c>
      <c r="C462" s="9" t="s">
        <v>5</v>
      </c>
      <c r="D462" s="9" t="s">
        <v>1831</v>
      </c>
      <c r="E462" s="9">
        <v>3.1252</v>
      </c>
      <c r="F462" s="9">
        <v>8.3638999999999992</v>
      </c>
      <c r="G462" s="9">
        <v>3.5575000000000001</v>
      </c>
      <c r="H462" s="9">
        <v>8.8431999999999995</v>
      </c>
      <c r="I462" s="9">
        <v>-1.3292304180000001</v>
      </c>
      <c r="J462" s="10">
        <v>4.1499999999999999E-16</v>
      </c>
      <c r="K462" s="11">
        <v>-2.512686</v>
      </c>
    </row>
    <row r="463" spans="1:11" x14ac:dyDescent="0.2">
      <c r="A463" s="8" t="s">
        <v>1828</v>
      </c>
      <c r="B463" s="9">
        <v>15476</v>
      </c>
      <c r="C463" s="9" t="s">
        <v>5</v>
      </c>
      <c r="D463" s="9" t="s">
        <v>1829</v>
      </c>
      <c r="E463" s="9">
        <v>3.2743000000000002</v>
      </c>
      <c r="F463" s="9">
        <v>8.7941000000000003</v>
      </c>
      <c r="G463" s="9">
        <v>5.4840999999999998</v>
      </c>
      <c r="H463" s="9">
        <v>6.9408000000000003</v>
      </c>
      <c r="I463" s="9">
        <v>-1.32767137</v>
      </c>
      <c r="J463" s="10">
        <v>1.53E-16</v>
      </c>
      <c r="K463" s="11">
        <v>-2.5099722</v>
      </c>
    </row>
    <row r="464" spans="1:11" x14ac:dyDescent="0.2">
      <c r="A464" s="8" t="s">
        <v>1826</v>
      </c>
      <c r="B464" s="9">
        <v>384569</v>
      </c>
      <c r="C464" s="9" t="s">
        <v>5</v>
      </c>
      <c r="D464" s="9" t="s">
        <v>1827</v>
      </c>
      <c r="E464" s="9">
        <v>1.9157999999999999</v>
      </c>
      <c r="F464" s="9">
        <v>5.2401</v>
      </c>
      <c r="G464" s="9">
        <v>2.6284000000000001</v>
      </c>
      <c r="H464" s="9">
        <v>2.3914</v>
      </c>
      <c r="I464" s="9">
        <v>-1.32672313</v>
      </c>
      <c r="J464" s="10">
        <v>2.5100000000000001E-10</v>
      </c>
      <c r="K464" s="11">
        <v>-2.5083229999999999</v>
      </c>
    </row>
    <row r="465" spans="1:11" x14ac:dyDescent="0.2">
      <c r="A465" s="8" t="s">
        <v>1824</v>
      </c>
      <c r="B465" s="9">
        <v>30805</v>
      </c>
      <c r="C465" s="9" t="s">
        <v>5</v>
      </c>
      <c r="D465" s="9" t="s">
        <v>1825</v>
      </c>
      <c r="E465" s="9">
        <v>1.4570000000000001</v>
      </c>
      <c r="F465" s="9">
        <v>3.9405000000000001</v>
      </c>
      <c r="G465" s="9">
        <v>1.6464000000000001</v>
      </c>
      <c r="H465" s="9">
        <v>2.7825000000000002</v>
      </c>
      <c r="I465" s="9">
        <v>-1.3211768319999999</v>
      </c>
      <c r="J465" s="10">
        <v>1.36E-11</v>
      </c>
      <c r="K465" s="11">
        <v>-2.4986985000000002</v>
      </c>
    </row>
    <row r="466" spans="1:11" x14ac:dyDescent="0.2">
      <c r="A466" s="8" t="s">
        <v>1822</v>
      </c>
      <c r="B466" s="9">
        <v>57780</v>
      </c>
      <c r="C466" s="9" t="s">
        <v>5</v>
      </c>
      <c r="D466" s="9" t="s">
        <v>1823</v>
      </c>
      <c r="E466" s="9">
        <v>0.3221</v>
      </c>
      <c r="F466" s="9">
        <v>1.0963000000000001</v>
      </c>
      <c r="G466" s="9">
        <v>1.3140000000000001</v>
      </c>
      <c r="H466" s="9">
        <v>1.7679</v>
      </c>
      <c r="I466" s="9">
        <v>-1.318101604</v>
      </c>
      <c r="J466" s="9">
        <v>5.4621920000000003E-3</v>
      </c>
      <c r="K466" s="11">
        <v>-2.4933779999999999</v>
      </c>
    </row>
    <row r="467" spans="1:11" x14ac:dyDescent="0.2">
      <c r="A467" s="8" t="s">
        <v>1820</v>
      </c>
      <c r="B467" s="9">
        <v>19263</v>
      </c>
      <c r="C467" s="9" t="s">
        <v>5</v>
      </c>
      <c r="D467" s="9" t="s">
        <v>1821</v>
      </c>
      <c r="E467" s="9">
        <v>22.546299999999999</v>
      </c>
      <c r="F467" s="9">
        <v>59.608499999999999</v>
      </c>
      <c r="G467" s="9">
        <v>28.778099999999998</v>
      </c>
      <c r="H467" s="9">
        <v>31.2408</v>
      </c>
      <c r="I467" s="9">
        <v>-1.3174360629999999</v>
      </c>
      <c r="J467" s="10">
        <v>3.03E-19</v>
      </c>
      <c r="K467" s="11">
        <v>-2.4922279999999999</v>
      </c>
    </row>
    <row r="468" spans="1:11" x14ac:dyDescent="0.2">
      <c r="A468" s="8" t="s">
        <v>1818</v>
      </c>
      <c r="B468" s="9">
        <v>170721</v>
      </c>
      <c r="C468" s="9" t="s">
        <v>5</v>
      </c>
      <c r="D468" s="9" t="s">
        <v>1819</v>
      </c>
      <c r="E468" s="9">
        <v>1.0797000000000001</v>
      </c>
      <c r="F468" s="9">
        <v>2.8780000000000001</v>
      </c>
      <c r="G468" s="9">
        <v>2.3898999999999999</v>
      </c>
      <c r="H468" s="9">
        <v>3.9992999999999999</v>
      </c>
      <c r="I468" s="9">
        <v>-1.314642292</v>
      </c>
      <c r="J468" s="10">
        <v>2.2699999999999998E-15</v>
      </c>
      <c r="K468" s="11">
        <v>-2.4874065000000001</v>
      </c>
    </row>
    <row r="469" spans="1:11" x14ac:dyDescent="0.2">
      <c r="A469" s="8" t="s">
        <v>1816</v>
      </c>
      <c r="B469" s="9">
        <v>14621</v>
      </c>
      <c r="C469" s="9" t="s">
        <v>5</v>
      </c>
      <c r="D469" s="9" t="s">
        <v>1817</v>
      </c>
      <c r="E469" s="9">
        <v>12.771800000000001</v>
      </c>
      <c r="F469" s="9">
        <v>34.954900000000002</v>
      </c>
      <c r="G469" s="9">
        <v>12.843400000000001</v>
      </c>
      <c r="H469" s="9">
        <v>23.593599999999999</v>
      </c>
      <c r="I469" s="9">
        <v>-1.3141828529999999</v>
      </c>
      <c r="J469" s="10">
        <v>1.22E-6</v>
      </c>
      <c r="K469" s="11">
        <v>-2.4866144999999999</v>
      </c>
    </row>
    <row r="470" spans="1:11" x14ac:dyDescent="0.2">
      <c r="A470" s="8" t="s">
        <v>1814</v>
      </c>
      <c r="B470" s="9">
        <v>13837</v>
      </c>
      <c r="C470" s="9" t="s">
        <v>5</v>
      </c>
      <c r="D470" s="9" t="s">
        <v>1815</v>
      </c>
      <c r="E470" s="9">
        <v>0.73609999999999998</v>
      </c>
      <c r="F470" s="9">
        <v>1.9994000000000001</v>
      </c>
      <c r="G470" s="9">
        <v>0.78910000000000002</v>
      </c>
      <c r="H470" s="9">
        <v>1.2490000000000001</v>
      </c>
      <c r="I470" s="9">
        <v>-1.313096491</v>
      </c>
      <c r="J470" s="10">
        <v>3.9299999999999999E-7</v>
      </c>
      <c r="K470" s="11">
        <v>-2.4847427</v>
      </c>
    </row>
    <row r="471" spans="1:11" x14ac:dyDescent="0.2">
      <c r="A471" s="8" t="s">
        <v>1812</v>
      </c>
      <c r="B471" s="9">
        <v>240047</v>
      </c>
      <c r="C471" s="9" t="s">
        <v>5</v>
      </c>
      <c r="D471" s="9" t="s">
        <v>1813</v>
      </c>
      <c r="E471" s="9">
        <v>0.24890000000000001</v>
      </c>
      <c r="F471" s="9">
        <v>0.81689999999999996</v>
      </c>
      <c r="G471" s="9">
        <v>0.63370000000000004</v>
      </c>
      <c r="H471" s="9">
        <v>0.31359999999999999</v>
      </c>
      <c r="I471" s="9">
        <v>-1.312661214</v>
      </c>
      <c r="J471" s="9">
        <v>7.8990190000000002E-3</v>
      </c>
      <c r="K471" s="11">
        <v>-2.4839932</v>
      </c>
    </row>
    <row r="472" spans="1:11" x14ac:dyDescent="0.2">
      <c r="A472" s="8" t="s">
        <v>1810</v>
      </c>
      <c r="B472" s="9">
        <v>16995</v>
      </c>
      <c r="C472" s="9" t="s">
        <v>5</v>
      </c>
      <c r="D472" s="9" t="s">
        <v>1811</v>
      </c>
      <c r="E472" s="9">
        <v>1.0958000000000001</v>
      </c>
      <c r="F472" s="9">
        <v>3.0926</v>
      </c>
      <c r="G472" s="9">
        <v>1.3372999999999999</v>
      </c>
      <c r="H472" s="9">
        <v>2.3835000000000002</v>
      </c>
      <c r="I472" s="9">
        <v>-1.3125764980000001</v>
      </c>
      <c r="J472" s="10">
        <v>1.9300000000000002E-5</v>
      </c>
      <c r="K472" s="11">
        <v>-2.4838472999999999</v>
      </c>
    </row>
    <row r="473" spans="1:11" x14ac:dyDescent="0.2">
      <c r="A473" s="8" t="s">
        <v>1808</v>
      </c>
      <c r="B473" s="9">
        <v>75718</v>
      </c>
      <c r="C473" s="9" t="s">
        <v>5</v>
      </c>
      <c r="D473" s="9" t="s">
        <v>1809</v>
      </c>
      <c r="E473" s="9">
        <v>0.25569999999999998</v>
      </c>
      <c r="F473" s="9">
        <v>0.69899999999999995</v>
      </c>
      <c r="G473" s="9">
        <v>0.30599999999999999</v>
      </c>
      <c r="H473" s="9">
        <v>0.94720000000000004</v>
      </c>
      <c r="I473" s="9">
        <v>-1.311921205</v>
      </c>
      <c r="J473" s="10">
        <v>1.42E-7</v>
      </c>
      <c r="K473" s="11">
        <v>-2.4827194000000001</v>
      </c>
    </row>
    <row r="474" spans="1:11" x14ac:dyDescent="0.2">
      <c r="A474" s="8" t="s">
        <v>1806</v>
      </c>
      <c r="B474" s="9">
        <v>67839</v>
      </c>
      <c r="C474" s="9" t="s">
        <v>5</v>
      </c>
      <c r="D474" s="9" t="s">
        <v>1807</v>
      </c>
      <c r="E474" s="9">
        <v>14.0639</v>
      </c>
      <c r="F474" s="9">
        <v>37.131399999999999</v>
      </c>
      <c r="G474" s="9">
        <v>18.008400000000002</v>
      </c>
      <c r="H474" s="9">
        <v>29.504999999999999</v>
      </c>
      <c r="I474" s="9">
        <v>-1.3116621550000001</v>
      </c>
      <c r="J474" s="10">
        <v>3.8699999999999999E-17</v>
      </c>
      <c r="K474" s="11">
        <v>-2.4822736000000001</v>
      </c>
    </row>
    <row r="475" spans="1:11" x14ac:dyDescent="0.2">
      <c r="A475" s="8" t="s">
        <v>1804</v>
      </c>
      <c r="B475" s="9">
        <v>26364</v>
      </c>
      <c r="C475" s="9" t="s">
        <v>5</v>
      </c>
      <c r="D475" s="9" t="s">
        <v>1805</v>
      </c>
      <c r="E475" s="9">
        <v>29.776199999999999</v>
      </c>
      <c r="F475" s="9">
        <v>79.141599999999997</v>
      </c>
      <c r="G475" s="9">
        <v>46.56</v>
      </c>
      <c r="H475" s="9">
        <v>27.8857</v>
      </c>
      <c r="I475" s="9">
        <v>-1.31121182</v>
      </c>
      <c r="J475" s="10">
        <v>7.4299999999999996E-15</v>
      </c>
      <c r="K475" s="11">
        <v>-2.4814989000000001</v>
      </c>
    </row>
    <row r="476" spans="1:11" x14ac:dyDescent="0.2">
      <c r="A476" s="8" t="s">
        <v>1802</v>
      </c>
      <c r="B476" s="9">
        <v>13370</v>
      </c>
      <c r="C476" s="9" t="s">
        <v>5</v>
      </c>
      <c r="D476" s="9" t="s">
        <v>1803</v>
      </c>
      <c r="E476" s="9">
        <v>682.10260000000005</v>
      </c>
      <c r="F476" s="9">
        <v>1790.8063</v>
      </c>
      <c r="G476" s="9">
        <v>558.01170000000002</v>
      </c>
      <c r="H476" s="9">
        <v>610.66999999999996</v>
      </c>
      <c r="I476" s="9">
        <v>-1.310488603</v>
      </c>
      <c r="J476" s="10">
        <v>5.6400000000000005E-29</v>
      </c>
      <c r="K476" s="11">
        <v>-2.4802553000000001</v>
      </c>
    </row>
    <row r="477" spans="1:11" x14ac:dyDescent="0.2">
      <c r="A477" s="8" t="s">
        <v>1800</v>
      </c>
      <c r="B477" s="9">
        <v>242109</v>
      </c>
      <c r="C477" s="9" t="s">
        <v>5</v>
      </c>
      <c r="D477" s="9" t="s">
        <v>1801</v>
      </c>
      <c r="E477" s="9">
        <v>0.52259999999999995</v>
      </c>
      <c r="F477" s="9">
        <v>1.3947000000000001</v>
      </c>
      <c r="G477" s="9">
        <v>0.86609999999999998</v>
      </c>
      <c r="H477" s="9">
        <v>0.76819999999999999</v>
      </c>
      <c r="I477" s="9">
        <v>-1.307764224</v>
      </c>
      <c r="J477" s="10">
        <v>9.4600000000000005E-12</v>
      </c>
      <c r="K477" s="11">
        <v>-2.4755760000000002</v>
      </c>
    </row>
    <row r="478" spans="1:11" x14ac:dyDescent="0.2">
      <c r="A478" s="8" t="s">
        <v>1798</v>
      </c>
      <c r="B478" s="9">
        <v>16598</v>
      </c>
      <c r="C478" s="9" t="s">
        <v>5</v>
      </c>
      <c r="D478" s="9" t="s">
        <v>1799</v>
      </c>
      <c r="E478" s="9">
        <v>35.274999999999999</v>
      </c>
      <c r="F478" s="9">
        <v>95.627499999999998</v>
      </c>
      <c r="G478" s="9">
        <v>65.680099999999996</v>
      </c>
      <c r="H478" s="9">
        <v>78.300700000000006</v>
      </c>
      <c r="I478" s="9">
        <v>-1.307726433</v>
      </c>
      <c r="J478" s="10">
        <v>1.13E-9</v>
      </c>
      <c r="K478" s="11">
        <v>-2.4755110999999999</v>
      </c>
    </row>
    <row r="479" spans="1:11" x14ac:dyDescent="0.2">
      <c r="A479" s="8" t="s">
        <v>1796</v>
      </c>
      <c r="B479" s="9">
        <v>18378</v>
      </c>
      <c r="C479" s="9" t="s">
        <v>5</v>
      </c>
      <c r="D479" s="9" t="s">
        <v>1797</v>
      </c>
      <c r="E479" s="9">
        <v>0.82110000000000005</v>
      </c>
      <c r="F479" s="9">
        <v>2.1781000000000001</v>
      </c>
      <c r="G479" s="9">
        <v>0.86509999999999998</v>
      </c>
      <c r="H479" s="9">
        <v>1.4619</v>
      </c>
      <c r="I479" s="9">
        <v>-1.307646538</v>
      </c>
      <c r="J479" s="10">
        <v>6.34E-9</v>
      </c>
      <c r="K479" s="11">
        <v>-2.475374</v>
      </c>
    </row>
    <row r="480" spans="1:11" x14ac:dyDescent="0.2">
      <c r="A480" s="8" t="s">
        <v>1794</v>
      </c>
      <c r="B480" s="9">
        <v>100504464</v>
      </c>
      <c r="C480" s="9" t="s">
        <v>5</v>
      </c>
      <c r="D480" s="9" t="s">
        <v>1795</v>
      </c>
      <c r="E480" s="9">
        <v>0.1421</v>
      </c>
      <c r="F480" s="9">
        <v>0.43080000000000002</v>
      </c>
      <c r="G480" s="9">
        <v>9.0700000000000003E-2</v>
      </c>
      <c r="H480" s="9">
        <v>6.93E-2</v>
      </c>
      <c r="I480" s="9">
        <v>-1.303555815</v>
      </c>
      <c r="J480" s="9">
        <v>5.6382990000000003E-3</v>
      </c>
      <c r="K480" s="11">
        <v>-2.4683651000000002</v>
      </c>
    </row>
    <row r="481" spans="1:11" x14ac:dyDescent="0.2">
      <c r="A481" s="8" t="s">
        <v>1792</v>
      </c>
      <c r="B481" s="9">
        <v>319859</v>
      </c>
      <c r="C481" s="9" t="s">
        <v>5</v>
      </c>
      <c r="D481" s="9" t="s">
        <v>1793</v>
      </c>
      <c r="E481" s="9">
        <v>2.0253999999999999</v>
      </c>
      <c r="F481" s="9">
        <v>5.6592000000000002</v>
      </c>
      <c r="G481" s="9">
        <v>1.0656000000000001</v>
      </c>
      <c r="H481" s="9">
        <v>3.2063999999999999</v>
      </c>
      <c r="I481" s="9">
        <v>-1.303206342</v>
      </c>
      <c r="J481" s="9">
        <v>1.2313800000000001E-4</v>
      </c>
      <c r="K481" s="11">
        <v>-2.4677673000000002</v>
      </c>
    </row>
    <row r="482" spans="1:11" x14ac:dyDescent="0.2">
      <c r="A482" s="8" t="s">
        <v>1790</v>
      </c>
      <c r="B482" s="9">
        <v>14724</v>
      </c>
      <c r="C482" s="9" t="s">
        <v>5</v>
      </c>
      <c r="D482" s="9" t="s">
        <v>1791</v>
      </c>
      <c r="E482" s="9">
        <v>0.28899999999999998</v>
      </c>
      <c r="F482" s="9">
        <v>0.86180000000000001</v>
      </c>
      <c r="G482" s="9">
        <v>0.18909999999999999</v>
      </c>
      <c r="H482" s="9">
        <v>0.24759999999999999</v>
      </c>
      <c r="I482" s="9">
        <v>-1.3027389890000001</v>
      </c>
      <c r="J482" s="9">
        <v>1.806301E-3</v>
      </c>
      <c r="K482" s="11">
        <v>-2.466968</v>
      </c>
    </row>
    <row r="483" spans="1:11" x14ac:dyDescent="0.2">
      <c r="A483" s="8" t="s">
        <v>1788</v>
      </c>
      <c r="B483" s="9">
        <v>23947</v>
      </c>
      <c r="C483" s="9" t="s">
        <v>5</v>
      </c>
      <c r="D483" s="9" t="s">
        <v>1789</v>
      </c>
      <c r="E483" s="9">
        <v>9.2385000000000002</v>
      </c>
      <c r="F483" s="9">
        <v>23.9406</v>
      </c>
      <c r="G483" s="9">
        <v>13.0824</v>
      </c>
      <c r="H483" s="9">
        <v>17.240400000000001</v>
      </c>
      <c r="I483" s="9">
        <v>-1.2978315890000001</v>
      </c>
      <c r="J483" s="10">
        <v>4.2500000000000004E-31</v>
      </c>
      <c r="K483" s="11">
        <v>-2.4585906999999998</v>
      </c>
    </row>
    <row r="484" spans="1:11" x14ac:dyDescent="0.2">
      <c r="A484" s="8" t="s">
        <v>1786</v>
      </c>
      <c r="B484" s="9">
        <v>383619</v>
      </c>
      <c r="C484" s="9" t="s">
        <v>5</v>
      </c>
      <c r="D484" s="9" t="s">
        <v>1787</v>
      </c>
      <c r="E484" s="9">
        <v>3.6497000000000002</v>
      </c>
      <c r="F484" s="9">
        <v>10.08</v>
      </c>
      <c r="G484" s="9">
        <v>14.0806</v>
      </c>
      <c r="H484" s="9">
        <v>5.2134</v>
      </c>
      <c r="I484" s="9">
        <v>-1.294840786</v>
      </c>
      <c r="J484" s="10">
        <v>4.0500000000000002E-5</v>
      </c>
      <c r="K484" s="11">
        <v>-2.4534992</v>
      </c>
    </row>
    <row r="485" spans="1:11" x14ac:dyDescent="0.2">
      <c r="A485" s="8" t="s">
        <v>1784</v>
      </c>
      <c r="B485" s="9">
        <v>14200</v>
      </c>
      <c r="C485" s="9" t="s">
        <v>5</v>
      </c>
      <c r="D485" s="9" t="s">
        <v>1785</v>
      </c>
      <c r="E485" s="9">
        <v>5.9326999999999996</v>
      </c>
      <c r="F485" s="9">
        <v>16.446999999999999</v>
      </c>
      <c r="G485" s="9">
        <v>6.7731000000000003</v>
      </c>
      <c r="H485" s="9">
        <v>13.340400000000001</v>
      </c>
      <c r="I485" s="9">
        <v>-1.2945430550000001</v>
      </c>
      <c r="J485" s="10">
        <v>2.1500000000000001E-5</v>
      </c>
      <c r="K485" s="11">
        <v>-2.4529928999999999</v>
      </c>
    </row>
    <row r="486" spans="1:11" x14ac:dyDescent="0.2">
      <c r="A486" s="8" t="s">
        <v>1782</v>
      </c>
      <c r="B486" s="9">
        <v>56229</v>
      </c>
      <c r="C486" s="9" t="s">
        <v>5</v>
      </c>
      <c r="D486" s="9" t="s">
        <v>1783</v>
      </c>
      <c r="E486" s="9">
        <v>4.1527000000000003</v>
      </c>
      <c r="F486" s="9">
        <v>10.893599999999999</v>
      </c>
      <c r="G486" s="9">
        <v>4.8452999999999999</v>
      </c>
      <c r="H486" s="9">
        <v>4.3383000000000003</v>
      </c>
      <c r="I486" s="9">
        <v>-1.294485766</v>
      </c>
      <c r="J486" s="10">
        <v>2.4300000000000002E-18</v>
      </c>
      <c r="K486" s="11">
        <v>-2.4528954999999999</v>
      </c>
    </row>
    <row r="487" spans="1:11" x14ac:dyDescent="0.2">
      <c r="A487" s="8" t="s">
        <v>1780</v>
      </c>
      <c r="B487" s="9">
        <v>100504425</v>
      </c>
      <c r="C487" s="9" t="s">
        <v>5</v>
      </c>
      <c r="D487" s="9" t="s">
        <v>1781</v>
      </c>
      <c r="E487" s="9">
        <v>2.1084999999999998</v>
      </c>
      <c r="F487" s="9">
        <v>5.6755000000000004</v>
      </c>
      <c r="G487" s="9">
        <v>5.9020999999999999</v>
      </c>
      <c r="H487" s="9">
        <v>18.529800000000002</v>
      </c>
      <c r="I487" s="9">
        <v>-1.2944648910000001</v>
      </c>
      <c r="J487" s="10">
        <v>2.35E-7</v>
      </c>
      <c r="K487" s="11">
        <v>-2.4528599999999998</v>
      </c>
    </row>
    <row r="488" spans="1:11" x14ac:dyDescent="0.2">
      <c r="A488" s="8" t="s">
        <v>1778</v>
      </c>
      <c r="B488" s="9">
        <v>224617</v>
      </c>
      <c r="C488" s="9" t="s">
        <v>5</v>
      </c>
      <c r="D488" s="9" t="s">
        <v>1779</v>
      </c>
      <c r="E488" s="9">
        <v>5.8361999999999998</v>
      </c>
      <c r="F488" s="9">
        <v>15.1707</v>
      </c>
      <c r="G488" s="9">
        <v>8.2424999999999997</v>
      </c>
      <c r="H488" s="9">
        <v>12.737399999999999</v>
      </c>
      <c r="I488" s="9">
        <v>-1.293021905</v>
      </c>
      <c r="J488" s="10">
        <v>3.4E-14</v>
      </c>
      <c r="K488" s="11">
        <v>-2.4504079000000001</v>
      </c>
    </row>
    <row r="489" spans="1:11" x14ac:dyDescent="0.2">
      <c r="A489" s="8" t="s">
        <v>1776</v>
      </c>
      <c r="B489" s="9">
        <v>67080</v>
      </c>
      <c r="C489" s="9" t="s">
        <v>5</v>
      </c>
      <c r="D489" s="9" t="s">
        <v>1777</v>
      </c>
      <c r="E489" s="9">
        <v>1.645</v>
      </c>
      <c r="F489" s="9">
        <v>4.3982000000000001</v>
      </c>
      <c r="G489" s="9">
        <v>3.9584999999999999</v>
      </c>
      <c r="H489" s="9">
        <v>12.0223</v>
      </c>
      <c r="I489" s="9">
        <v>-1.292551134</v>
      </c>
      <c r="J489" s="10">
        <v>2.2700000000000001E-7</v>
      </c>
      <c r="K489" s="11">
        <v>-2.4496083999999998</v>
      </c>
    </row>
    <row r="490" spans="1:11" x14ac:dyDescent="0.2">
      <c r="A490" s="8" t="s">
        <v>1774</v>
      </c>
      <c r="B490" s="9">
        <v>72258</v>
      </c>
      <c r="C490" s="9" t="s">
        <v>5</v>
      </c>
      <c r="D490" s="9" t="s">
        <v>1775</v>
      </c>
      <c r="E490" s="9">
        <v>5.1700000000000003E-2</v>
      </c>
      <c r="F490" s="9">
        <v>0.152</v>
      </c>
      <c r="G490" s="9">
        <v>7.7799999999999994E-2</v>
      </c>
      <c r="H490" s="9">
        <v>0.14299999999999999</v>
      </c>
      <c r="I490" s="9">
        <v>-1.2925039039999999</v>
      </c>
      <c r="J490" s="9">
        <v>1.787196E-3</v>
      </c>
      <c r="K490" s="11">
        <v>-2.4495282</v>
      </c>
    </row>
    <row r="491" spans="1:11" x14ac:dyDescent="0.2">
      <c r="A491" s="8" t="s">
        <v>1772</v>
      </c>
      <c r="B491" s="9">
        <v>83397</v>
      </c>
      <c r="C491" s="9" t="s">
        <v>5</v>
      </c>
      <c r="D491" s="9" t="s">
        <v>1773</v>
      </c>
      <c r="E491" s="9">
        <v>12.536099999999999</v>
      </c>
      <c r="F491" s="9">
        <v>34.275399999999998</v>
      </c>
      <c r="G491" s="9">
        <v>12.846399999999999</v>
      </c>
      <c r="H491" s="9">
        <v>16.759899999999998</v>
      </c>
      <c r="I491" s="9">
        <v>-1.2914272710000001</v>
      </c>
      <c r="J491" s="10">
        <v>8.0399999999999993E-6</v>
      </c>
      <c r="K491" s="11">
        <v>-2.4477009000000001</v>
      </c>
    </row>
    <row r="492" spans="1:11" x14ac:dyDescent="0.2">
      <c r="A492" s="8" t="s">
        <v>1770</v>
      </c>
      <c r="B492" s="9">
        <v>333050</v>
      </c>
      <c r="C492" s="9" t="s">
        <v>5</v>
      </c>
      <c r="D492" s="9" t="s">
        <v>1771</v>
      </c>
      <c r="E492" s="9">
        <v>0.15240000000000001</v>
      </c>
      <c r="F492" s="9">
        <v>0.42430000000000001</v>
      </c>
      <c r="G492" s="9">
        <v>0.37040000000000001</v>
      </c>
      <c r="H492" s="9">
        <v>0.69369999999999998</v>
      </c>
      <c r="I492" s="9">
        <v>-1.2906005439999999</v>
      </c>
      <c r="J492" s="10">
        <v>7.3999999999999996E-5</v>
      </c>
      <c r="K492" s="11">
        <v>-2.4462986999999998</v>
      </c>
    </row>
    <row r="493" spans="1:11" x14ac:dyDescent="0.2">
      <c r="A493" s="8" t="s">
        <v>1768</v>
      </c>
      <c r="B493" s="9">
        <v>330286</v>
      </c>
      <c r="C493" s="9" t="s">
        <v>5</v>
      </c>
      <c r="D493" s="9" t="s">
        <v>1769</v>
      </c>
      <c r="E493" s="9">
        <v>1.6871</v>
      </c>
      <c r="F493" s="9">
        <v>4.5617999999999999</v>
      </c>
      <c r="G493" s="9">
        <v>3.2339000000000002</v>
      </c>
      <c r="H493" s="9">
        <v>5.5505000000000004</v>
      </c>
      <c r="I493" s="9">
        <v>-1.289880506</v>
      </c>
      <c r="J493" s="10">
        <v>2.08E-6</v>
      </c>
      <c r="K493" s="11">
        <v>-2.4450780000000001</v>
      </c>
    </row>
    <row r="494" spans="1:11" x14ac:dyDescent="0.2">
      <c r="A494" s="8" t="s">
        <v>1766</v>
      </c>
      <c r="B494" s="9">
        <v>68891</v>
      </c>
      <c r="C494" s="9" t="s">
        <v>5</v>
      </c>
      <c r="D494" s="9" t="s">
        <v>1767</v>
      </c>
      <c r="E494" s="9">
        <v>0.182</v>
      </c>
      <c r="F494" s="9">
        <v>0.54630000000000001</v>
      </c>
      <c r="G494" s="9">
        <v>0.36980000000000002</v>
      </c>
      <c r="H494" s="9">
        <v>0.76790000000000003</v>
      </c>
      <c r="I494" s="9">
        <v>-1.2876042480000001</v>
      </c>
      <c r="J494" s="9">
        <v>2.283635E-3</v>
      </c>
      <c r="K494" s="11">
        <v>-2.4412232999999999</v>
      </c>
    </row>
    <row r="495" spans="1:11" x14ac:dyDescent="0.2">
      <c r="A495" s="8" t="s">
        <v>1764</v>
      </c>
      <c r="B495" s="9">
        <v>18799</v>
      </c>
      <c r="C495" s="9" t="s">
        <v>5</v>
      </c>
      <c r="D495" s="9" t="s">
        <v>1765</v>
      </c>
      <c r="E495" s="9">
        <v>4.7699999999999996</v>
      </c>
      <c r="F495" s="9">
        <v>12.580299999999999</v>
      </c>
      <c r="G495" s="9">
        <v>6.0206999999999997</v>
      </c>
      <c r="H495" s="9">
        <v>11.152100000000001</v>
      </c>
      <c r="I495" s="9">
        <v>-1.286451902</v>
      </c>
      <c r="J495" s="10">
        <v>8.3600000000000001E-10</v>
      </c>
      <c r="K495" s="11">
        <v>-2.4392741</v>
      </c>
    </row>
    <row r="496" spans="1:11" x14ac:dyDescent="0.2">
      <c r="A496" s="8" t="s">
        <v>1762</v>
      </c>
      <c r="B496" s="9">
        <v>382051</v>
      </c>
      <c r="C496" s="9" t="s">
        <v>5</v>
      </c>
      <c r="D496" s="9" t="s">
        <v>1763</v>
      </c>
      <c r="E496" s="9">
        <v>8.4263999999999992</v>
      </c>
      <c r="F496" s="9">
        <v>21.9025</v>
      </c>
      <c r="G496" s="9">
        <v>9.9726999999999997</v>
      </c>
      <c r="H496" s="9">
        <v>16.985399999999998</v>
      </c>
      <c r="I496" s="9">
        <v>-1.283611627</v>
      </c>
      <c r="J496" s="10">
        <v>6.6000000000000001E-13</v>
      </c>
      <c r="K496" s="11">
        <v>-2.4344766</v>
      </c>
    </row>
    <row r="497" spans="1:11" x14ac:dyDescent="0.2">
      <c r="A497" s="8" t="s">
        <v>1760</v>
      </c>
      <c r="B497" s="9">
        <v>93886</v>
      </c>
      <c r="C497" s="9" t="s">
        <v>5</v>
      </c>
      <c r="D497" s="9" t="s">
        <v>1761</v>
      </c>
      <c r="E497" s="9">
        <v>0.25750000000000001</v>
      </c>
      <c r="F497" s="9">
        <v>0.69869999999999999</v>
      </c>
      <c r="G497" s="9">
        <v>0.33750000000000002</v>
      </c>
      <c r="H497" s="9">
        <v>0.4178</v>
      </c>
      <c r="I497" s="9">
        <v>-1.283141493</v>
      </c>
      <c r="J497" s="10">
        <v>7.96E-6</v>
      </c>
      <c r="K497" s="11">
        <v>-2.4336834000000001</v>
      </c>
    </row>
    <row r="498" spans="1:11" x14ac:dyDescent="0.2">
      <c r="A498" s="8" t="s">
        <v>1758</v>
      </c>
      <c r="B498" s="9">
        <v>60527</v>
      </c>
      <c r="C498" s="9" t="s">
        <v>5</v>
      </c>
      <c r="D498" s="9" t="s">
        <v>1759</v>
      </c>
      <c r="E498" s="9">
        <v>13.3802</v>
      </c>
      <c r="F498" s="9">
        <v>34.796500000000002</v>
      </c>
      <c r="G498" s="9">
        <v>11.7204</v>
      </c>
      <c r="H498" s="9">
        <v>24.4391</v>
      </c>
      <c r="I498" s="9">
        <v>-1.2827574900000001</v>
      </c>
      <c r="J498" s="10">
        <v>2.4799999999999999E-14</v>
      </c>
      <c r="K498" s="11">
        <v>-2.4330357</v>
      </c>
    </row>
    <row r="499" spans="1:11" x14ac:dyDescent="0.2">
      <c r="A499" s="8" t="s">
        <v>1756</v>
      </c>
      <c r="B499" s="9">
        <v>13655</v>
      </c>
      <c r="C499" s="9" t="s">
        <v>5</v>
      </c>
      <c r="D499" s="9" t="s">
        <v>1757</v>
      </c>
      <c r="E499" s="9">
        <v>0.38850000000000001</v>
      </c>
      <c r="F499" s="9">
        <v>1.2399</v>
      </c>
      <c r="G499" s="9">
        <v>1.1476999999999999</v>
      </c>
      <c r="H499" s="9">
        <v>0.94489999999999996</v>
      </c>
      <c r="I499" s="9">
        <v>-1.2825206659999999</v>
      </c>
      <c r="J499" s="9">
        <v>8.4398500000000005E-3</v>
      </c>
      <c r="K499" s="11">
        <v>-2.4326363</v>
      </c>
    </row>
    <row r="500" spans="1:11" x14ac:dyDescent="0.2">
      <c r="A500" s="8" t="s">
        <v>1754</v>
      </c>
      <c r="B500" s="9">
        <v>66811</v>
      </c>
      <c r="C500" s="9" t="s">
        <v>5</v>
      </c>
      <c r="D500" s="9" t="s">
        <v>1755</v>
      </c>
      <c r="E500" s="9">
        <v>72.4636</v>
      </c>
      <c r="F500" s="9">
        <v>189.43799999999999</v>
      </c>
      <c r="G500" s="9">
        <v>129.53909999999999</v>
      </c>
      <c r="H500" s="9">
        <v>121.8365</v>
      </c>
      <c r="I500" s="9">
        <v>-1.281501174</v>
      </c>
      <c r="J500" s="10">
        <v>1.9100000000000001E-12</v>
      </c>
      <c r="K500" s="11">
        <v>-2.4309178999999999</v>
      </c>
    </row>
    <row r="501" spans="1:11" x14ac:dyDescent="0.2">
      <c r="A501" s="8" t="s">
        <v>1752</v>
      </c>
      <c r="B501" s="9">
        <v>65969</v>
      </c>
      <c r="C501" s="9" t="s">
        <v>5</v>
      </c>
      <c r="D501" s="9" t="s">
        <v>1753</v>
      </c>
      <c r="E501" s="9">
        <v>6.4600000000000005E-2</v>
      </c>
      <c r="F501" s="9">
        <v>0.17699999999999999</v>
      </c>
      <c r="G501" s="9">
        <v>0.1492</v>
      </c>
      <c r="H501" s="9">
        <v>0.17829999999999999</v>
      </c>
      <c r="I501" s="9">
        <v>-1.2806959410000001</v>
      </c>
      <c r="J501" s="10">
        <v>9.2900000000000008E-6</v>
      </c>
      <c r="K501" s="11">
        <v>-2.4295615000000002</v>
      </c>
    </row>
    <row r="502" spans="1:11" x14ac:dyDescent="0.2">
      <c r="A502" s="8" t="s">
        <v>1750</v>
      </c>
      <c r="B502" s="9">
        <v>215303</v>
      </c>
      <c r="C502" s="9" t="s">
        <v>5</v>
      </c>
      <c r="D502" s="9" t="s">
        <v>1751</v>
      </c>
      <c r="E502" s="9">
        <v>12.7973</v>
      </c>
      <c r="F502" s="9">
        <v>32.880200000000002</v>
      </c>
      <c r="G502" s="9">
        <v>20.669899999999998</v>
      </c>
      <c r="H502" s="9">
        <v>12.3436</v>
      </c>
      <c r="I502" s="9">
        <v>-1.279769282</v>
      </c>
      <c r="J502" s="10">
        <v>1.21E-19</v>
      </c>
      <c r="K502" s="11">
        <v>-2.4280013999999999</v>
      </c>
    </row>
    <row r="503" spans="1:11" x14ac:dyDescent="0.2">
      <c r="A503" s="8" t="s">
        <v>1748</v>
      </c>
      <c r="B503" s="9">
        <v>18132</v>
      </c>
      <c r="C503" s="9" t="s">
        <v>5</v>
      </c>
      <c r="D503" s="9" t="s">
        <v>1749</v>
      </c>
      <c r="E503" s="9">
        <v>16.352499999999999</v>
      </c>
      <c r="F503" s="9">
        <v>42.345199999999998</v>
      </c>
      <c r="G503" s="9">
        <v>17.085599999999999</v>
      </c>
      <c r="H503" s="9">
        <v>15.1701</v>
      </c>
      <c r="I503" s="9">
        <v>-1.2788795799999999</v>
      </c>
      <c r="J503" s="10">
        <v>8.6200000000000002E-19</v>
      </c>
      <c r="K503" s="11">
        <v>-2.4265045999999999</v>
      </c>
    </row>
    <row r="504" spans="1:11" x14ac:dyDescent="0.2">
      <c r="A504" s="8" t="s">
        <v>1746</v>
      </c>
      <c r="B504" s="9">
        <v>329851</v>
      </c>
      <c r="C504" s="9" t="s">
        <v>5</v>
      </c>
      <c r="D504" s="9" t="s">
        <v>1747</v>
      </c>
      <c r="E504" s="9">
        <v>0.2009</v>
      </c>
      <c r="F504" s="9">
        <v>0.62639999999999996</v>
      </c>
      <c r="G504" s="9">
        <v>0.54420000000000002</v>
      </c>
      <c r="H504" s="9">
        <v>0.89180000000000004</v>
      </c>
      <c r="I504" s="9">
        <v>-1.277911456</v>
      </c>
      <c r="J504" s="9">
        <v>3.535566E-3</v>
      </c>
      <c r="K504" s="11">
        <v>-2.4248767999999998</v>
      </c>
    </row>
    <row r="505" spans="1:11" x14ac:dyDescent="0.2">
      <c r="A505" s="8" t="s">
        <v>1744</v>
      </c>
      <c r="B505" s="9">
        <v>271278</v>
      </c>
      <c r="C505" s="9" t="s">
        <v>5</v>
      </c>
      <c r="D505" s="9" t="s">
        <v>1745</v>
      </c>
      <c r="E505" s="9">
        <v>0.1079</v>
      </c>
      <c r="F505" s="9">
        <v>0.32450000000000001</v>
      </c>
      <c r="G505" s="9">
        <v>8.9099999999999999E-2</v>
      </c>
      <c r="H505" s="9">
        <v>0.23860000000000001</v>
      </c>
      <c r="I505" s="9">
        <v>-1.275840823</v>
      </c>
      <c r="J505" s="9">
        <v>4.7468629999999996E-3</v>
      </c>
      <c r="K505" s="11">
        <v>-2.4213990000000001</v>
      </c>
    </row>
    <row r="506" spans="1:11" x14ac:dyDescent="0.2">
      <c r="A506" s="8" t="s">
        <v>1742</v>
      </c>
      <c r="B506" s="9">
        <v>76905</v>
      </c>
      <c r="C506" s="9" t="s">
        <v>5</v>
      </c>
      <c r="D506" s="9" t="s">
        <v>1743</v>
      </c>
      <c r="E506" s="9">
        <v>9.1765000000000008</v>
      </c>
      <c r="F506" s="9">
        <v>24.572299999999998</v>
      </c>
      <c r="G506" s="9">
        <v>12.933</v>
      </c>
      <c r="H506" s="9">
        <v>15.5619</v>
      </c>
      <c r="I506" s="9">
        <v>-1.2757166390000001</v>
      </c>
      <c r="J506" s="10">
        <v>3.2899999999999999E-7</v>
      </c>
      <c r="K506" s="11">
        <v>-2.4211906000000001</v>
      </c>
    </row>
    <row r="507" spans="1:11" x14ac:dyDescent="0.2">
      <c r="A507" s="8" t="s">
        <v>1740</v>
      </c>
      <c r="B507" s="9">
        <v>17381</v>
      </c>
      <c r="C507" s="9" t="s">
        <v>5</v>
      </c>
      <c r="D507" s="9" t="s">
        <v>1741</v>
      </c>
      <c r="E507" s="9">
        <v>0.64290000000000003</v>
      </c>
      <c r="F507" s="9">
        <v>1.8193999999999999</v>
      </c>
      <c r="G507" s="9">
        <v>1.2074</v>
      </c>
      <c r="H507" s="9">
        <v>1.1880999999999999</v>
      </c>
      <c r="I507" s="9">
        <v>-1.2755906109999999</v>
      </c>
      <c r="J507" s="9">
        <v>7.7597899999999999E-4</v>
      </c>
      <c r="K507" s="11">
        <v>-2.4209790999999998</v>
      </c>
    </row>
    <row r="508" spans="1:11" x14ac:dyDescent="0.2">
      <c r="A508" s="8" t="s">
        <v>1738</v>
      </c>
      <c r="B508" s="9">
        <v>22393</v>
      </c>
      <c r="C508" s="9" t="s">
        <v>5</v>
      </c>
      <c r="D508" s="9" t="s">
        <v>1739</v>
      </c>
      <c r="E508" s="9">
        <v>40.046900000000001</v>
      </c>
      <c r="F508" s="9">
        <v>104.8678</v>
      </c>
      <c r="G508" s="9">
        <v>37.441899999999997</v>
      </c>
      <c r="H508" s="9">
        <v>64.159800000000004</v>
      </c>
      <c r="I508" s="9">
        <v>-1.275129999</v>
      </c>
      <c r="J508" s="10">
        <v>1.61E-9</v>
      </c>
      <c r="K508" s="11">
        <v>-2.4202062999999998</v>
      </c>
    </row>
    <row r="509" spans="1:11" x14ac:dyDescent="0.2">
      <c r="A509" s="8" t="s">
        <v>1736</v>
      </c>
      <c r="B509" s="9">
        <v>15460</v>
      </c>
      <c r="C509" s="9" t="s">
        <v>5</v>
      </c>
      <c r="D509" s="9" t="s">
        <v>1737</v>
      </c>
      <c r="E509" s="9">
        <v>2.0605000000000002</v>
      </c>
      <c r="F509" s="9">
        <v>5.4317000000000002</v>
      </c>
      <c r="G509" s="9">
        <v>7.5114999999999998</v>
      </c>
      <c r="H509" s="9">
        <v>13.403700000000001</v>
      </c>
      <c r="I509" s="9">
        <v>-1.2743730849999999</v>
      </c>
      <c r="J509" s="10">
        <v>1.51E-8</v>
      </c>
      <c r="K509" s="11">
        <v>-2.4189368</v>
      </c>
    </row>
    <row r="510" spans="1:11" x14ac:dyDescent="0.2">
      <c r="A510" s="8" t="s">
        <v>1734</v>
      </c>
      <c r="B510" s="9">
        <v>237504</v>
      </c>
      <c r="C510" s="9" t="s">
        <v>5</v>
      </c>
      <c r="D510" s="9" t="s">
        <v>1735</v>
      </c>
      <c r="E510" s="9">
        <v>1.972</v>
      </c>
      <c r="F510" s="9">
        <v>5.2191000000000001</v>
      </c>
      <c r="G510" s="9">
        <v>2.8500999999999999</v>
      </c>
      <c r="H510" s="9">
        <v>3.8782000000000001</v>
      </c>
      <c r="I510" s="9">
        <v>-1.2741581200000001</v>
      </c>
      <c r="J510" s="10">
        <v>6.7299999999999995E-7</v>
      </c>
      <c r="K510" s="11">
        <v>-2.4185764000000001</v>
      </c>
    </row>
    <row r="511" spans="1:11" x14ac:dyDescent="0.2">
      <c r="A511" s="8" t="s">
        <v>1732</v>
      </c>
      <c r="B511" s="9">
        <v>22715</v>
      </c>
      <c r="C511" s="9" t="s">
        <v>5</v>
      </c>
      <c r="D511" s="9" t="s">
        <v>1733</v>
      </c>
      <c r="E511" s="9">
        <v>1.1916</v>
      </c>
      <c r="F511" s="9">
        <v>3.0777999999999999</v>
      </c>
      <c r="G511" s="9">
        <v>0.88639999999999997</v>
      </c>
      <c r="H511" s="9">
        <v>0.83720000000000006</v>
      </c>
      <c r="I511" s="9">
        <v>-1.273284444</v>
      </c>
      <c r="J511" s="10">
        <v>2.51E-12</v>
      </c>
      <c r="K511" s="11">
        <v>-2.4171122</v>
      </c>
    </row>
    <row r="512" spans="1:11" x14ac:dyDescent="0.2">
      <c r="A512" s="8" t="s">
        <v>1730</v>
      </c>
      <c r="B512" s="9">
        <v>329972</v>
      </c>
      <c r="C512" s="9" t="s">
        <v>5</v>
      </c>
      <c r="D512" s="9" t="s">
        <v>1731</v>
      </c>
      <c r="E512" s="9">
        <v>0.85770000000000002</v>
      </c>
      <c r="F512" s="9">
        <v>2.33</v>
      </c>
      <c r="G512" s="9">
        <v>1.2335</v>
      </c>
      <c r="H512" s="9">
        <v>0.51680000000000004</v>
      </c>
      <c r="I512" s="9">
        <v>-1.2724406669999999</v>
      </c>
      <c r="J512" s="10">
        <v>9.5600000000000006E-5</v>
      </c>
      <c r="K512" s="11">
        <v>-2.4156989000000002</v>
      </c>
    </row>
    <row r="513" spans="1:11" x14ac:dyDescent="0.2">
      <c r="A513" s="8" t="s">
        <v>1728</v>
      </c>
      <c r="B513" s="9">
        <v>241327</v>
      </c>
      <c r="C513" s="9" t="s">
        <v>5</v>
      </c>
      <c r="D513" s="9" t="s">
        <v>1729</v>
      </c>
      <c r="E513" s="9">
        <v>16.846699999999998</v>
      </c>
      <c r="F513" s="9">
        <v>43.588999999999999</v>
      </c>
      <c r="G513" s="9">
        <v>22.432200000000002</v>
      </c>
      <c r="H513" s="9">
        <v>20.097000000000001</v>
      </c>
      <c r="I513" s="9">
        <v>-1.272318517</v>
      </c>
      <c r="J513" s="10">
        <v>6.6599999999999995E-11</v>
      </c>
      <c r="K513" s="11">
        <v>-2.4154944</v>
      </c>
    </row>
    <row r="514" spans="1:11" x14ac:dyDescent="0.2">
      <c r="A514" s="8" t="s">
        <v>1726</v>
      </c>
      <c r="B514" s="9">
        <v>14761</v>
      </c>
      <c r="C514" s="9" t="s">
        <v>5</v>
      </c>
      <c r="D514" s="9" t="s">
        <v>1727</v>
      </c>
      <c r="E514" s="9">
        <v>1.4548000000000001</v>
      </c>
      <c r="F514" s="9">
        <v>4.0090000000000003</v>
      </c>
      <c r="G514" s="9">
        <v>2.5021</v>
      </c>
      <c r="H514" s="9">
        <v>5.0796999999999999</v>
      </c>
      <c r="I514" s="9">
        <v>-1.2721051940000001</v>
      </c>
      <c r="J514" s="10">
        <v>4.1900000000000002E-5</v>
      </c>
      <c r="K514" s="11">
        <v>-2.4151373</v>
      </c>
    </row>
    <row r="515" spans="1:11" x14ac:dyDescent="0.2">
      <c r="A515" s="8" t="s">
        <v>1724</v>
      </c>
      <c r="B515" s="9">
        <v>257632</v>
      </c>
      <c r="C515" s="9" t="s">
        <v>5</v>
      </c>
      <c r="D515" s="9" t="s">
        <v>1725</v>
      </c>
      <c r="E515" s="9">
        <v>0.74150000000000005</v>
      </c>
      <c r="F515" s="9">
        <v>1.9129</v>
      </c>
      <c r="G515" s="9">
        <v>1.4346000000000001</v>
      </c>
      <c r="H515" s="9">
        <v>1.0577000000000001</v>
      </c>
      <c r="I515" s="9">
        <v>-1.27184714</v>
      </c>
      <c r="J515" s="10">
        <v>3.7700000000000001E-15</v>
      </c>
      <c r="K515" s="11">
        <v>-2.4147053000000001</v>
      </c>
    </row>
    <row r="516" spans="1:11" x14ac:dyDescent="0.2">
      <c r="A516" s="8" t="s">
        <v>1722</v>
      </c>
      <c r="B516" s="9">
        <v>15423</v>
      </c>
      <c r="C516" s="9" t="s">
        <v>5</v>
      </c>
      <c r="D516" s="9" t="s">
        <v>1723</v>
      </c>
      <c r="E516" s="9">
        <v>1.7062999999999999</v>
      </c>
      <c r="F516" s="9">
        <v>4.6512000000000002</v>
      </c>
      <c r="G516" s="9">
        <v>1.7212000000000001</v>
      </c>
      <c r="H516" s="9">
        <v>5.7348999999999997</v>
      </c>
      <c r="I516" s="9">
        <v>-1.271815162</v>
      </c>
      <c r="J516" s="10">
        <v>5.94E-5</v>
      </c>
      <c r="K516" s="11">
        <v>-2.4146518000000001</v>
      </c>
    </row>
    <row r="517" spans="1:11" x14ac:dyDescent="0.2">
      <c r="A517" s="8" t="s">
        <v>1720</v>
      </c>
      <c r="B517" s="9">
        <v>231147</v>
      </c>
      <c r="C517" s="9" t="s">
        <v>5</v>
      </c>
      <c r="D517" s="9" t="s">
        <v>1721</v>
      </c>
      <c r="E517" s="9">
        <v>6.835</v>
      </c>
      <c r="F517" s="9">
        <v>17.420400000000001</v>
      </c>
      <c r="G517" s="9">
        <v>8.5917999999999992</v>
      </c>
      <c r="H517" s="9">
        <v>8.4019999999999992</v>
      </c>
      <c r="I517" s="9">
        <v>-1.271509835</v>
      </c>
      <c r="J517" s="10">
        <v>1.6099999999999999E-32</v>
      </c>
      <c r="K517" s="11">
        <v>-2.4141408000000002</v>
      </c>
    </row>
    <row r="518" spans="1:11" x14ac:dyDescent="0.2">
      <c r="A518" s="8" t="s">
        <v>1718</v>
      </c>
      <c r="B518" s="9">
        <v>14538</v>
      </c>
      <c r="C518" s="9" t="s">
        <v>5</v>
      </c>
      <c r="D518" s="9" t="s">
        <v>1719</v>
      </c>
      <c r="E518" s="9">
        <v>4.7218</v>
      </c>
      <c r="F518" s="9">
        <v>12.1882</v>
      </c>
      <c r="G518" s="9">
        <v>6.1933999999999996</v>
      </c>
      <c r="H518" s="9">
        <v>4.7828999999999997</v>
      </c>
      <c r="I518" s="9">
        <v>-1.2713329339999999</v>
      </c>
      <c r="J518" s="10">
        <v>5.3299999999999998E-16</v>
      </c>
      <c r="K518" s="11">
        <v>-2.4138448000000001</v>
      </c>
    </row>
    <row r="519" spans="1:11" x14ac:dyDescent="0.2">
      <c r="A519" s="8" t="s">
        <v>1716</v>
      </c>
      <c r="B519" s="9">
        <v>56013</v>
      </c>
      <c r="C519" s="9" t="s">
        <v>5</v>
      </c>
      <c r="D519" s="9" t="s">
        <v>1717</v>
      </c>
      <c r="E519" s="9">
        <v>9.8339999999999996</v>
      </c>
      <c r="F519" s="9">
        <v>25.179600000000001</v>
      </c>
      <c r="G519" s="9">
        <v>22.222799999999999</v>
      </c>
      <c r="H519" s="9">
        <v>30.283999999999999</v>
      </c>
      <c r="I519" s="9">
        <v>-1.2706131869999999</v>
      </c>
      <c r="J519" s="10">
        <v>4.2100000000000002E-15</v>
      </c>
      <c r="K519" s="11">
        <v>-2.4126409</v>
      </c>
    </row>
    <row r="520" spans="1:11" x14ac:dyDescent="0.2">
      <c r="A520" s="8" t="s">
        <v>1714</v>
      </c>
      <c r="B520" s="9">
        <v>329731</v>
      </c>
      <c r="C520" s="9" t="s">
        <v>5</v>
      </c>
      <c r="D520" s="9" t="s">
        <v>1715</v>
      </c>
      <c r="E520" s="9">
        <v>0.57050000000000001</v>
      </c>
      <c r="F520" s="9">
        <v>1.5098</v>
      </c>
      <c r="G520" s="9">
        <v>0.68840000000000001</v>
      </c>
      <c r="H520" s="9">
        <v>0.75900000000000001</v>
      </c>
      <c r="I520" s="9">
        <v>-1.269363333</v>
      </c>
      <c r="J520" s="10">
        <v>5.7200000000000003E-8</v>
      </c>
      <c r="K520" s="11">
        <v>-2.4105515999999998</v>
      </c>
    </row>
    <row r="521" spans="1:11" x14ac:dyDescent="0.2">
      <c r="A521" s="8" t="s">
        <v>1712</v>
      </c>
      <c r="B521" s="9">
        <v>17388</v>
      </c>
      <c r="C521" s="9" t="s">
        <v>5</v>
      </c>
      <c r="D521" s="9" t="s">
        <v>1713</v>
      </c>
      <c r="E521" s="9">
        <v>11.128</v>
      </c>
      <c r="F521" s="9">
        <v>30.227</v>
      </c>
      <c r="G521" s="9">
        <v>30.347100000000001</v>
      </c>
      <c r="H521" s="9">
        <v>57.725000000000001</v>
      </c>
      <c r="I521" s="9">
        <v>-1.2693597860000001</v>
      </c>
      <c r="J521" s="10">
        <v>1.1800000000000001E-5</v>
      </c>
      <c r="K521" s="11">
        <v>-2.4105457000000001</v>
      </c>
    </row>
    <row r="522" spans="1:11" x14ac:dyDescent="0.2">
      <c r="A522" s="8" t="s">
        <v>1710</v>
      </c>
      <c r="B522" s="9">
        <v>52882</v>
      </c>
      <c r="C522" s="9" t="s">
        <v>5</v>
      </c>
      <c r="D522" s="9" t="s">
        <v>1711</v>
      </c>
      <c r="E522" s="9">
        <v>1.1314</v>
      </c>
      <c r="F522" s="9">
        <v>2.9077999999999999</v>
      </c>
      <c r="G522" s="9">
        <v>1.0658000000000001</v>
      </c>
      <c r="H522" s="9">
        <v>0.98509999999999998</v>
      </c>
      <c r="I522" s="9">
        <v>-1.2692358800000001</v>
      </c>
      <c r="J522" s="10">
        <v>3.59E-11</v>
      </c>
      <c r="K522" s="11">
        <v>-2.4103387000000001</v>
      </c>
    </row>
    <row r="523" spans="1:11" x14ac:dyDescent="0.2">
      <c r="A523" s="8" t="s">
        <v>1708</v>
      </c>
      <c r="B523" s="9">
        <v>109857</v>
      </c>
      <c r="C523" s="9" t="s">
        <v>5</v>
      </c>
      <c r="D523" s="9" t="s">
        <v>1709</v>
      </c>
      <c r="E523" s="9">
        <v>10.9604</v>
      </c>
      <c r="F523" s="9">
        <v>28.477900000000002</v>
      </c>
      <c r="G523" s="9">
        <v>17.915600000000001</v>
      </c>
      <c r="H523" s="9">
        <v>34.783799999999999</v>
      </c>
      <c r="I523" s="9">
        <v>-1.268932006</v>
      </c>
      <c r="J523" s="10">
        <v>1.08E-10</v>
      </c>
      <c r="K523" s="11">
        <v>-2.4098310999999999</v>
      </c>
    </row>
    <row r="524" spans="1:11" x14ac:dyDescent="0.2">
      <c r="A524" s="8" t="s">
        <v>1706</v>
      </c>
      <c r="B524" s="9">
        <v>59290</v>
      </c>
      <c r="C524" s="9" t="s">
        <v>5</v>
      </c>
      <c r="D524" s="9" t="s">
        <v>1707</v>
      </c>
      <c r="E524" s="9">
        <v>0.23269999999999999</v>
      </c>
      <c r="F524" s="9">
        <v>0.6663</v>
      </c>
      <c r="G524" s="9">
        <v>0.27039999999999997</v>
      </c>
      <c r="H524" s="9">
        <v>0.13639999999999999</v>
      </c>
      <c r="I524" s="9">
        <v>-1.2682776549999999</v>
      </c>
      <c r="J524" s="9">
        <v>3.3638169999999998E-3</v>
      </c>
      <c r="K524" s="11">
        <v>-2.4087383</v>
      </c>
    </row>
    <row r="525" spans="1:11" x14ac:dyDescent="0.2">
      <c r="A525" s="8" t="s">
        <v>1704</v>
      </c>
      <c r="B525" s="9">
        <v>14783</v>
      </c>
      <c r="C525" s="9" t="s">
        <v>5</v>
      </c>
      <c r="D525" s="9" t="s">
        <v>1705</v>
      </c>
      <c r="E525" s="9">
        <v>20.156400000000001</v>
      </c>
      <c r="F525" s="9">
        <v>52.307200000000002</v>
      </c>
      <c r="G525" s="9">
        <v>29.735900000000001</v>
      </c>
      <c r="H525" s="9">
        <v>41.904600000000002</v>
      </c>
      <c r="I525" s="9">
        <v>-1.2649342830000001</v>
      </c>
      <c r="J525" s="10">
        <v>2.6099999999999999E-9</v>
      </c>
      <c r="K525" s="11">
        <v>-2.4031625999999999</v>
      </c>
    </row>
    <row r="526" spans="1:11" x14ac:dyDescent="0.2">
      <c r="A526" s="8" t="s">
        <v>1702</v>
      </c>
      <c r="B526" s="9">
        <v>223864</v>
      </c>
      <c r="C526" s="9" t="s">
        <v>5</v>
      </c>
      <c r="D526" s="9" t="s">
        <v>1703</v>
      </c>
      <c r="E526" s="9">
        <v>28.496200000000002</v>
      </c>
      <c r="F526" s="9">
        <v>72.525599999999997</v>
      </c>
      <c r="G526" s="9">
        <v>35.429499999999997</v>
      </c>
      <c r="H526" s="9">
        <v>51.233800000000002</v>
      </c>
      <c r="I526" s="9">
        <v>-1.2648618009999999</v>
      </c>
      <c r="J526" s="10">
        <v>6.8399999999999996E-20</v>
      </c>
      <c r="K526" s="11">
        <v>-2.4030418999999998</v>
      </c>
    </row>
    <row r="527" spans="1:11" x14ac:dyDescent="0.2">
      <c r="A527" s="8" t="s">
        <v>1700</v>
      </c>
      <c r="B527" s="9">
        <v>74335</v>
      </c>
      <c r="C527" s="9" t="s">
        <v>5</v>
      </c>
      <c r="D527" s="9" t="s">
        <v>1701</v>
      </c>
      <c r="E527" s="9">
        <v>9.9160000000000004</v>
      </c>
      <c r="F527" s="9">
        <v>25.581299999999999</v>
      </c>
      <c r="G527" s="9">
        <v>10.5709</v>
      </c>
      <c r="H527" s="9">
        <v>13.5038</v>
      </c>
      <c r="I527" s="9">
        <v>-1.2632029870000001</v>
      </c>
      <c r="J527" s="10">
        <v>2.4800000000000002E-10</v>
      </c>
      <c r="K527" s="11">
        <v>-2.4002805</v>
      </c>
    </row>
    <row r="528" spans="1:11" x14ac:dyDescent="0.2">
      <c r="A528" s="8" t="s">
        <v>1698</v>
      </c>
      <c r="B528" s="9">
        <v>16728</v>
      </c>
      <c r="C528" s="9" t="s">
        <v>5</v>
      </c>
      <c r="D528" s="9" t="s">
        <v>1699</v>
      </c>
      <c r="E528" s="9">
        <v>2.6301000000000001</v>
      </c>
      <c r="F528" s="9">
        <v>6.8916000000000004</v>
      </c>
      <c r="G528" s="9">
        <v>5.2601000000000004</v>
      </c>
      <c r="H528" s="9">
        <v>15.094799999999999</v>
      </c>
      <c r="I528" s="9">
        <v>-1.262863643</v>
      </c>
      <c r="J528" s="10">
        <v>1.7599999999999999E-7</v>
      </c>
      <c r="K528" s="11">
        <v>-2.3997158999999999</v>
      </c>
    </row>
    <row r="529" spans="1:11" x14ac:dyDescent="0.2">
      <c r="A529" s="8" t="s">
        <v>1696</v>
      </c>
      <c r="B529" s="9">
        <v>20672</v>
      </c>
      <c r="C529" s="9" t="s">
        <v>5</v>
      </c>
      <c r="D529" s="9" t="s">
        <v>1697</v>
      </c>
      <c r="E529" s="9">
        <v>52.6907</v>
      </c>
      <c r="F529" s="9">
        <v>135.2706</v>
      </c>
      <c r="G529" s="9">
        <v>50.2483</v>
      </c>
      <c r="H529" s="9">
        <v>45.076900000000002</v>
      </c>
      <c r="I529" s="9">
        <v>-1.2612585110000001</v>
      </c>
      <c r="J529" s="10">
        <v>8.9300000000000003E-13</v>
      </c>
      <c r="K529" s="11">
        <v>-2.3970475000000002</v>
      </c>
    </row>
    <row r="530" spans="1:11" x14ac:dyDescent="0.2">
      <c r="A530" s="8" t="s">
        <v>1694</v>
      </c>
      <c r="B530" s="9">
        <v>83554</v>
      </c>
      <c r="C530" s="9" t="s">
        <v>5</v>
      </c>
      <c r="D530" s="9" t="s">
        <v>1695</v>
      </c>
      <c r="E530" s="9">
        <v>0.87419999999999998</v>
      </c>
      <c r="F530" s="9">
        <v>2.2869999999999999</v>
      </c>
      <c r="G530" s="9">
        <v>0.56940000000000002</v>
      </c>
      <c r="H530" s="9">
        <v>1.2574000000000001</v>
      </c>
      <c r="I530" s="9">
        <v>-1.2610073580000001</v>
      </c>
      <c r="J530" s="10">
        <v>4.03E-7</v>
      </c>
      <c r="K530" s="11">
        <v>-2.3966303</v>
      </c>
    </row>
    <row r="531" spans="1:11" x14ac:dyDescent="0.2">
      <c r="A531" s="8" t="s">
        <v>1692</v>
      </c>
      <c r="B531" s="9">
        <v>17001</v>
      </c>
      <c r="C531" s="9" t="s">
        <v>5</v>
      </c>
      <c r="D531" s="9" t="s">
        <v>1693</v>
      </c>
      <c r="E531" s="9">
        <v>22.864100000000001</v>
      </c>
      <c r="F531" s="9">
        <v>59.308900000000001</v>
      </c>
      <c r="G531" s="9">
        <v>20.751899999999999</v>
      </c>
      <c r="H531" s="9">
        <v>14.3048</v>
      </c>
      <c r="I531" s="9">
        <v>-1.2600931310000001</v>
      </c>
      <c r="J531" s="10">
        <v>6.6499999999999998E-10</v>
      </c>
      <c r="K531" s="11">
        <v>-2.3951120000000001</v>
      </c>
    </row>
    <row r="532" spans="1:11" x14ac:dyDescent="0.2">
      <c r="A532" s="8" t="s">
        <v>1690</v>
      </c>
      <c r="B532" s="9">
        <v>64011</v>
      </c>
      <c r="C532" s="9" t="s">
        <v>5</v>
      </c>
      <c r="D532" s="9" t="s">
        <v>1691</v>
      </c>
      <c r="E532" s="9">
        <v>3.1682000000000001</v>
      </c>
      <c r="F532" s="9">
        <v>8.4253999999999998</v>
      </c>
      <c r="G532" s="9">
        <v>4.8131000000000004</v>
      </c>
      <c r="H532" s="9">
        <v>4.3804999999999996</v>
      </c>
      <c r="I532" s="9">
        <v>-1.259835241</v>
      </c>
      <c r="J532" s="10">
        <v>2.8399999999999999E-6</v>
      </c>
      <c r="K532" s="11">
        <v>-2.3946839</v>
      </c>
    </row>
    <row r="533" spans="1:11" x14ac:dyDescent="0.2">
      <c r="A533" s="8" t="s">
        <v>1688</v>
      </c>
      <c r="B533" s="9">
        <v>100604</v>
      </c>
      <c r="C533" s="9" t="s">
        <v>5</v>
      </c>
      <c r="D533" s="9" t="s">
        <v>1689</v>
      </c>
      <c r="E533" s="9">
        <v>13.4206</v>
      </c>
      <c r="F533" s="9">
        <v>34.367899999999999</v>
      </c>
      <c r="G533" s="9">
        <v>18.066299999999998</v>
      </c>
      <c r="H533" s="9">
        <v>13.3058</v>
      </c>
      <c r="I533" s="9">
        <v>-1.2584487339999999</v>
      </c>
      <c r="J533" s="10">
        <v>6.4100000000000004E-12</v>
      </c>
      <c r="K533" s="11">
        <v>-2.3923836000000001</v>
      </c>
    </row>
    <row r="534" spans="1:11" x14ac:dyDescent="0.2">
      <c r="A534" s="8" t="s">
        <v>1686</v>
      </c>
      <c r="B534" s="9">
        <v>16324</v>
      </c>
      <c r="C534" s="9" t="s">
        <v>5</v>
      </c>
      <c r="D534" s="9" t="s">
        <v>1687</v>
      </c>
      <c r="E534" s="9">
        <v>4.9165999999999999</v>
      </c>
      <c r="F534" s="9">
        <v>13.3811</v>
      </c>
      <c r="G534" s="9">
        <v>5.5955000000000004</v>
      </c>
      <c r="H534" s="9">
        <v>5.1383000000000001</v>
      </c>
      <c r="I534" s="9">
        <v>-1.257995741</v>
      </c>
      <c r="J534" s="10">
        <v>8.6399999999999999E-5</v>
      </c>
      <c r="K534" s="11">
        <v>-2.3916325000000001</v>
      </c>
    </row>
    <row r="535" spans="1:11" x14ac:dyDescent="0.2">
      <c r="A535" s="8" t="s">
        <v>1684</v>
      </c>
      <c r="B535" s="9">
        <v>21846</v>
      </c>
      <c r="C535" s="9" t="s">
        <v>5</v>
      </c>
      <c r="D535" s="9" t="s">
        <v>1685</v>
      </c>
      <c r="E535" s="9">
        <v>46.615900000000003</v>
      </c>
      <c r="F535" s="9">
        <v>119.18040000000001</v>
      </c>
      <c r="G535" s="9">
        <v>64.271100000000004</v>
      </c>
      <c r="H535" s="9">
        <v>54.444400000000002</v>
      </c>
      <c r="I535" s="9">
        <v>-1.257460018</v>
      </c>
      <c r="J535" s="10">
        <v>2.2E-16</v>
      </c>
      <c r="K535" s="11">
        <v>-2.3907446000000001</v>
      </c>
    </row>
    <row r="536" spans="1:11" x14ac:dyDescent="0.2">
      <c r="A536" s="8" t="s">
        <v>1682</v>
      </c>
      <c r="B536" s="9">
        <v>68655</v>
      </c>
      <c r="C536" s="9" t="s">
        <v>5</v>
      </c>
      <c r="D536" s="9" t="s">
        <v>1683</v>
      </c>
      <c r="E536" s="9">
        <v>7.8722000000000003</v>
      </c>
      <c r="F536" s="9">
        <v>20.37</v>
      </c>
      <c r="G536" s="9">
        <v>6.9905999999999997</v>
      </c>
      <c r="H536" s="9">
        <v>9.4601000000000006</v>
      </c>
      <c r="I536" s="9">
        <v>-1.2574427480000001</v>
      </c>
      <c r="J536" s="10">
        <v>3.0199999999999999E-9</v>
      </c>
      <c r="K536" s="11">
        <v>-2.3907159999999998</v>
      </c>
    </row>
    <row r="537" spans="1:11" x14ac:dyDescent="0.2">
      <c r="A537" s="8" t="s">
        <v>1680</v>
      </c>
      <c r="B537" s="9">
        <v>68453</v>
      </c>
      <c r="C537" s="9" t="s">
        <v>5</v>
      </c>
      <c r="D537" s="9" t="s">
        <v>1681</v>
      </c>
      <c r="E537" s="9">
        <v>55.796999999999997</v>
      </c>
      <c r="F537" s="9">
        <v>148.74680000000001</v>
      </c>
      <c r="G537" s="9">
        <v>63.378900000000002</v>
      </c>
      <c r="H537" s="9">
        <v>60.599400000000003</v>
      </c>
      <c r="I537" s="9">
        <v>-1.256642094</v>
      </c>
      <c r="J537" s="10">
        <v>1.17E-6</v>
      </c>
      <c r="K537" s="11">
        <v>-2.3893895999999999</v>
      </c>
    </row>
    <row r="538" spans="1:11" x14ac:dyDescent="0.2">
      <c r="A538" s="8" t="s">
        <v>1678</v>
      </c>
      <c r="B538" s="9">
        <v>15370</v>
      </c>
      <c r="C538" s="9" t="s">
        <v>5</v>
      </c>
      <c r="D538" s="9" t="s">
        <v>1679</v>
      </c>
      <c r="E538" s="9">
        <v>16.388300000000001</v>
      </c>
      <c r="F538" s="9">
        <v>45.894799999999996</v>
      </c>
      <c r="G538" s="9">
        <v>27.754000000000001</v>
      </c>
      <c r="H538" s="9">
        <v>32.361600000000003</v>
      </c>
      <c r="I538" s="9">
        <v>-1.256310327</v>
      </c>
      <c r="J538" s="9">
        <v>6.1797600000000001E-4</v>
      </c>
      <c r="K538" s="11">
        <v>-2.3888402000000002</v>
      </c>
    </row>
    <row r="539" spans="1:11" x14ac:dyDescent="0.2">
      <c r="A539" s="8" t="s">
        <v>1676</v>
      </c>
      <c r="B539" s="9">
        <v>14218</v>
      </c>
      <c r="C539" s="9" t="s">
        <v>5</v>
      </c>
      <c r="D539" s="9" t="s">
        <v>1677</v>
      </c>
      <c r="E539" s="9">
        <v>16.792400000000001</v>
      </c>
      <c r="F539" s="9">
        <v>43.484099999999998</v>
      </c>
      <c r="G539" s="9">
        <v>20.291499999999999</v>
      </c>
      <c r="H539" s="9">
        <v>35.945500000000003</v>
      </c>
      <c r="I539" s="9">
        <v>-1.255621484</v>
      </c>
      <c r="J539" s="10">
        <v>1.14E-8</v>
      </c>
      <c r="K539" s="11">
        <v>-2.3876998</v>
      </c>
    </row>
    <row r="540" spans="1:11" x14ac:dyDescent="0.2">
      <c r="A540" s="8" t="s">
        <v>1674</v>
      </c>
      <c r="B540" s="9">
        <v>22151</v>
      </c>
      <c r="C540" s="9" t="s">
        <v>5</v>
      </c>
      <c r="D540" s="9" t="s">
        <v>1675</v>
      </c>
      <c r="E540" s="9">
        <v>29.062999999999999</v>
      </c>
      <c r="F540" s="9">
        <v>75.444900000000004</v>
      </c>
      <c r="G540" s="9">
        <v>35.643799999999999</v>
      </c>
      <c r="H540" s="9">
        <v>31.975100000000001</v>
      </c>
      <c r="I540" s="9">
        <v>-1.254376983</v>
      </c>
      <c r="J540" s="10">
        <v>9.3299999999999998E-9</v>
      </c>
      <c r="K540" s="11">
        <v>-2.3856410000000001</v>
      </c>
    </row>
    <row r="541" spans="1:11" x14ac:dyDescent="0.2">
      <c r="A541" s="8" t="s">
        <v>1672</v>
      </c>
      <c r="B541" s="9">
        <v>211577</v>
      </c>
      <c r="C541" s="9" t="s">
        <v>5</v>
      </c>
      <c r="D541" s="9" t="s">
        <v>1673</v>
      </c>
      <c r="E541" s="9">
        <v>1.5826</v>
      </c>
      <c r="F541" s="9">
        <v>4.1497000000000002</v>
      </c>
      <c r="G541" s="9">
        <v>1.8593</v>
      </c>
      <c r="H541" s="9">
        <v>1.9658</v>
      </c>
      <c r="I541" s="9">
        <v>-1.2543311109999999</v>
      </c>
      <c r="J541" s="10">
        <v>1.6700000000000001E-6</v>
      </c>
      <c r="K541" s="11">
        <v>-2.3855651999999998</v>
      </c>
    </row>
    <row r="542" spans="1:11" x14ac:dyDescent="0.2">
      <c r="A542" s="8" t="s">
        <v>1670</v>
      </c>
      <c r="B542" s="9">
        <v>18241</v>
      </c>
      <c r="C542" s="9" t="s">
        <v>5</v>
      </c>
      <c r="D542" s="9" t="s">
        <v>1671</v>
      </c>
      <c r="E542" s="9">
        <v>0.1108</v>
      </c>
      <c r="F542" s="9">
        <v>0.35239999999999999</v>
      </c>
      <c r="G542" s="9">
        <v>0.26640000000000003</v>
      </c>
      <c r="H542" s="9">
        <v>0.57069999999999999</v>
      </c>
      <c r="I542" s="9">
        <v>-1.2516228739999999</v>
      </c>
      <c r="J542" s="9">
        <v>8.4799060000000006E-3</v>
      </c>
      <c r="K542" s="11">
        <v>-2.3810912000000002</v>
      </c>
    </row>
    <row r="543" spans="1:11" x14ac:dyDescent="0.2">
      <c r="A543" s="8" t="s">
        <v>1668</v>
      </c>
      <c r="B543" s="9">
        <v>98932</v>
      </c>
      <c r="C543" s="9" t="s">
        <v>5</v>
      </c>
      <c r="D543" s="9" t="s">
        <v>1669</v>
      </c>
      <c r="E543" s="9">
        <v>56.083500000000001</v>
      </c>
      <c r="F543" s="9">
        <v>145.18340000000001</v>
      </c>
      <c r="G543" s="9">
        <v>53.533900000000003</v>
      </c>
      <c r="H543" s="9">
        <v>56.013300000000001</v>
      </c>
      <c r="I543" s="9">
        <v>-1.2502144879999999</v>
      </c>
      <c r="J543" s="10">
        <v>1.5E-9</v>
      </c>
      <c r="K543" s="11">
        <v>-2.3787679000000002</v>
      </c>
    </row>
    <row r="544" spans="1:11" x14ac:dyDescent="0.2">
      <c r="A544" s="8" t="s">
        <v>1666</v>
      </c>
      <c r="B544" s="9">
        <v>14867</v>
      </c>
      <c r="C544" s="9" t="s">
        <v>5</v>
      </c>
      <c r="D544" s="9" t="s">
        <v>1667</v>
      </c>
      <c r="E544" s="9">
        <v>2.2227999999999999</v>
      </c>
      <c r="F544" s="9">
        <v>5.8933999999999997</v>
      </c>
      <c r="G544" s="9">
        <v>1.3386</v>
      </c>
      <c r="H544" s="9">
        <v>4.7663000000000002</v>
      </c>
      <c r="I544" s="9">
        <v>-1.2498024720000001</v>
      </c>
      <c r="J544" s="10">
        <v>1.06E-5</v>
      </c>
      <c r="K544" s="11">
        <v>-2.3780885999999999</v>
      </c>
    </row>
    <row r="545" spans="1:11" x14ac:dyDescent="0.2">
      <c r="A545" s="8" t="s">
        <v>1664</v>
      </c>
      <c r="B545" s="9">
        <v>80837</v>
      </c>
      <c r="C545" s="9" t="s">
        <v>5</v>
      </c>
      <c r="D545" s="9" t="s">
        <v>1665</v>
      </c>
      <c r="E545" s="9">
        <v>20.419</v>
      </c>
      <c r="F545" s="9">
        <v>52.376800000000003</v>
      </c>
      <c r="G545" s="9">
        <v>21.405899999999999</v>
      </c>
      <c r="H545" s="9">
        <v>20.971699999999998</v>
      </c>
      <c r="I545" s="9">
        <v>-1.2496011060000001</v>
      </c>
      <c r="J545" s="10">
        <v>1.7599999999999999E-11</v>
      </c>
      <c r="K545" s="11">
        <v>-2.3777566999999999</v>
      </c>
    </row>
    <row r="546" spans="1:11" x14ac:dyDescent="0.2">
      <c r="A546" s="8" t="s">
        <v>1662</v>
      </c>
      <c r="B546" s="9">
        <v>723960</v>
      </c>
      <c r="C546" s="9" t="s">
        <v>5</v>
      </c>
      <c r="D546" s="9" t="s">
        <v>1663</v>
      </c>
      <c r="E546" s="9">
        <v>12.2036</v>
      </c>
      <c r="F546" s="9">
        <v>32.1098</v>
      </c>
      <c r="G546" s="9">
        <v>20.5501</v>
      </c>
      <c r="H546" s="9">
        <v>24.9481</v>
      </c>
      <c r="I546" s="9">
        <v>-1.2467276190000001</v>
      </c>
      <c r="J546" s="10">
        <v>2.72E-5</v>
      </c>
      <c r="K546" s="11">
        <v>-2.3730254999999998</v>
      </c>
    </row>
    <row r="547" spans="1:11" x14ac:dyDescent="0.2">
      <c r="A547" s="8" t="s">
        <v>1660</v>
      </c>
      <c r="B547" s="9">
        <v>57814</v>
      </c>
      <c r="C547" s="9" t="s">
        <v>5</v>
      </c>
      <c r="D547" s="9" t="s">
        <v>1661</v>
      </c>
      <c r="E547" s="9">
        <v>1.7583</v>
      </c>
      <c r="F547" s="9">
        <v>4.5486000000000004</v>
      </c>
      <c r="G547" s="9">
        <v>2.7562000000000002</v>
      </c>
      <c r="H547" s="9">
        <v>2.4426999999999999</v>
      </c>
      <c r="I547" s="9">
        <v>-1.244326348</v>
      </c>
      <c r="J547" s="10">
        <v>1.61E-7</v>
      </c>
      <c r="K547" s="11">
        <v>-2.3690791</v>
      </c>
    </row>
    <row r="548" spans="1:11" x14ac:dyDescent="0.2">
      <c r="A548" s="8" t="s">
        <v>1658</v>
      </c>
      <c r="B548" s="9">
        <v>12306</v>
      </c>
      <c r="C548" s="9" t="s">
        <v>5</v>
      </c>
      <c r="D548" s="9" t="s">
        <v>1659</v>
      </c>
      <c r="E548" s="9">
        <v>310.33460000000002</v>
      </c>
      <c r="F548" s="9">
        <v>785.09730000000002</v>
      </c>
      <c r="G548" s="9">
        <v>308.07220000000001</v>
      </c>
      <c r="H548" s="9">
        <v>503.70620000000002</v>
      </c>
      <c r="I548" s="9">
        <v>-1.242714299</v>
      </c>
      <c r="J548" s="10">
        <v>2.9200000000000002E-13</v>
      </c>
      <c r="K548" s="11">
        <v>-2.3664334</v>
      </c>
    </row>
    <row r="549" spans="1:11" x14ac:dyDescent="0.2">
      <c r="A549" s="8" t="s">
        <v>1656</v>
      </c>
      <c r="B549" s="9">
        <v>102371</v>
      </c>
      <c r="C549" s="9" t="s">
        <v>5</v>
      </c>
      <c r="D549" s="9" t="s">
        <v>1657</v>
      </c>
      <c r="E549" s="9">
        <v>4.1885000000000003</v>
      </c>
      <c r="F549" s="9">
        <v>10.7865</v>
      </c>
      <c r="G549" s="9">
        <v>7.0491999999999999</v>
      </c>
      <c r="H549" s="9">
        <v>7.0130999999999997</v>
      </c>
      <c r="I549" s="9">
        <v>-1.242624036</v>
      </c>
      <c r="J549" s="10">
        <v>1.14E-7</v>
      </c>
      <c r="K549" s="11">
        <v>-2.3662852999999999</v>
      </c>
    </row>
    <row r="550" spans="1:11" x14ac:dyDescent="0.2">
      <c r="A550" s="8" t="s">
        <v>1654</v>
      </c>
      <c r="B550" s="9">
        <v>20447</v>
      </c>
      <c r="C550" s="9" t="s">
        <v>5</v>
      </c>
      <c r="D550" s="9" t="s">
        <v>1655</v>
      </c>
      <c r="E550" s="9">
        <v>1.7072000000000001</v>
      </c>
      <c r="F550" s="9">
        <v>4.5084999999999997</v>
      </c>
      <c r="G550" s="9">
        <v>2.4701</v>
      </c>
      <c r="H550" s="9">
        <v>2.1200999999999999</v>
      </c>
      <c r="I550" s="9">
        <v>-1.2403896329999999</v>
      </c>
      <c r="J550" s="10">
        <v>1.2999999999999999E-5</v>
      </c>
      <c r="K550" s="11">
        <v>-2.3626233000000001</v>
      </c>
    </row>
    <row r="551" spans="1:11" x14ac:dyDescent="0.2">
      <c r="A551" s="8" t="s">
        <v>1652</v>
      </c>
      <c r="B551" s="9">
        <v>243277</v>
      </c>
      <c r="C551" s="9" t="s">
        <v>5</v>
      </c>
      <c r="D551" s="9" t="s">
        <v>1653</v>
      </c>
      <c r="E551" s="9">
        <v>2.4630999999999998</v>
      </c>
      <c r="F551" s="9">
        <v>6.5719000000000003</v>
      </c>
      <c r="G551" s="9">
        <v>1.7848999999999999</v>
      </c>
      <c r="H551" s="9">
        <v>2.4367999999999999</v>
      </c>
      <c r="I551" s="9">
        <v>-1.239880326</v>
      </c>
      <c r="J551" s="9">
        <v>1.10827E-4</v>
      </c>
      <c r="K551" s="11">
        <v>-2.3617894000000001</v>
      </c>
    </row>
    <row r="552" spans="1:11" x14ac:dyDescent="0.2">
      <c r="A552" s="8" t="s">
        <v>1650</v>
      </c>
      <c r="B552" s="9">
        <v>320400</v>
      </c>
      <c r="C552" s="9" t="s">
        <v>5</v>
      </c>
      <c r="D552" s="9" t="s">
        <v>1651</v>
      </c>
      <c r="E552" s="9">
        <v>0.83579999999999999</v>
      </c>
      <c r="F552" s="9">
        <v>2.1133000000000002</v>
      </c>
      <c r="G552" s="9">
        <v>1.3151999999999999</v>
      </c>
      <c r="H552" s="9">
        <v>1.649</v>
      </c>
      <c r="I552" s="9">
        <v>-1.2375626529999999</v>
      </c>
      <c r="J552" s="10">
        <v>1.88E-8</v>
      </c>
      <c r="K552" s="11">
        <v>-2.3579983000000002</v>
      </c>
    </row>
    <row r="553" spans="1:11" x14ac:dyDescent="0.2">
      <c r="A553" s="8" t="s">
        <v>1648</v>
      </c>
      <c r="B553" s="9">
        <v>216867</v>
      </c>
      <c r="C553" s="9" t="s">
        <v>5</v>
      </c>
      <c r="D553" s="9" t="s">
        <v>1649</v>
      </c>
      <c r="E553" s="9">
        <v>107.23820000000001</v>
      </c>
      <c r="F553" s="9">
        <v>270.1979</v>
      </c>
      <c r="G553" s="9">
        <v>216.4145</v>
      </c>
      <c r="H553" s="9">
        <v>300.0761</v>
      </c>
      <c r="I553" s="9">
        <v>-1.235999461</v>
      </c>
      <c r="J553" s="10">
        <v>4.03E-13</v>
      </c>
      <c r="K553" s="11">
        <v>-2.3554447000000001</v>
      </c>
    </row>
    <row r="554" spans="1:11" x14ac:dyDescent="0.2">
      <c r="A554" s="8" t="s">
        <v>1646</v>
      </c>
      <c r="B554" s="9">
        <v>320106</v>
      </c>
      <c r="C554" s="9" t="s">
        <v>5</v>
      </c>
      <c r="D554" s="9" t="s">
        <v>1647</v>
      </c>
      <c r="E554" s="9">
        <v>1.0774999999999999</v>
      </c>
      <c r="F554" s="9">
        <v>2.7696000000000001</v>
      </c>
      <c r="G554" s="9">
        <v>2.1810999999999998</v>
      </c>
      <c r="H554" s="9">
        <v>3.4702999999999999</v>
      </c>
      <c r="I554" s="9">
        <v>-1.2359444260000001</v>
      </c>
      <c r="J554" s="10">
        <v>8.0200000000000003E-8</v>
      </c>
      <c r="K554" s="11">
        <v>-2.3553548000000002</v>
      </c>
    </row>
    <row r="555" spans="1:11" x14ac:dyDescent="0.2">
      <c r="A555" s="8" t="s">
        <v>1644</v>
      </c>
      <c r="B555" s="9">
        <v>319974</v>
      </c>
      <c r="C555" s="9" t="s">
        <v>5</v>
      </c>
      <c r="D555" s="9" t="s">
        <v>1645</v>
      </c>
      <c r="E555" s="9">
        <v>0.61409999999999998</v>
      </c>
      <c r="F555" s="9">
        <v>1.5649</v>
      </c>
      <c r="G555" s="9">
        <v>0.85070000000000001</v>
      </c>
      <c r="H555" s="9">
        <v>1.4111</v>
      </c>
      <c r="I555" s="9">
        <v>-1.232752877</v>
      </c>
      <c r="J555" s="10">
        <v>3.0199999999999999E-9</v>
      </c>
      <c r="K555" s="11">
        <v>-2.3501501</v>
      </c>
    </row>
    <row r="556" spans="1:11" x14ac:dyDescent="0.2">
      <c r="A556" s="8" t="s">
        <v>1642</v>
      </c>
      <c r="B556" s="9">
        <v>14067</v>
      </c>
      <c r="C556" s="9" t="s">
        <v>5</v>
      </c>
      <c r="D556" s="9" t="s">
        <v>1643</v>
      </c>
      <c r="E556" s="9">
        <v>1.1368</v>
      </c>
      <c r="F556" s="9">
        <v>2.9434999999999998</v>
      </c>
      <c r="G556" s="9">
        <v>0.5837</v>
      </c>
      <c r="H556" s="9">
        <v>0.72250000000000003</v>
      </c>
      <c r="I556" s="9">
        <v>-1.2317037909999999</v>
      </c>
      <c r="J556" s="10">
        <v>5.5500000000000002E-6</v>
      </c>
      <c r="K556" s="11">
        <v>-2.3484417</v>
      </c>
    </row>
    <row r="557" spans="1:11" x14ac:dyDescent="0.2">
      <c r="A557" s="8" t="s">
        <v>1640</v>
      </c>
      <c r="B557" s="9">
        <v>77675</v>
      </c>
      <c r="C557" s="9" t="s">
        <v>5</v>
      </c>
      <c r="D557" s="9" t="s">
        <v>1641</v>
      </c>
      <c r="E557" s="9">
        <v>0.62480000000000002</v>
      </c>
      <c r="F557" s="9">
        <v>1.6034999999999999</v>
      </c>
      <c r="G557" s="9">
        <v>0.98089999999999999</v>
      </c>
      <c r="H557" s="9">
        <v>0.87170000000000003</v>
      </c>
      <c r="I557" s="9">
        <v>-1.2292318149999999</v>
      </c>
      <c r="J557" s="10">
        <v>3.27E-6</v>
      </c>
      <c r="K557" s="11">
        <v>-2.3444212000000002</v>
      </c>
    </row>
    <row r="558" spans="1:11" x14ac:dyDescent="0.2">
      <c r="A558" s="8" t="s">
        <v>1638</v>
      </c>
      <c r="B558" s="9">
        <v>14571</v>
      </c>
      <c r="C558" s="9" t="s">
        <v>5</v>
      </c>
      <c r="D558" s="9" t="s">
        <v>1639</v>
      </c>
      <c r="E558" s="9">
        <v>36.822899999999997</v>
      </c>
      <c r="F558" s="9">
        <v>91.856499999999997</v>
      </c>
      <c r="G558" s="9">
        <v>38.091799999999999</v>
      </c>
      <c r="H558" s="9">
        <v>69.002799999999993</v>
      </c>
      <c r="I558" s="9">
        <v>-1.2290810400000001</v>
      </c>
      <c r="J558" s="10">
        <v>3.7500000000000002E-13</v>
      </c>
      <c r="K558" s="11">
        <v>-2.3441762000000002</v>
      </c>
    </row>
    <row r="559" spans="1:11" x14ac:dyDescent="0.2">
      <c r="A559" s="8" t="s">
        <v>1636</v>
      </c>
      <c r="B559" s="9">
        <v>21349</v>
      </c>
      <c r="C559" s="9" t="s">
        <v>5</v>
      </c>
      <c r="D559" s="9" t="s">
        <v>1637</v>
      </c>
      <c r="E559" s="9">
        <v>2.4954999999999998</v>
      </c>
      <c r="F559" s="9">
        <v>6.1668000000000003</v>
      </c>
      <c r="G559" s="9">
        <v>3.4811999999999999</v>
      </c>
      <c r="H559" s="9">
        <v>2.9115000000000002</v>
      </c>
      <c r="I559" s="9">
        <v>-1.2278049209999999</v>
      </c>
      <c r="J559" s="10">
        <v>3.3499999999999998E-23</v>
      </c>
      <c r="K559" s="11">
        <v>-2.3421036000000002</v>
      </c>
    </row>
    <row r="560" spans="1:11" x14ac:dyDescent="0.2">
      <c r="A560" s="8" t="s">
        <v>1634</v>
      </c>
      <c r="B560" s="9">
        <v>243328</v>
      </c>
      <c r="C560" s="9" t="s">
        <v>5</v>
      </c>
      <c r="D560" s="9" t="s">
        <v>1635</v>
      </c>
      <c r="E560" s="9">
        <v>1.2604</v>
      </c>
      <c r="F560" s="9">
        <v>3.1850000000000001</v>
      </c>
      <c r="G560" s="9">
        <v>1.4151</v>
      </c>
      <c r="H560" s="9">
        <v>2.2786</v>
      </c>
      <c r="I560" s="9">
        <v>-1.2276053650000001</v>
      </c>
      <c r="J560" s="10">
        <v>2.8299999999999999E-9</v>
      </c>
      <c r="K560" s="11">
        <v>-2.3417797</v>
      </c>
    </row>
    <row r="561" spans="1:11" x14ac:dyDescent="0.2">
      <c r="A561" s="8" t="s">
        <v>1632</v>
      </c>
      <c r="B561" s="9">
        <v>21819</v>
      </c>
      <c r="C561" s="9" t="s">
        <v>5</v>
      </c>
      <c r="D561" s="9" t="s">
        <v>1633</v>
      </c>
      <c r="E561" s="9">
        <v>32509.163</v>
      </c>
      <c r="F561" s="9">
        <v>81831.967999999993</v>
      </c>
      <c r="G561" s="9">
        <v>51584.525000000001</v>
      </c>
      <c r="H561" s="9">
        <v>90540.712</v>
      </c>
      <c r="I561" s="9">
        <v>-1.2273321070000001</v>
      </c>
      <c r="J561" s="10">
        <v>8.4700000000000007E-9</v>
      </c>
      <c r="K561" s="11">
        <v>-2.3413362000000002</v>
      </c>
    </row>
    <row r="562" spans="1:11" x14ac:dyDescent="0.2">
      <c r="A562" s="8" t="s">
        <v>1630</v>
      </c>
      <c r="B562" s="9">
        <v>67866</v>
      </c>
      <c r="C562" s="9" t="s">
        <v>5</v>
      </c>
      <c r="D562" s="9" t="s">
        <v>1631</v>
      </c>
      <c r="E562" s="9">
        <v>5.9513999999999996</v>
      </c>
      <c r="F562" s="9">
        <v>15.281499999999999</v>
      </c>
      <c r="G562" s="9">
        <v>7.0956000000000001</v>
      </c>
      <c r="H562" s="9">
        <v>6.6524000000000001</v>
      </c>
      <c r="I562" s="9">
        <v>-1.2260153090000001</v>
      </c>
      <c r="J562" s="10">
        <v>2.41E-7</v>
      </c>
      <c r="K562" s="11">
        <v>-2.3392002000000001</v>
      </c>
    </row>
    <row r="563" spans="1:11" x14ac:dyDescent="0.2">
      <c r="A563" s="8" t="s">
        <v>1628</v>
      </c>
      <c r="B563" s="9">
        <v>73921</v>
      </c>
      <c r="C563" s="9" t="s">
        <v>5</v>
      </c>
      <c r="D563" s="9" t="s">
        <v>1629</v>
      </c>
      <c r="E563" s="9">
        <v>0.2581</v>
      </c>
      <c r="F563" s="9">
        <v>0.75429999999999997</v>
      </c>
      <c r="G563" s="9">
        <v>0.26429999999999998</v>
      </c>
      <c r="H563" s="9">
        <v>0.74350000000000005</v>
      </c>
      <c r="I563" s="9">
        <v>-1.2256003689999999</v>
      </c>
      <c r="J563" s="9">
        <v>6.97563E-3</v>
      </c>
      <c r="K563" s="11">
        <v>-2.3385275000000001</v>
      </c>
    </row>
    <row r="564" spans="1:11" x14ac:dyDescent="0.2">
      <c r="A564" s="8" t="s">
        <v>1626</v>
      </c>
      <c r="B564" s="9">
        <v>217738</v>
      </c>
      <c r="C564" s="9" t="s">
        <v>5</v>
      </c>
      <c r="D564" s="9" t="s">
        <v>1627</v>
      </c>
      <c r="E564" s="9">
        <v>0.47949999999999998</v>
      </c>
      <c r="F564" s="9">
        <v>1.3290999999999999</v>
      </c>
      <c r="G564" s="9">
        <v>0.45600000000000002</v>
      </c>
      <c r="H564" s="9">
        <v>0.92090000000000005</v>
      </c>
      <c r="I564" s="9">
        <v>-1.2250318659999999</v>
      </c>
      <c r="J564" s="9">
        <v>2.1296959999999999E-3</v>
      </c>
      <c r="K564" s="11">
        <v>-2.3376060999999999</v>
      </c>
    </row>
    <row r="565" spans="1:11" x14ac:dyDescent="0.2">
      <c r="A565" s="8" t="s">
        <v>1624</v>
      </c>
      <c r="B565" s="9">
        <v>54611</v>
      </c>
      <c r="C565" s="9" t="s">
        <v>5</v>
      </c>
      <c r="D565" s="9" t="s">
        <v>1625</v>
      </c>
      <c r="E565" s="9">
        <v>1.7452000000000001</v>
      </c>
      <c r="F565" s="9">
        <v>4.4901999999999997</v>
      </c>
      <c r="G565" s="9">
        <v>1.9341999999999999</v>
      </c>
      <c r="H565" s="9">
        <v>2.0106000000000002</v>
      </c>
      <c r="I565" s="9">
        <v>-1.2238047409999999</v>
      </c>
      <c r="J565" s="10">
        <v>6.5599999999999999E-6</v>
      </c>
      <c r="K565" s="11">
        <v>-2.3356186999999999</v>
      </c>
    </row>
    <row r="566" spans="1:11" x14ac:dyDescent="0.2">
      <c r="A566" s="8" t="s">
        <v>1622</v>
      </c>
      <c r="B566" s="9">
        <v>105827</v>
      </c>
      <c r="C566" s="9" t="s">
        <v>5</v>
      </c>
      <c r="D566" s="9" t="s">
        <v>1623</v>
      </c>
      <c r="E566" s="9">
        <v>4.8940000000000001</v>
      </c>
      <c r="F566" s="9">
        <v>12.1629</v>
      </c>
      <c r="G566" s="9">
        <v>5.9287000000000001</v>
      </c>
      <c r="H566" s="9">
        <v>6.4360999999999997</v>
      </c>
      <c r="I566" s="9">
        <v>-1.2217755969999999</v>
      </c>
      <c r="J566" s="10">
        <v>2.4400000000000002E-13</v>
      </c>
      <c r="K566" s="11">
        <v>-2.3323358999999999</v>
      </c>
    </row>
    <row r="567" spans="1:11" x14ac:dyDescent="0.2">
      <c r="A567" s="8" t="s">
        <v>1620</v>
      </c>
      <c r="B567" s="9">
        <v>236727</v>
      </c>
      <c r="C567" s="9" t="s">
        <v>5</v>
      </c>
      <c r="D567" s="9" t="s">
        <v>1621</v>
      </c>
      <c r="E567" s="9">
        <v>3.6381000000000001</v>
      </c>
      <c r="F567" s="9">
        <v>9.1111000000000004</v>
      </c>
      <c r="G567" s="9">
        <v>8.4550000000000001</v>
      </c>
      <c r="H567" s="9">
        <v>11.790800000000001</v>
      </c>
      <c r="I567" s="9">
        <v>-1.2205805709999999</v>
      </c>
      <c r="J567" s="10">
        <v>4.6699999999999998E-9</v>
      </c>
      <c r="K567" s="11">
        <v>-2.3304048000000002</v>
      </c>
    </row>
    <row r="568" spans="1:11" x14ac:dyDescent="0.2">
      <c r="A568" s="8" t="s">
        <v>1618</v>
      </c>
      <c r="B568" s="9">
        <v>666048</v>
      </c>
      <c r="C568" s="9" t="s">
        <v>5</v>
      </c>
      <c r="D568" s="9" t="s">
        <v>1619</v>
      </c>
      <c r="E568" s="9">
        <v>2.9032</v>
      </c>
      <c r="F568" s="9">
        <v>7.3752000000000004</v>
      </c>
      <c r="G568" s="9">
        <v>6.8170000000000002</v>
      </c>
      <c r="H568" s="9">
        <v>9.5532000000000004</v>
      </c>
      <c r="I568" s="9">
        <v>-1.218502202</v>
      </c>
      <c r="J568" s="10">
        <v>1.4999999999999999E-7</v>
      </c>
      <c r="K568" s="11">
        <v>-2.3270499999999998</v>
      </c>
    </row>
    <row r="569" spans="1:11" x14ac:dyDescent="0.2">
      <c r="A569" s="8" t="s">
        <v>1616</v>
      </c>
      <c r="B569" s="9">
        <v>15394</v>
      </c>
      <c r="C569" s="9" t="s">
        <v>5</v>
      </c>
      <c r="D569" s="9" t="s">
        <v>1617</v>
      </c>
      <c r="E569" s="9">
        <v>0.22239999999999999</v>
      </c>
      <c r="F569" s="9">
        <v>0.60729999999999995</v>
      </c>
      <c r="G569" s="9">
        <v>0.43509999999999999</v>
      </c>
      <c r="H569" s="9">
        <v>0.49309999999999998</v>
      </c>
      <c r="I569" s="9">
        <v>-1.2178579709999999</v>
      </c>
      <c r="J569" s="9">
        <v>6.2938899999999995E-4</v>
      </c>
      <c r="K569" s="11">
        <v>-2.3260111000000001</v>
      </c>
    </row>
    <row r="570" spans="1:11" x14ac:dyDescent="0.2">
      <c r="A570" s="8" t="s">
        <v>1614</v>
      </c>
      <c r="B570" s="9">
        <v>106347</v>
      </c>
      <c r="C570" s="9" t="s">
        <v>5</v>
      </c>
      <c r="D570" s="9" t="s">
        <v>1615</v>
      </c>
      <c r="E570" s="9">
        <v>52.982100000000003</v>
      </c>
      <c r="F570" s="9">
        <v>131.31659999999999</v>
      </c>
      <c r="G570" s="9">
        <v>59.5486</v>
      </c>
      <c r="H570" s="9">
        <v>70.174599999999998</v>
      </c>
      <c r="I570" s="9">
        <v>-1.2167603330000001</v>
      </c>
      <c r="J570" s="10">
        <v>1.6499999999999999E-14</v>
      </c>
      <c r="K570" s="11">
        <v>-2.3242421000000002</v>
      </c>
    </row>
    <row r="571" spans="1:11" x14ac:dyDescent="0.2">
      <c r="A571" s="8" t="s">
        <v>1612</v>
      </c>
      <c r="B571" s="9">
        <v>15424</v>
      </c>
      <c r="C571" s="9" t="s">
        <v>5</v>
      </c>
      <c r="D571" s="9" t="s">
        <v>1613</v>
      </c>
      <c r="E571" s="9">
        <v>0.45839999999999997</v>
      </c>
      <c r="F571" s="9">
        <v>1.1917</v>
      </c>
      <c r="G571" s="9">
        <v>0.62939999999999996</v>
      </c>
      <c r="H571" s="9">
        <v>1.4544999999999999</v>
      </c>
      <c r="I571" s="9">
        <v>-1.216746291</v>
      </c>
      <c r="J571" s="10">
        <v>4.3699999999999998E-5</v>
      </c>
      <c r="K571" s="11">
        <v>-2.3242194</v>
      </c>
    </row>
    <row r="572" spans="1:11" x14ac:dyDescent="0.2">
      <c r="A572" s="8" t="s">
        <v>1610</v>
      </c>
      <c r="B572" s="9">
        <v>76982</v>
      </c>
      <c r="C572" s="9" t="s">
        <v>5</v>
      </c>
      <c r="D572" s="9" t="s">
        <v>1611</v>
      </c>
      <c r="E572" s="9">
        <v>0.13400000000000001</v>
      </c>
      <c r="F572" s="9">
        <v>0.37759999999999999</v>
      </c>
      <c r="G572" s="9">
        <v>0.1285</v>
      </c>
      <c r="H572" s="9">
        <v>0.11509999999999999</v>
      </c>
      <c r="I572" s="9">
        <v>-1.2165786249999999</v>
      </c>
      <c r="J572" s="9">
        <v>7.1990500000000002E-3</v>
      </c>
      <c r="K572" s="11">
        <v>-2.3239493000000002</v>
      </c>
    </row>
    <row r="573" spans="1:11" x14ac:dyDescent="0.2">
      <c r="A573" s="8" t="s">
        <v>1608</v>
      </c>
      <c r="B573" s="9">
        <v>118453</v>
      </c>
      <c r="C573" s="9" t="s">
        <v>5</v>
      </c>
      <c r="D573" s="9" t="s">
        <v>1609</v>
      </c>
      <c r="E573" s="9">
        <v>2.1315</v>
      </c>
      <c r="F573" s="9">
        <v>5.3334000000000001</v>
      </c>
      <c r="G573" s="9">
        <v>2.3304</v>
      </c>
      <c r="H573" s="9">
        <v>3.8355999999999999</v>
      </c>
      <c r="I573" s="9">
        <v>-1.213977909</v>
      </c>
      <c r="J573" s="10">
        <v>1.21E-9</v>
      </c>
      <c r="K573" s="11">
        <v>-2.3197638</v>
      </c>
    </row>
    <row r="574" spans="1:11" x14ac:dyDescent="0.2">
      <c r="A574" s="8" t="s">
        <v>1606</v>
      </c>
      <c r="B574" s="9">
        <v>12578</v>
      </c>
      <c r="C574" s="9" t="s">
        <v>5</v>
      </c>
      <c r="D574" s="9" t="s">
        <v>1607</v>
      </c>
      <c r="E574" s="9">
        <v>0.97</v>
      </c>
      <c r="F574" s="9">
        <v>2.5743</v>
      </c>
      <c r="G574" s="9">
        <v>0.83809999999999996</v>
      </c>
      <c r="H574" s="9">
        <v>1.2063999999999999</v>
      </c>
      <c r="I574" s="9">
        <v>-1.211606792</v>
      </c>
      <c r="J574" s="9">
        <v>5.9562999999999999E-4</v>
      </c>
      <c r="K574" s="11">
        <v>-2.3159543</v>
      </c>
    </row>
    <row r="575" spans="1:11" x14ac:dyDescent="0.2">
      <c r="A575" s="8" t="s">
        <v>1604</v>
      </c>
      <c r="B575" s="9">
        <v>94352</v>
      </c>
      <c r="C575" s="9" t="s">
        <v>5</v>
      </c>
      <c r="D575" s="9" t="s">
        <v>1605</v>
      </c>
      <c r="E575" s="9">
        <v>9.9252000000000002</v>
      </c>
      <c r="F575" s="9">
        <v>24.640899999999998</v>
      </c>
      <c r="G575" s="9">
        <v>7.5246000000000004</v>
      </c>
      <c r="H575" s="9">
        <v>6.9619</v>
      </c>
      <c r="I575" s="9">
        <v>-1.210196638</v>
      </c>
      <c r="J575" s="10">
        <v>1.1999999999999999E-12</v>
      </c>
      <c r="K575" s="11">
        <v>-2.3136917000000001</v>
      </c>
    </row>
    <row r="576" spans="1:11" x14ac:dyDescent="0.2">
      <c r="A576" s="8" t="s">
        <v>1602</v>
      </c>
      <c r="B576" s="9">
        <v>12815</v>
      </c>
      <c r="C576" s="9" t="s">
        <v>5</v>
      </c>
      <c r="D576" s="9" t="s">
        <v>1603</v>
      </c>
      <c r="E576" s="9">
        <v>2.5305</v>
      </c>
      <c r="F576" s="9">
        <v>6.2531999999999996</v>
      </c>
      <c r="G576" s="9">
        <v>3.8422000000000001</v>
      </c>
      <c r="H576" s="9">
        <v>2.7724000000000002</v>
      </c>
      <c r="I576" s="9">
        <v>-1.209983885</v>
      </c>
      <c r="J576" s="10">
        <v>4.9599999999999998E-14</v>
      </c>
      <c r="K576" s="11">
        <v>-2.3133504999999999</v>
      </c>
    </row>
    <row r="577" spans="1:11" x14ac:dyDescent="0.2">
      <c r="A577" s="8" t="s">
        <v>1600</v>
      </c>
      <c r="B577" s="9">
        <v>68603</v>
      </c>
      <c r="C577" s="9" t="s">
        <v>5</v>
      </c>
      <c r="D577" s="9" t="s">
        <v>1601</v>
      </c>
      <c r="E577" s="9">
        <v>9.6259999999999994</v>
      </c>
      <c r="F577" s="9">
        <v>24.479500000000002</v>
      </c>
      <c r="G577" s="9">
        <v>14.758100000000001</v>
      </c>
      <c r="H577" s="9">
        <v>31.3506</v>
      </c>
      <c r="I577" s="9">
        <v>-1.207431353</v>
      </c>
      <c r="J577" s="10">
        <v>2.6199999999999999E-6</v>
      </c>
      <c r="K577" s="11">
        <v>-2.3092611999999999</v>
      </c>
    </row>
    <row r="578" spans="1:11" x14ac:dyDescent="0.2">
      <c r="A578" s="8" t="s">
        <v>1598</v>
      </c>
      <c r="B578" s="9">
        <v>319909</v>
      </c>
      <c r="C578" s="9" t="s">
        <v>5</v>
      </c>
      <c r="D578" s="9" t="s">
        <v>1599</v>
      </c>
      <c r="E578" s="9">
        <v>35.539000000000001</v>
      </c>
      <c r="F578" s="9">
        <v>87.781899999999993</v>
      </c>
      <c r="G578" s="9">
        <v>71.783199999999994</v>
      </c>
      <c r="H578" s="9">
        <v>111.0722</v>
      </c>
      <c r="I578" s="9">
        <v>-1.2073055100000001</v>
      </c>
      <c r="J578" s="10">
        <v>4.3300000000000002E-11</v>
      </c>
      <c r="K578" s="11">
        <v>-2.3090598</v>
      </c>
    </row>
    <row r="579" spans="1:11" x14ac:dyDescent="0.2">
      <c r="A579" s="8" t="s">
        <v>1596</v>
      </c>
      <c r="B579" s="9">
        <v>13618</v>
      </c>
      <c r="C579" s="9" t="s">
        <v>5</v>
      </c>
      <c r="D579" s="9" t="s">
        <v>1597</v>
      </c>
      <c r="E579" s="9">
        <v>36.697200000000002</v>
      </c>
      <c r="F579" s="9">
        <v>91.523799999999994</v>
      </c>
      <c r="G579" s="9">
        <v>41.4054</v>
      </c>
      <c r="H579" s="9">
        <v>31.113099999999999</v>
      </c>
      <c r="I579" s="9">
        <v>-1.206368737</v>
      </c>
      <c r="J579" s="10">
        <v>4.7300000000000002E-10</v>
      </c>
      <c r="K579" s="11">
        <v>-2.3075608999999999</v>
      </c>
    </row>
    <row r="580" spans="1:11" x14ac:dyDescent="0.2">
      <c r="A580" s="8" t="s">
        <v>1594</v>
      </c>
      <c r="B580" s="9">
        <v>80888</v>
      </c>
      <c r="C580" s="9" t="s">
        <v>5</v>
      </c>
      <c r="D580" s="9" t="s">
        <v>1595</v>
      </c>
      <c r="E580" s="9">
        <v>46.110500000000002</v>
      </c>
      <c r="F580" s="9">
        <v>113.8351</v>
      </c>
      <c r="G580" s="9">
        <v>78.251999999999995</v>
      </c>
      <c r="H580" s="9">
        <v>132.34309999999999</v>
      </c>
      <c r="I580" s="9">
        <v>-1.2057266339999999</v>
      </c>
      <c r="J580" s="10">
        <v>7.34E-11</v>
      </c>
      <c r="K580" s="11">
        <v>-2.3065340999999999</v>
      </c>
    </row>
    <row r="581" spans="1:11" x14ac:dyDescent="0.2">
      <c r="A581" s="8" t="s">
        <v>1592</v>
      </c>
      <c r="B581" s="9">
        <v>11761</v>
      </c>
      <c r="C581" s="9" t="s">
        <v>5</v>
      </c>
      <c r="D581" s="9" t="s">
        <v>1593</v>
      </c>
      <c r="E581" s="9">
        <v>14.6044</v>
      </c>
      <c r="F581" s="9">
        <v>35.557099999999998</v>
      </c>
      <c r="G581" s="9">
        <v>25.544799999999999</v>
      </c>
      <c r="H581" s="9">
        <v>48.254399999999997</v>
      </c>
      <c r="I581" s="9">
        <v>-1.205172986</v>
      </c>
      <c r="J581" s="10">
        <v>3.5199999999999998E-18</v>
      </c>
      <c r="K581" s="11">
        <v>-2.3056491000000001</v>
      </c>
    </row>
    <row r="582" spans="1:11" x14ac:dyDescent="0.2">
      <c r="A582" s="8" t="s">
        <v>1590</v>
      </c>
      <c r="B582" s="9">
        <v>241556</v>
      </c>
      <c r="C582" s="9" t="s">
        <v>5</v>
      </c>
      <c r="D582" s="9" t="s">
        <v>1591</v>
      </c>
      <c r="E582" s="9">
        <v>10.576599999999999</v>
      </c>
      <c r="F582" s="9">
        <v>26.896100000000001</v>
      </c>
      <c r="G582" s="9">
        <v>14.9024</v>
      </c>
      <c r="H582" s="9">
        <v>20.0456</v>
      </c>
      <c r="I582" s="9">
        <v>-1.2035857489999999</v>
      </c>
      <c r="J582" s="10">
        <v>2.6299999999999998E-6</v>
      </c>
      <c r="K582" s="11">
        <v>-2.3031139</v>
      </c>
    </row>
    <row r="583" spans="1:11" x14ac:dyDescent="0.2">
      <c r="A583" s="8" t="s">
        <v>1588</v>
      </c>
      <c r="B583" s="9">
        <v>14086</v>
      </c>
      <c r="C583" s="9" t="s">
        <v>5</v>
      </c>
      <c r="D583" s="9" t="s">
        <v>1589</v>
      </c>
      <c r="E583" s="9">
        <v>22.100999999999999</v>
      </c>
      <c r="F583" s="9">
        <v>55.511899999999997</v>
      </c>
      <c r="G583" s="9">
        <v>24.9617</v>
      </c>
      <c r="H583" s="9">
        <v>19.936199999999999</v>
      </c>
      <c r="I583" s="9">
        <v>-1.203177392</v>
      </c>
      <c r="J583" s="10">
        <v>3.3799999999999998E-8</v>
      </c>
      <c r="K583" s="11">
        <v>-2.3024621000000001</v>
      </c>
    </row>
    <row r="584" spans="1:11" x14ac:dyDescent="0.2">
      <c r="A584" s="8" t="s">
        <v>1586</v>
      </c>
      <c r="B584" s="9">
        <v>52250</v>
      </c>
      <c r="C584" s="9" t="s">
        <v>5</v>
      </c>
      <c r="D584" s="9" t="s">
        <v>1587</v>
      </c>
      <c r="E584" s="9">
        <v>1.2755000000000001</v>
      </c>
      <c r="F584" s="9">
        <v>3.2134999999999998</v>
      </c>
      <c r="G584" s="9">
        <v>2.0085999999999999</v>
      </c>
      <c r="H584" s="9">
        <v>1.4135</v>
      </c>
      <c r="I584" s="9">
        <v>-1.2029386639999999</v>
      </c>
      <c r="J584" s="10">
        <v>8.23E-7</v>
      </c>
      <c r="K584" s="11">
        <v>-2.3020811000000001</v>
      </c>
    </row>
    <row r="585" spans="1:11" x14ac:dyDescent="0.2">
      <c r="A585" s="8" t="s">
        <v>1584</v>
      </c>
      <c r="B585" s="9">
        <v>170643</v>
      </c>
      <c r="C585" s="9" t="s">
        <v>5</v>
      </c>
      <c r="D585" s="9" t="s">
        <v>1585</v>
      </c>
      <c r="E585" s="9">
        <v>4.0818000000000003</v>
      </c>
      <c r="F585" s="9">
        <v>9.9722000000000008</v>
      </c>
      <c r="G585" s="9">
        <v>4.0376000000000003</v>
      </c>
      <c r="H585" s="9">
        <v>4.1977000000000002</v>
      </c>
      <c r="I585" s="9">
        <v>-1.199024087</v>
      </c>
      <c r="J585" s="10">
        <v>3.5299999999999999E-14</v>
      </c>
      <c r="K585" s="11">
        <v>-2.2958432000000002</v>
      </c>
    </row>
    <row r="586" spans="1:11" x14ac:dyDescent="0.2">
      <c r="A586" s="8" t="s">
        <v>1582</v>
      </c>
      <c r="B586" s="9">
        <v>73893</v>
      </c>
      <c r="C586" s="9" t="s">
        <v>5</v>
      </c>
      <c r="D586" s="9" t="s">
        <v>1583</v>
      </c>
      <c r="E586" s="9">
        <v>0.97550000000000003</v>
      </c>
      <c r="F586" s="9">
        <v>2.4788999999999999</v>
      </c>
      <c r="G586" s="9">
        <v>1.7803</v>
      </c>
      <c r="H586" s="9">
        <v>2.5777000000000001</v>
      </c>
      <c r="I586" s="9">
        <v>-1.19806032</v>
      </c>
      <c r="J586" s="10">
        <v>1.63E-5</v>
      </c>
      <c r="K586" s="11">
        <v>-2.2943099999999998</v>
      </c>
    </row>
    <row r="587" spans="1:11" x14ac:dyDescent="0.2">
      <c r="A587" s="8" t="s">
        <v>1580</v>
      </c>
      <c r="B587" s="9">
        <v>387191</v>
      </c>
      <c r="C587" s="9" t="s">
        <v>5</v>
      </c>
      <c r="D587" s="9" t="s">
        <v>1581</v>
      </c>
      <c r="E587" s="9">
        <v>8.4414999999999996</v>
      </c>
      <c r="F587" s="9">
        <v>23.5669</v>
      </c>
      <c r="G587" s="9">
        <v>15.2707</v>
      </c>
      <c r="H587" s="9">
        <v>33.663600000000002</v>
      </c>
      <c r="I587" s="9">
        <v>-1.1973950499999999</v>
      </c>
      <c r="J587" s="9">
        <v>6.2031150000000004E-3</v>
      </c>
      <c r="K587" s="11">
        <v>-2.2932522</v>
      </c>
    </row>
    <row r="588" spans="1:11" x14ac:dyDescent="0.2">
      <c r="A588" s="8" t="s">
        <v>1578</v>
      </c>
      <c r="B588" s="9">
        <v>13003</v>
      </c>
      <c r="C588" s="9" t="s">
        <v>5</v>
      </c>
      <c r="D588" s="9" t="s">
        <v>1579</v>
      </c>
      <c r="E588" s="9">
        <v>2.0674999999999999</v>
      </c>
      <c r="F588" s="9">
        <v>5.0777999999999999</v>
      </c>
      <c r="G588" s="9">
        <v>1.1603000000000001</v>
      </c>
      <c r="H588" s="9">
        <v>1.1497999999999999</v>
      </c>
      <c r="I588" s="9">
        <v>-1.1966510109999999</v>
      </c>
      <c r="J588" s="10">
        <v>1.95E-10</v>
      </c>
      <c r="K588" s="11">
        <v>-2.2920699</v>
      </c>
    </row>
    <row r="589" spans="1:11" x14ac:dyDescent="0.2">
      <c r="A589" s="8" t="s">
        <v>1576</v>
      </c>
      <c r="B589" s="9">
        <v>242594</v>
      </c>
      <c r="C589" s="9" t="s">
        <v>5</v>
      </c>
      <c r="D589" s="9" t="s">
        <v>1577</v>
      </c>
      <c r="E589" s="9">
        <v>1.4568000000000001</v>
      </c>
      <c r="F589" s="9">
        <v>3.7866</v>
      </c>
      <c r="G589" s="9">
        <v>1.2814000000000001</v>
      </c>
      <c r="H589" s="9">
        <v>1.6869000000000001</v>
      </c>
      <c r="I589" s="9">
        <v>-1.195841323</v>
      </c>
      <c r="J589" s="9">
        <v>5.5071199999999997E-4</v>
      </c>
      <c r="K589" s="11">
        <v>-2.2907837999999998</v>
      </c>
    </row>
    <row r="590" spans="1:11" x14ac:dyDescent="0.2">
      <c r="A590" s="8" t="s">
        <v>1574</v>
      </c>
      <c r="B590" s="9">
        <v>89867</v>
      </c>
      <c r="C590" s="9" t="s">
        <v>5</v>
      </c>
      <c r="D590" s="9" t="s">
        <v>1575</v>
      </c>
      <c r="E590" s="9">
        <v>0.66339999999999999</v>
      </c>
      <c r="F590" s="9">
        <v>1.6266</v>
      </c>
      <c r="G590" s="9">
        <v>0.94</v>
      </c>
      <c r="H590" s="9">
        <v>1.6089</v>
      </c>
      <c r="I590" s="9">
        <v>-1.1951618390000001</v>
      </c>
      <c r="J590" s="10">
        <v>2.8700000000000001E-12</v>
      </c>
      <c r="K590" s="11">
        <v>-2.2897052000000002</v>
      </c>
    </row>
    <row r="591" spans="1:11" x14ac:dyDescent="0.2">
      <c r="A591" s="8" t="s">
        <v>1572</v>
      </c>
      <c r="B591" s="9">
        <v>20668</v>
      </c>
      <c r="C591" s="9" t="s">
        <v>5</v>
      </c>
      <c r="D591" s="9" t="s">
        <v>1573</v>
      </c>
      <c r="E591" s="9">
        <v>26.357500000000002</v>
      </c>
      <c r="F591" s="9">
        <v>63.485300000000002</v>
      </c>
      <c r="G591" s="9">
        <v>31.064399999999999</v>
      </c>
      <c r="H591" s="9">
        <v>46.735100000000003</v>
      </c>
      <c r="I591" s="9">
        <v>-1.1912672870000001</v>
      </c>
      <c r="J591" s="10">
        <v>1.73E-20</v>
      </c>
      <c r="K591" s="11">
        <v>-2.2835323999999999</v>
      </c>
    </row>
    <row r="592" spans="1:11" x14ac:dyDescent="0.2">
      <c r="A592" s="8" t="s">
        <v>1570</v>
      </c>
      <c r="B592" s="9">
        <v>14687</v>
      </c>
      <c r="C592" s="9" t="s">
        <v>5</v>
      </c>
      <c r="D592" s="9" t="s">
        <v>1571</v>
      </c>
      <c r="E592" s="9">
        <v>1.8103</v>
      </c>
      <c r="F592" s="9">
        <v>4.4782000000000002</v>
      </c>
      <c r="G592" s="9">
        <v>3.7837000000000001</v>
      </c>
      <c r="H592" s="9">
        <v>6.7202999999999999</v>
      </c>
      <c r="I592" s="9">
        <v>-1.189943161</v>
      </c>
      <c r="J592" s="10">
        <v>2.0700000000000001E-6</v>
      </c>
      <c r="K592" s="11">
        <v>-2.2814375</v>
      </c>
    </row>
    <row r="593" spans="1:11" x14ac:dyDescent="0.2">
      <c r="A593" s="8" t="s">
        <v>1568</v>
      </c>
      <c r="B593" s="9">
        <v>11504</v>
      </c>
      <c r="C593" s="9" t="s">
        <v>5</v>
      </c>
      <c r="D593" s="9" t="s">
        <v>1569</v>
      </c>
      <c r="E593" s="9">
        <v>30.595600000000001</v>
      </c>
      <c r="F593" s="9">
        <v>77.060900000000004</v>
      </c>
      <c r="G593" s="9">
        <v>22.1157</v>
      </c>
      <c r="H593" s="9">
        <v>12.689500000000001</v>
      </c>
      <c r="I593" s="9">
        <v>-1.18868795</v>
      </c>
      <c r="J593" s="10">
        <v>6.1700000000000002E-6</v>
      </c>
      <c r="K593" s="11">
        <v>-2.2794534999999998</v>
      </c>
    </row>
    <row r="594" spans="1:11" x14ac:dyDescent="0.2">
      <c r="A594" s="8" t="s">
        <v>1566</v>
      </c>
      <c r="B594" s="9">
        <v>102502</v>
      </c>
      <c r="C594" s="9" t="s">
        <v>5</v>
      </c>
      <c r="D594" s="9" t="s">
        <v>1567</v>
      </c>
      <c r="E594" s="9">
        <v>16.687799999999999</v>
      </c>
      <c r="F594" s="9">
        <v>41.290900000000001</v>
      </c>
      <c r="G594" s="9">
        <v>15.9468</v>
      </c>
      <c r="H594" s="9">
        <v>36.204900000000002</v>
      </c>
      <c r="I594" s="9">
        <v>-1.1884897139999999</v>
      </c>
      <c r="J594" s="10">
        <v>8.7400000000000002E-7</v>
      </c>
      <c r="K594" s="11">
        <v>-2.2791402999999999</v>
      </c>
    </row>
    <row r="595" spans="1:11" x14ac:dyDescent="0.2">
      <c r="A595" s="8" t="s">
        <v>1564</v>
      </c>
      <c r="B595" s="9">
        <v>237988</v>
      </c>
      <c r="C595" s="9" t="s">
        <v>5</v>
      </c>
      <c r="D595" s="9" t="s">
        <v>1565</v>
      </c>
      <c r="E595" s="9">
        <v>5.3320999999999996</v>
      </c>
      <c r="F595" s="9">
        <v>12.898999999999999</v>
      </c>
      <c r="G595" s="9">
        <v>7.1342999999999996</v>
      </c>
      <c r="H595" s="9">
        <v>6.8196000000000003</v>
      </c>
      <c r="I595" s="9">
        <v>-1.1875595059999999</v>
      </c>
      <c r="J595" s="10">
        <v>1.61E-19</v>
      </c>
      <c r="K595" s="11">
        <v>-2.2776711999999999</v>
      </c>
    </row>
    <row r="596" spans="1:11" x14ac:dyDescent="0.2">
      <c r="A596" s="8" t="s">
        <v>1562</v>
      </c>
      <c r="B596" s="9">
        <v>94242</v>
      </c>
      <c r="C596" s="9" t="s">
        <v>5</v>
      </c>
      <c r="D596" s="9" t="s">
        <v>1563</v>
      </c>
      <c r="E596" s="9">
        <v>323.5908</v>
      </c>
      <c r="F596" s="9">
        <v>786.87090000000001</v>
      </c>
      <c r="G596" s="9">
        <v>196.92240000000001</v>
      </c>
      <c r="H596" s="9">
        <v>174.11670000000001</v>
      </c>
      <c r="I596" s="9">
        <v>-1.1873226619999999</v>
      </c>
      <c r="J596" s="10">
        <v>6.3000000000000004E-13</v>
      </c>
      <c r="K596" s="11">
        <v>-2.2772972999999999</v>
      </c>
    </row>
    <row r="597" spans="1:11" x14ac:dyDescent="0.2">
      <c r="A597" s="8" t="s">
        <v>1560</v>
      </c>
      <c r="B597" s="9">
        <v>228788</v>
      </c>
      <c r="C597" s="9" t="s">
        <v>5</v>
      </c>
      <c r="D597" s="9" t="s">
        <v>1561</v>
      </c>
      <c r="E597" s="9">
        <v>10.3109</v>
      </c>
      <c r="F597" s="9">
        <v>24.9223</v>
      </c>
      <c r="G597" s="9">
        <v>14.9122</v>
      </c>
      <c r="H597" s="9">
        <v>14.309200000000001</v>
      </c>
      <c r="I597" s="9">
        <v>-1.18729653</v>
      </c>
      <c r="J597" s="10">
        <v>5.3299999999999998E-16</v>
      </c>
      <c r="K597" s="11">
        <v>-2.2772560999999998</v>
      </c>
    </row>
    <row r="598" spans="1:11" x14ac:dyDescent="0.2">
      <c r="A598" s="8" t="s">
        <v>1558</v>
      </c>
      <c r="B598" s="9">
        <v>12835</v>
      </c>
      <c r="C598" s="9" t="s">
        <v>5</v>
      </c>
      <c r="D598" s="9" t="s">
        <v>1559</v>
      </c>
      <c r="E598" s="9">
        <v>19.949400000000001</v>
      </c>
      <c r="F598" s="9">
        <v>48.649500000000003</v>
      </c>
      <c r="G598" s="9">
        <v>14.559200000000001</v>
      </c>
      <c r="H598" s="9">
        <v>15.955</v>
      </c>
      <c r="I598" s="9">
        <v>-1.1869723700000001</v>
      </c>
      <c r="J598" s="10">
        <v>5.4499999999999999E-11</v>
      </c>
      <c r="K598" s="11">
        <v>-2.2767444999999999</v>
      </c>
    </row>
    <row r="599" spans="1:11" x14ac:dyDescent="0.2">
      <c r="A599" s="8" t="s">
        <v>1556</v>
      </c>
      <c r="B599" s="9">
        <v>67374</v>
      </c>
      <c r="C599" s="9" t="s">
        <v>5</v>
      </c>
      <c r="D599" s="9" t="s">
        <v>1557</v>
      </c>
      <c r="E599" s="9">
        <v>17.572299999999998</v>
      </c>
      <c r="F599" s="9">
        <v>42.250700000000002</v>
      </c>
      <c r="G599" s="9">
        <v>23.3291</v>
      </c>
      <c r="H599" s="9">
        <v>22.688199999999998</v>
      </c>
      <c r="I599" s="9">
        <v>-1.1862696450000001</v>
      </c>
      <c r="J599" s="10">
        <v>6.7400000000000002E-25</v>
      </c>
      <c r="K599" s="11">
        <v>-2.2756357</v>
      </c>
    </row>
    <row r="600" spans="1:11" x14ac:dyDescent="0.2">
      <c r="A600" s="8" t="s">
        <v>1554</v>
      </c>
      <c r="B600" s="9">
        <v>381759</v>
      </c>
      <c r="C600" s="9" t="s">
        <v>5</v>
      </c>
      <c r="D600" s="9" t="s">
        <v>1555</v>
      </c>
      <c r="E600" s="9">
        <v>0.1135</v>
      </c>
      <c r="F600" s="9">
        <v>0.31440000000000001</v>
      </c>
      <c r="G600" s="9">
        <v>9.64E-2</v>
      </c>
      <c r="H600" s="9">
        <v>0.1759</v>
      </c>
      <c r="I600" s="9">
        <v>-1.1840966900000001</v>
      </c>
      <c r="J600" s="9">
        <v>6.9996429999999998E-3</v>
      </c>
      <c r="K600" s="11">
        <v>-2.2722107999999999</v>
      </c>
    </row>
    <row r="601" spans="1:11" x14ac:dyDescent="0.2">
      <c r="A601" s="8" t="s">
        <v>1552</v>
      </c>
      <c r="B601" s="9">
        <v>18301</v>
      </c>
      <c r="C601" s="9" t="s">
        <v>5</v>
      </c>
      <c r="D601" s="9" t="s">
        <v>1553</v>
      </c>
      <c r="E601" s="9">
        <v>45.773200000000003</v>
      </c>
      <c r="F601" s="9">
        <v>111.07170000000001</v>
      </c>
      <c r="G601" s="9">
        <v>58.827199999999998</v>
      </c>
      <c r="H601" s="9">
        <v>42.889899999999997</v>
      </c>
      <c r="I601" s="9">
        <v>-1.184066252</v>
      </c>
      <c r="J601" s="10">
        <v>2.2400000000000001E-14</v>
      </c>
      <c r="K601" s="11">
        <v>-2.2721629000000001</v>
      </c>
    </row>
    <row r="602" spans="1:11" x14ac:dyDescent="0.2">
      <c r="A602" s="8" t="s">
        <v>1550</v>
      </c>
      <c r="B602" s="9">
        <v>72821</v>
      </c>
      <c r="C602" s="9" t="s">
        <v>5</v>
      </c>
      <c r="D602" s="9" t="s">
        <v>1551</v>
      </c>
      <c r="E602" s="9">
        <v>1.5387</v>
      </c>
      <c r="F602" s="9">
        <v>3.7921999999999998</v>
      </c>
      <c r="G602" s="9">
        <v>3.6044999999999998</v>
      </c>
      <c r="H602" s="9">
        <v>5.0903</v>
      </c>
      <c r="I602" s="9">
        <v>-1.1838170370000001</v>
      </c>
      <c r="J602" s="10">
        <v>1.92E-7</v>
      </c>
      <c r="K602" s="11">
        <v>-2.2717703999999999</v>
      </c>
    </row>
    <row r="603" spans="1:11" x14ac:dyDescent="0.2">
      <c r="A603" s="8" t="s">
        <v>1548</v>
      </c>
      <c r="B603" s="9">
        <v>240725</v>
      </c>
      <c r="C603" s="9" t="s">
        <v>5</v>
      </c>
      <c r="D603" s="9" t="s">
        <v>1549</v>
      </c>
      <c r="E603" s="9">
        <v>6.5167999999999999</v>
      </c>
      <c r="F603" s="9">
        <v>15.758699999999999</v>
      </c>
      <c r="G603" s="9">
        <v>6.1319999999999997</v>
      </c>
      <c r="H603" s="9">
        <v>7.5171000000000001</v>
      </c>
      <c r="I603" s="9">
        <v>-1.182500034</v>
      </c>
      <c r="J603" s="10">
        <v>3.3699999999999998E-14</v>
      </c>
      <c r="K603" s="11">
        <v>-2.2696974999999999</v>
      </c>
    </row>
    <row r="604" spans="1:11" x14ac:dyDescent="0.2">
      <c r="A604" s="8" t="s">
        <v>1546</v>
      </c>
      <c r="B604" s="9">
        <v>13607</v>
      </c>
      <c r="C604" s="9" t="s">
        <v>5</v>
      </c>
      <c r="D604" s="9" t="s">
        <v>1547</v>
      </c>
      <c r="E604" s="9">
        <v>0.8992</v>
      </c>
      <c r="F604" s="9">
        <v>2.2208999999999999</v>
      </c>
      <c r="G604" s="9">
        <v>1.6445000000000001</v>
      </c>
      <c r="H604" s="9">
        <v>2.9679000000000002</v>
      </c>
      <c r="I604" s="9">
        <v>-1.181638972</v>
      </c>
      <c r="J604" s="10">
        <v>2.4200000000000002E-8</v>
      </c>
      <c r="K604" s="11">
        <v>-2.2683433000000002</v>
      </c>
    </row>
    <row r="605" spans="1:11" x14ac:dyDescent="0.2">
      <c r="A605" s="8" t="s">
        <v>1544</v>
      </c>
      <c r="B605" s="9">
        <v>231646</v>
      </c>
      <c r="C605" s="9" t="s">
        <v>5</v>
      </c>
      <c r="D605" s="9" t="s">
        <v>1545</v>
      </c>
      <c r="E605" s="9">
        <v>0.189</v>
      </c>
      <c r="F605" s="9">
        <v>0.4889</v>
      </c>
      <c r="G605" s="9">
        <v>0.45610000000000001</v>
      </c>
      <c r="H605" s="9">
        <v>0.86350000000000005</v>
      </c>
      <c r="I605" s="9">
        <v>-1.1801188899999999</v>
      </c>
      <c r="J605" s="9">
        <v>1.6692599999999999E-4</v>
      </c>
      <c r="K605" s="11">
        <v>-2.2659544999999999</v>
      </c>
    </row>
    <row r="606" spans="1:11" x14ac:dyDescent="0.2">
      <c r="A606" s="8" t="s">
        <v>1542</v>
      </c>
      <c r="B606" s="9">
        <v>17311</v>
      </c>
      <c r="C606" s="9" t="s">
        <v>5</v>
      </c>
      <c r="D606" s="9" t="s">
        <v>1543</v>
      </c>
      <c r="E606" s="9">
        <v>27.446400000000001</v>
      </c>
      <c r="F606" s="9">
        <v>65.896500000000003</v>
      </c>
      <c r="G606" s="9">
        <v>34.854799999999997</v>
      </c>
      <c r="H606" s="9">
        <v>39.035800000000002</v>
      </c>
      <c r="I606" s="9">
        <v>-1.179684476</v>
      </c>
      <c r="J606" s="10">
        <v>6.1399999999999997E-18</v>
      </c>
      <c r="K606" s="11">
        <v>-2.2652722999999999</v>
      </c>
    </row>
    <row r="607" spans="1:11" x14ac:dyDescent="0.2">
      <c r="A607" s="8" t="s">
        <v>1540</v>
      </c>
      <c r="B607" s="9">
        <v>12075</v>
      </c>
      <c r="C607" s="9" t="s">
        <v>5</v>
      </c>
      <c r="D607" s="9" t="s">
        <v>1541</v>
      </c>
      <c r="E607" s="9">
        <v>0.8034</v>
      </c>
      <c r="F607" s="9">
        <v>1.9678</v>
      </c>
      <c r="G607" s="9">
        <v>0.86639999999999995</v>
      </c>
      <c r="H607" s="9">
        <v>0.7863</v>
      </c>
      <c r="I607" s="9">
        <v>-1.178836641</v>
      </c>
      <c r="J607" s="10">
        <v>2.6599999999999999E-6</v>
      </c>
      <c r="K607" s="11">
        <v>-2.2639414000000002</v>
      </c>
    </row>
    <row r="608" spans="1:11" x14ac:dyDescent="0.2">
      <c r="A608" s="8" t="s">
        <v>1538</v>
      </c>
      <c r="B608" s="9">
        <v>75770</v>
      </c>
      <c r="C608" s="9" t="s">
        <v>5</v>
      </c>
      <c r="D608" s="9" t="s">
        <v>1539</v>
      </c>
      <c r="E608" s="9">
        <v>0.14019999999999999</v>
      </c>
      <c r="F608" s="9">
        <v>0.36009999999999998</v>
      </c>
      <c r="G608" s="9">
        <v>0.3261</v>
      </c>
      <c r="H608" s="9">
        <v>0.7661</v>
      </c>
      <c r="I608" s="9">
        <v>-1.177420372</v>
      </c>
      <c r="J608" s="9">
        <v>1.12836E-4</v>
      </c>
      <c r="K608" s="11">
        <v>-2.2617200999999998</v>
      </c>
    </row>
    <row r="609" spans="1:11" x14ac:dyDescent="0.2">
      <c r="A609" s="8" t="s">
        <v>1536</v>
      </c>
      <c r="B609" s="9">
        <v>214253</v>
      </c>
      <c r="C609" s="9" t="s">
        <v>5</v>
      </c>
      <c r="D609" s="9" t="s">
        <v>1537</v>
      </c>
      <c r="E609" s="9">
        <v>0.77380000000000004</v>
      </c>
      <c r="F609" s="9">
        <v>1.9779</v>
      </c>
      <c r="G609" s="9">
        <v>0.93479999999999996</v>
      </c>
      <c r="H609" s="9">
        <v>2.3940999999999999</v>
      </c>
      <c r="I609" s="9">
        <v>-1.1771720409999999</v>
      </c>
      <c r="J609" s="9">
        <v>3.2200399999999998E-4</v>
      </c>
      <c r="K609" s="11">
        <v>-2.2613308000000001</v>
      </c>
    </row>
    <row r="610" spans="1:11" x14ac:dyDescent="0.2">
      <c r="A610" s="8" t="s">
        <v>1534</v>
      </c>
      <c r="B610" s="9">
        <v>24050</v>
      </c>
      <c r="C610" s="9" t="s">
        <v>5</v>
      </c>
      <c r="D610" s="9" t="s">
        <v>1535</v>
      </c>
      <c r="E610" s="9">
        <v>0.77059999999999995</v>
      </c>
      <c r="F610" s="9">
        <v>1.8581000000000001</v>
      </c>
      <c r="G610" s="9">
        <v>1.1890000000000001</v>
      </c>
      <c r="H610" s="9">
        <v>2.7359</v>
      </c>
      <c r="I610" s="9">
        <v>-1.175970081</v>
      </c>
      <c r="J610" s="10">
        <v>8.7099999999999999E-10</v>
      </c>
      <c r="K610" s="11">
        <v>-2.2594476000000001</v>
      </c>
    </row>
    <row r="611" spans="1:11" x14ac:dyDescent="0.2">
      <c r="A611" s="8" t="s">
        <v>1532</v>
      </c>
      <c r="B611" s="9">
        <v>74090</v>
      </c>
      <c r="C611" s="9" t="s">
        <v>5</v>
      </c>
      <c r="D611" s="9" t="s">
        <v>1533</v>
      </c>
      <c r="E611" s="9">
        <v>2.2623000000000002</v>
      </c>
      <c r="F611" s="9">
        <v>5.5359999999999996</v>
      </c>
      <c r="G611" s="9">
        <v>7.2408999999999999</v>
      </c>
      <c r="H611" s="9">
        <v>12.468</v>
      </c>
      <c r="I611" s="9">
        <v>-1.1758540529999999</v>
      </c>
      <c r="J611" s="10">
        <v>1.2700000000000001E-7</v>
      </c>
      <c r="K611" s="11">
        <v>-2.2592658999999999</v>
      </c>
    </row>
    <row r="612" spans="1:11" x14ac:dyDescent="0.2">
      <c r="A612" s="8" t="s">
        <v>1530</v>
      </c>
      <c r="B612" s="9">
        <v>18951</v>
      </c>
      <c r="C612" s="9" t="s">
        <v>5</v>
      </c>
      <c r="D612" s="9" t="s">
        <v>1531</v>
      </c>
      <c r="E612" s="9">
        <v>7.2106000000000003</v>
      </c>
      <c r="F612" s="9">
        <v>17.606100000000001</v>
      </c>
      <c r="G612" s="9">
        <v>7.2522000000000002</v>
      </c>
      <c r="H612" s="9">
        <v>13.8294</v>
      </c>
      <c r="I612" s="9">
        <v>-1.1757235340000001</v>
      </c>
      <c r="J612" s="10">
        <v>2.36E-8</v>
      </c>
      <c r="K612" s="11">
        <v>-2.2590615000000001</v>
      </c>
    </row>
    <row r="613" spans="1:11" x14ac:dyDescent="0.2">
      <c r="A613" s="8" t="s">
        <v>1528</v>
      </c>
      <c r="B613" s="9">
        <v>17318</v>
      </c>
      <c r="C613" s="9" t="s">
        <v>5</v>
      </c>
      <c r="D613" s="9" t="s">
        <v>1529</v>
      </c>
      <c r="E613" s="9">
        <v>1.1999</v>
      </c>
      <c r="F613" s="9">
        <v>2.8835000000000002</v>
      </c>
      <c r="G613" s="9">
        <v>1.9474</v>
      </c>
      <c r="H613" s="9">
        <v>2.2042000000000002</v>
      </c>
      <c r="I613" s="9">
        <v>-1.175162695</v>
      </c>
      <c r="J613" s="10">
        <v>9.8999999999999994E-11</v>
      </c>
      <c r="K613" s="11">
        <v>-2.2581834999999999</v>
      </c>
    </row>
    <row r="614" spans="1:11" x14ac:dyDescent="0.2">
      <c r="A614" s="8" t="s">
        <v>1526</v>
      </c>
      <c r="B614" s="9">
        <v>53618</v>
      </c>
      <c r="C614" s="9" t="s">
        <v>5</v>
      </c>
      <c r="D614" s="9" t="s">
        <v>1527</v>
      </c>
      <c r="E614" s="9">
        <v>13.2563</v>
      </c>
      <c r="F614" s="9">
        <v>31.7699</v>
      </c>
      <c r="G614" s="9">
        <v>19.175899999999999</v>
      </c>
      <c r="H614" s="9">
        <v>41.646099999999997</v>
      </c>
      <c r="I614" s="9">
        <v>-1.1743274420000001</v>
      </c>
      <c r="J614" s="10">
        <v>1.2E-15</v>
      </c>
      <c r="K614" s="11">
        <v>-2.2568763999999999</v>
      </c>
    </row>
    <row r="615" spans="1:11" x14ac:dyDescent="0.2">
      <c r="A615" s="8" t="s">
        <v>1524</v>
      </c>
      <c r="B615" s="9">
        <v>226999</v>
      </c>
      <c r="C615" s="9" t="s">
        <v>5</v>
      </c>
      <c r="D615" s="9" t="s">
        <v>1525</v>
      </c>
      <c r="E615" s="9">
        <v>0.61129999999999995</v>
      </c>
      <c r="F615" s="9">
        <v>1.5716000000000001</v>
      </c>
      <c r="G615" s="9">
        <v>2.8146</v>
      </c>
      <c r="H615" s="9">
        <v>5.1557000000000004</v>
      </c>
      <c r="I615" s="9">
        <v>-1.173763004</v>
      </c>
      <c r="J615" s="9">
        <v>1.36203E-4</v>
      </c>
      <c r="K615" s="11">
        <v>-2.2559936</v>
      </c>
    </row>
    <row r="616" spans="1:11" x14ac:dyDescent="0.2">
      <c r="A616" s="8" t="s">
        <v>1522</v>
      </c>
      <c r="B616" s="9">
        <v>56277</v>
      </c>
      <c r="C616" s="9" t="s">
        <v>5</v>
      </c>
      <c r="D616" s="9" t="s">
        <v>1523</v>
      </c>
      <c r="E616" s="9">
        <v>1.5468999999999999</v>
      </c>
      <c r="F616" s="9">
        <v>3.8155999999999999</v>
      </c>
      <c r="G616" s="9">
        <v>1.8252999999999999</v>
      </c>
      <c r="H616" s="9">
        <v>2.1549</v>
      </c>
      <c r="I616" s="9">
        <v>-1.172708208</v>
      </c>
      <c r="J616" s="10">
        <v>4.2800000000000002E-7</v>
      </c>
      <c r="K616" s="11">
        <v>-2.2543448000000001</v>
      </c>
    </row>
    <row r="617" spans="1:11" x14ac:dyDescent="0.2">
      <c r="A617" s="8" t="s">
        <v>1520</v>
      </c>
      <c r="B617" s="9">
        <v>107769</v>
      </c>
      <c r="C617" s="9" t="s">
        <v>5</v>
      </c>
      <c r="D617" s="9" t="s">
        <v>1521</v>
      </c>
      <c r="E617" s="9">
        <v>5.0202999999999998</v>
      </c>
      <c r="F617" s="9">
        <v>12.452400000000001</v>
      </c>
      <c r="G617" s="9">
        <v>11.245799999999999</v>
      </c>
      <c r="H617" s="9">
        <v>7.6360999999999999</v>
      </c>
      <c r="I617" s="9">
        <v>-1.1718965400000001</v>
      </c>
      <c r="J617" s="10">
        <v>2.1399999999999998E-5</v>
      </c>
      <c r="K617" s="11">
        <v>-2.2530768999999999</v>
      </c>
    </row>
    <row r="618" spans="1:11" x14ac:dyDescent="0.2">
      <c r="A618" s="8" t="s">
        <v>1518</v>
      </c>
      <c r="B618" s="9">
        <v>432763</v>
      </c>
      <c r="C618" s="9" t="s">
        <v>5</v>
      </c>
      <c r="D618" s="9" t="s">
        <v>1519</v>
      </c>
      <c r="E618" s="9">
        <v>1.1311</v>
      </c>
      <c r="F618" s="9">
        <v>2.9312</v>
      </c>
      <c r="G618" s="9">
        <v>1.9298</v>
      </c>
      <c r="H618" s="9">
        <v>1.1726000000000001</v>
      </c>
      <c r="I618" s="9">
        <v>-1.1717793889999999</v>
      </c>
      <c r="J618" s="9">
        <v>1.2532299999999999E-3</v>
      </c>
      <c r="K618" s="11">
        <v>-2.2528939000000001</v>
      </c>
    </row>
    <row r="619" spans="1:11" x14ac:dyDescent="0.2">
      <c r="A619" s="8" t="s">
        <v>1516</v>
      </c>
      <c r="B619" s="9">
        <v>13518</v>
      </c>
      <c r="C619" s="9" t="s">
        <v>5</v>
      </c>
      <c r="D619" s="9" t="s">
        <v>1517</v>
      </c>
      <c r="E619" s="9">
        <v>4.1273999999999997</v>
      </c>
      <c r="F619" s="9">
        <v>10.0825</v>
      </c>
      <c r="G619" s="9">
        <v>8.1662999999999997</v>
      </c>
      <c r="H619" s="9">
        <v>10.971299999999999</v>
      </c>
      <c r="I619" s="9">
        <v>-1.1710347940000001</v>
      </c>
      <c r="J619" s="10">
        <v>1.7799999999999999E-6</v>
      </c>
      <c r="K619" s="11">
        <v>-2.2517315</v>
      </c>
    </row>
    <row r="620" spans="1:11" x14ac:dyDescent="0.2">
      <c r="A620" s="8" t="s">
        <v>1514</v>
      </c>
      <c r="B620" s="9">
        <v>20558</v>
      </c>
      <c r="C620" s="9" t="s">
        <v>5</v>
      </c>
      <c r="D620" s="9" t="s">
        <v>1515</v>
      </c>
      <c r="E620" s="9">
        <v>0.1938</v>
      </c>
      <c r="F620" s="9">
        <v>0.48699999999999999</v>
      </c>
      <c r="G620" s="9">
        <v>0.38790000000000002</v>
      </c>
      <c r="H620" s="9">
        <v>0.26069999999999999</v>
      </c>
      <c r="I620" s="9">
        <v>-1.1699888000000001</v>
      </c>
      <c r="J620" s="9">
        <v>7.0229799999999996E-4</v>
      </c>
      <c r="K620" s="11">
        <v>-2.2500995000000001</v>
      </c>
    </row>
    <row r="621" spans="1:11" x14ac:dyDescent="0.2">
      <c r="A621" s="8" t="s">
        <v>1512</v>
      </c>
      <c r="B621" s="9">
        <v>59058</v>
      </c>
      <c r="C621" s="9" t="s">
        <v>5</v>
      </c>
      <c r="D621" s="9" t="s">
        <v>1513</v>
      </c>
      <c r="E621" s="9">
        <v>0.18390000000000001</v>
      </c>
      <c r="F621" s="9">
        <v>0.46839999999999998</v>
      </c>
      <c r="G621" s="9">
        <v>0.2727</v>
      </c>
      <c r="H621" s="9">
        <v>0.33860000000000001</v>
      </c>
      <c r="I621" s="9">
        <v>-1.169935371</v>
      </c>
      <c r="J621" s="9">
        <v>3.48644E-4</v>
      </c>
      <c r="K621" s="11">
        <v>-2.2500162000000001</v>
      </c>
    </row>
    <row r="622" spans="1:11" x14ac:dyDescent="0.2">
      <c r="A622" s="8" t="s">
        <v>1510</v>
      </c>
      <c r="B622" s="9">
        <v>235180</v>
      </c>
      <c r="C622" s="9" t="s">
        <v>5</v>
      </c>
      <c r="D622" s="9" t="s">
        <v>1511</v>
      </c>
      <c r="E622" s="9">
        <v>2.5613999999999999</v>
      </c>
      <c r="F622" s="9">
        <v>6.4009</v>
      </c>
      <c r="G622" s="9">
        <v>3.2132000000000001</v>
      </c>
      <c r="H622" s="9">
        <v>3.9331</v>
      </c>
      <c r="I622" s="9">
        <v>-1.168680588</v>
      </c>
      <c r="J622" s="9">
        <v>1.2835200000000001E-4</v>
      </c>
      <c r="K622" s="11">
        <v>-2.2480601</v>
      </c>
    </row>
    <row r="623" spans="1:11" x14ac:dyDescent="0.2">
      <c r="A623" s="8" t="s">
        <v>1508</v>
      </c>
      <c r="B623" s="9">
        <v>93724</v>
      </c>
      <c r="C623" s="9" t="s">
        <v>5</v>
      </c>
      <c r="D623" s="9" t="s">
        <v>1509</v>
      </c>
      <c r="E623" s="9">
        <v>0.78920000000000001</v>
      </c>
      <c r="F623" s="9">
        <v>1.8928</v>
      </c>
      <c r="G623" s="9">
        <v>1.0975999999999999</v>
      </c>
      <c r="H623" s="9">
        <v>1.2629999999999999</v>
      </c>
      <c r="I623" s="9">
        <v>-1.168429001</v>
      </c>
      <c r="J623" s="10">
        <v>5.4E-10</v>
      </c>
      <c r="K623" s="11">
        <v>-2.2476680999999998</v>
      </c>
    </row>
    <row r="624" spans="1:11" x14ac:dyDescent="0.2">
      <c r="A624" s="8" t="s">
        <v>1506</v>
      </c>
      <c r="B624" s="9">
        <v>19736</v>
      </c>
      <c r="C624" s="9" t="s">
        <v>5</v>
      </c>
      <c r="D624" s="9" t="s">
        <v>1507</v>
      </c>
      <c r="E624" s="9">
        <v>3.484</v>
      </c>
      <c r="F624" s="9">
        <v>8.4703999999999997</v>
      </c>
      <c r="G624" s="9">
        <v>11.734299999999999</v>
      </c>
      <c r="H624" s="9">
        <v>11.3794</v>
      </c>
      <c r="I624" s="9">
        <v>-1.1683429590000001</v>
      </c>
      <c r="J624" s="10">
        <v>1.33E-9</v>
      </c>
      <c r="K624" s="11">
        <v>-2.2475339999999999</v>
      </c>
    </row>
    <row r="625" spans="1:11" x14ac:dyDescent="0.2">
      <c r="A625" s="8" t="s">
        <v>1504</v>
      </c>
      <c r="B625" s="9">
        <v>320225</v>
      </c>
      <c r="C625" s="9" t="s">
        <v>5</v>
      </c>
      <c r="D625" s="9" t="s">
        <v>1505</v>
      </c>
      <c r="E625" s="9">
        <v>0.21429999999999999</v>
      </c>
      <c r="F625" s="9">
        <v>0.53169999999999995</v>
      </c>
      <c r="G625" s="9">
        <v>0.62060000000000004</v>
      </c>
      <c r="H625" s="9">
        <v>0.80520000000000003</v>
      </c>
      <c r="I625" s="9">
        <v>-1.1669658789999999</v>
      </c>
      <c r="J625" s="10">
        <v>8.6999999999999997E-6</v>
      </c>
      <c r="K625" s="11">
        <v>-2.2453897</v>
      </c>
    </row>
    <row r="626" spans="1:11" x14ac:dyDescent="0.2">
      <c r="A626" s="8" t="s">
        <v>1502</v>
      </c>
      <c r="B626" s="9">
        <v>14807</v>
      </c>
      <c r="C626" s="9" t="s">
        <v>5</v>
      </c>
      <c r="D626" s="9" t="s">
        <v>1503</v>
      </c>
      <c r="E626" s="9">
        <v>0.32669999999999999</v>
      </c>
      <c r="F626" s="9">
        <v>0.80810000000000004</v>
      </c>
      <c r="G626" s="9">
        <v>0.6462</v>
      </c>
      <c r="H626" s="9">
        <v>1.2557</v>
      </c>
      <c r="I626" s="9">
        <v>-1.166192399</v>
      </c>
      <c r="J626" s="10">
        <v>3.5599999999999998E-5</v>
      </c>
      <c r="K626" s="11">
        <v>-2.2441862000000001</v>
      </c>
    </row>
    <row r="627" spans="1:11" x14ac:dyDescent="0.2">
      <c r="A627" s="8" t="s">
        <v>1500</v>
      </c>
      <c r="B627" s="9">
        <v>69282</v>
      </c>
      <c r="C627" s="9" t="s">
        <v>5</v>
      </c>
      <c r="D627" s="9" t="s">
        <v>1501</v>
      </c>
      <c r="E627" s="9">
        <v>0.42209999999999998</v>
      </c>
      <c r="F627" s="9">
        <v>1.1296999999999999</v>
      </c>
      <c r="G627" s="9">
        <v>1.3586</v>
      </c>
      <c r="H627" s="9">
        <v>2.3610000000000002</v>
      </c>
      <c r="I627" s="9">
        <v>-1.1661891900000001</v>
      </c>
      <c r="J627" s="9">
        <v>3.2738120000000001E-3</v>
      </c>
      <c r="K627" s="11">
        <v>-2.2441811999999999</v>
      </c>
    </row>
    <row r="628" spans="1:11" x14ac:dyDescent="0.2">
      <c r="A628" s="8" t="s">
        <v>1498</v>
      </c>
      <c r="B628" s="9">
        <v>246104</v>
      </c>
      <c r="C628" s="9" t="s">
        <v>5</v>
      </c>
      <c r="D628" s="9" t="s">
        <v>1499</v>
      </c>
      <c r="E628" s="9">
        <v>1.498</v>
      </c>
      <c r="F628" s="9">
        <v>3.6198000000000001</v>
      </c>
      <c r="G628" s="9">
        <v>6.335</v>
      </c>
      <c r="H628" s="9">
        <v>15.0861</v>
      </c>
      <c r="I628" s="9">
        <v>-1.1658473009999999</v>
      </c>
      <c r="J628" s="10">
        <v>2.2399999999999999E-8</v>
      </c>
      <c r="K628" s="11">
        <v>-2.2436495000000001</v>
      </c>
    </row>
    <row r="629" spans="1:11" x14ac:dyDescent="0.2">
      <c r="A629" s="8" t="s">
        <v>1496</v>
      </c>
      <c r="B629" s="9">
        <v>110454</v>
      </c>
      <c r="C629" s="9" t="s">
        <v>5</v>
      </c>
      <c r="D629" s="9" t="s">
        <v>1497</v>
      </c>
      <c r="E629" s="9">
        <v>123.5485</v>
      </c>
      <c r="F629" s="9">
        <v>296.16980000000001</v>
      </c>
      <c r="G629" s="9">
        <v>226.93809999999999</v>
      </c>
      <c r="H629" s="9">
        <v>178.14500000000001</v>
      </c>
      <c r="I629" s="9">
        <v>-1.163572955</v>
      </c>
      <c r="J629" s="10">
        <v>3.2800000000000002E-13</v>
      </c>
      <c r="K629" s="11">
        <v>-2.2401152</v>
      </c>
    </row>
    <row r="630" spans="1:11" x14ac:dyDescent="0.2">
      <c r="A630" s="8" t="s">
        <v>1494</v>
      </c>
      <c r="B630" s="9">
        <v>381413</v>
      </c>
      <c r="C630" s="9" t="s">
        <v>5</v>
      </c>
      <c r="D630" s="9" t="s">
        <v>1495</v>
      </c>
      <c r="E630" s="9">
        <v>0.42120000000000002</v>
      </c>
      <c r="F630" s="9">
        <v>1.0591999999999999</v>
      </c>
      <c r="G630" s="9">
        <v>0.27150000000000002</v>
      </c>
      <c r="H630" s="9">
        <v>0.2361</v>
      </c>
      <c r="I630" s="9">
        <v>-1.1633492160000001</v>
      </c>
      <c r="J630" s="9">
        <v>2.15978E-4</v>
      </c>
      <c r="K630" s="11">
        <v>-2.2397678999999999</v>
      </c>
    </row>
    <row r="631" spans="1:11" x14ac:dyDescent="0.2">
      <c r="A631" s="8" t="s">
        <v>1492</v>
      </c>
      <c r="B631" s="9">
        <v>435626</v>
      </c>
      <c r="C631" s="9" t="s">
        <v>5</v>
      </c>
      <c r="D631" s="9" t="s">
        <v>1493</v>
      </c>
      <c r="E631" s="9">
        <v>3.2553999999999998</v>
      </c>
      <c r="F631" s="9">
        <v>7.7965999999999998</v>
      </c>
      <c r="G631" s="9">
        <v>3.4405000000000001</v>
      </c>
      <c r="H631" s="9">
        <v>6.3433000000000002</v>
      </c>
      <c r="I631" s="9">
        <v>-1.1631641239999999</v>
      </c>
      <c r="J631" s="10">
        <v>3.6099999999999999E-10</v>
      </c>
      <c r="K631" s="11">
        <v>-2.2394805</v>
      </c>
    </row>
    <row r="632" spans="1:11" x14ac:dyDescent="0.2">
      <c r="A632" s="8" t="s">
        <v>1490</v>
      </c>
      <c r="B632" s="9">
        <v>76964</v>
      </c>
      <c r="C632" s="9" t="s">
        <v>5</v>
      </c>
      <c r="D632" s="9" t="s">
        <v>1491</v>
      </c>
      <c r="E632" s="9">
        <v>0.21060000000000001</v>
      </c>
      <c r="F632" s="9">
        <v>0.57479999999999998</v>
      </c>
      <c r="G632" s="9">
        <v>0.99409999999999998</v>
      </c>
      <c r="H632" s="9">
        <v>2.1101000000000001</v>
      </c>
      <c r="I632" s="9">
        <v>-1.163147755</v>
      </c>
      <c r="J632" s="9">
        <v>3.4864169999999999E-3</v>
      </c>
      <c r="K632" s="11">
        <v>-2.2394550999999998</v>
      </c>
    </row>
    <row r="633" spans="1:11" x14ac:dyDescent="0.2">
      <c r="A633" s="8" t="s">
        <v>1488</v>
      </c>
      <c r="B633" s="9">
        <v>20273</v>
      </c>
      <c r="C633" s="9" t="s">
        <v>5</v>
      </c>
      <c r="D633" s="9" t="s">
        <v>1489</v>
      </c>
      <c r="E633" s="9">
        <v>0.14729999999999999</v>
      </c>
      <c r="F633" s="9">
        <v>0.37380000000000002</v>
      </c>
      <c r="G633" s="9">
        <v>0.23930000000000001</v>
      </c>
      <c r="H633" s="9">
        <v>0.60489999999999999</v>
      </c>
      <c r="I633" s="9">
        <v>-1.1622358209999999</v>
      </c>
      <c r="J633" s="9">
        <v>4.5779799999999998E-4</v>
      </c>
      <c r="K633" s="11">
        <v>-2.2380399999999998</v>
      </c>
    </row>
    <row r="634" spans="1:11" x14ac:dyDescent="0.2">
      <c r="A634" s="8" t="s">
        <v>1486</v>
      </c>
      <c r="B634" s="9">
        <v>100043424</v>
      </c>
      <c r="C634" s="9" t="s">
        <v>5</v>
      </c>
      <c r="D634" s="9" t="s">
        <v>1487</v>
      </c>
      <c r="E634" s="9">
        <v>1.5001</v>
      </c>
      <c r="F634" s="9">
        <v>3.5871</v>
      </c>
      <c r="G634" s="9">
        <v>1.1900999999999999</v>
      </c>
      <c r="H634" s="9">
        <v>1.1574</v>
      </c>
      <c r="I634" s="9">
        <v>-1.1615039570000001</v>
      </c>
      <c r="J634" s="10">
        <v>4.58E-11</v>
      </c>
      <c r="K634" s="11">
        <v>-2.2369050000000001</v>
      </c>
    </row>
    <row r="635" spans="1:11" x14ac:dyDescent="0.2">
      <c r="A635" s="8" t="s">
        <v>1484</v>
      </c>
      <c r="B635" s="9">
        <v>12351</v>
      </c>
      <c r="C635" s="9" t="s">
        <v>5</v>
      </c>
      <c r="D635" s="9" t="s">
        <v>1485</v>
      </c>
      <c r="E635" s="9">
        <v>8.8498999999999999</v>
      </c>
      <c r="F635" s="9">
        <v>21.272600000000001</v>
      </c>
      <c r="G635" s="9">
        <v>22.480599999999999</v>
      </c>
      <c r="H635" s="9">
        <v>20.686800000000002</v>
      </c>
      <c r="I635" s="9">
        <v>-1.159628506</v>
      </c>
      <c r="J635" s="10">
        <v>6.7399999999999995E-11</v>
      </c>
      <c r="K635" s="11">
        <v>-2.2339989</v>
      </c>
    </row>
    <row r="636" spans="1:11" x14ac:dyDescent="0.2">
      <c r="A636" s="8" t="s">
        <v>1482</v>
      </c>
      <c r="B636" s="9">
        <v>102636620</v>
      </c>
      <c r="C636" s="9" t="s">
        <v>5</v>
      </c>
      <c r="D636" s="9" t="s">
        <v>1483</v>
      </c>
      <c r="E636" s="9">
        <v>0.91100000000000003</v>
      </c>
      <c r="F636" s="9">
        <v>2.2094999999999998</v>
      </c>
      <c r="G636" s="9">
        <v>0.87880000000000003</v>
      </c>
      <c r="H636" s="9">
        <v>1.0339</v>
      </c>
      <c r="I636" s="9">
        <v>-1.158379944</v>
      </c>
      <c r="J636" s="10">
        <v>1.01E-5</v>
      </c>
      <c r="K636" s="11">
        <v>-2.2320663999999999</v>
      </c>
    </row>
    <row r="637" spans="1:11" x14ac:dyDescent="0.2">
      <c r="A637" s="8" t="s">
        <v>1480</v>
      </c>
      <c r="B637" s="9">
        <v>236920</v>
      </c>
      <c r="C637" s="9" t="s">
        <v>5</v>
      </c>
      <c r="D637" s="9" t="s">
        <v>1481</v>
      </c>
      <c r="E637" s="9">
        <v>19.288799999999998</v>
      </c>
      <c r="F637" s="9">
        <v>45.749899999999997</v>
      </c>
      <c r="G637" s="9">
        <v>25.9861</v>
      </c>
      <c r="H637" s="9">
        <v>26.029699999999998</v>
      </c>
      <c r="I637" s="9">
        <v>-1.1570645909999999</v>
      </c>
      <c r="J637" s="10">
        <v>3.8899999999999998E-12</v>
      </c>
      <c r="K637" s="11">
        <v>-2.2300323</v>
      </c>
    </row>
    <row r="638" spans="1:11" x14ac:dyDescent="0.2">
      <c r="A638" s="8" t="s">
        <v>1478</v>
      </c>
      <c r="B638" s="9">
        <v>21407</v>
      </c>
      <c r="C638" s="9" t="s">
        <v>5</v>
      </c>
      <c r="D638" s="9" t="s">
        <v>1479</v>
      </c>
      <c r="E638" s="9">
        <v>1.5063</v>
      </c>
      <c r="F638" s="9">
        <v>4.0019999999999998</v>
      </c>
      <c r="G638" s="9">
        <v>3.8182</v>
      </c>
      <c r="H638" s="9">
        <v>6.1883999999999997</v>
      </c>
      <c r="I638" s="9">
        <v>-1.156127366</v>
      </c>
      <c r="J638" s="9">
        <v>3.2431690000000002E-3</v>
      </c>
      <c r="K638" s="11">
        <v>-2.2285840000000001</v>
      </c>
    </row>
    <row r="639" spans="1:11" x14ac:dyDescent="0.2">
      <c r="A639" s="8" t="s">
        <v>1476</v>
      </c>
      <c r="B639" s="9">
        <v>16952</v>
      </c>
      <c r="C639" s="9" t="s">
        <v>5</v>
      </c>
      <c r="D639" s="9" t="s">
        <v>1477</v>
      </c>
      <c r="E639" s="9">
        <v>119.27370000000001</v>
      </c>
      <c r="F639" s="9">
        <v>295.88670000000002</v>
      </c>
      <c r="G639" s="9">
        <v>93.521299999999997</v>
      </c>
      <c r="H639" s="9">
        <v>162.80250000000001</v>
      </c>
      <c r="I639" s="9">
        <v>-1.154961203</v>
      </c>
      <c r="J639" s="9">
        <v>1.50008E-4</v>
      </c>
      <c r="K639" s="11">
        <v>-2.2267834</v>
      </c>
    </row>
    <row r="640" spans="1:11" x14ac:dyDescent="0.2">
      <c r="A640" s="8" t="s">
        <v>1474</v>
      </c>
      <c r="B640" s="9">
        <v>70967</v>
      </c>
      <c r="C640" s="9" t="s">
        <v>5</v>
      </c>
      <c r="D640" s="9" t="s">
        <v>1475</v>
      </c>
      <c r="E640" s="9">
        <v>4.8151000000000002</v>
      </c>
      <c r="F640" s="9">
        <v>11.523199999999999</v>
      </c>
      <c r="G640" s="9">
        <v>7.1323999999999996</v>
      </c>
      <c r="H640" s="9">
        <v>11.512600000000001</v>
      </c>
      <c r="I640" s="9">
        <v>-1.1546183270000001</v>
      </c>
      <c r="J640" s="10">
        <v>6.6199999999999999E-9</v>
      </c>
      <c r="K640" s="11">
        <v>-2.2262542000000001</v>
      </c>
    </row>
    <row r="641" spans="1:11" x14ac:dyDescent="0.2">
      <c r="A641" s="8" t="s">
        <v>1472</v>
      </c>
      <c r="B641" s="9">
        <v>56014</v>
      </c>
      <c r="C641" s="9" t="s">
        <v>5</v>
      </c>
      <c r="D641" s="9" t="s">
        <v>1473</v>
      </c>
      <c r="E641" s="9">
        <v>0.91290000000000004</v>
      </c>
      <c r="F641" s="9">
        <v>2.3532999999999999</v>
      </c>
      <c r="G641" s="9">
        <v>0.19389999999999999</v>
      </c>
      <c r="H641" s="9">
        <v>0.1578</v>
      </c>
      <c r="I641" s="9">
        <v>-1.1536290440000001</v>
      </c>
      <c r="J641" s="9">
        <v>7.4700909999999999E-3</v>
      </c>
      <c r="K641" s="11">
        <v>-2.2247281000000001</v>
      </c>
    </row>
    <row r="642" spans="1:11" x14ac:dyDescent="0.2">
      <c r="A642" s="8" t="s">
        <v>1470</v>
      </c>
      <c r="B642" s="9">
        <v>74430</v>
      </c>
      <c r="C642" s="9" t="s">
        <v>5</v>
      </c>
      <c r="D642" s="9" t="s">
        <v>1471</v>
      </c>
      <c r="E642" s="9">
        <v>2.6901999999999999</v>
      </c>
      <c r="F642" s="9">
        <v>6.6196999999999999</v>
      </c>
      <c r="G642" s="9">
        <v>6.4745999999999997</v>
      </c>
      <c r="H642" s="9">
        <v>18.2621</v>
      </c>
      <c r="I642" s="9">
        <v>-1.151879952</v>
      </c>
      <c r="J642" s="10">
        <v>1.8499999999999999E-5</v>
      </c>
      <c r="K642" s="11">
        <v>-2.2220325999999999</v>
      </c>
    </row>
    <row r="643" spans="1:11" x14ac:dyDescent="0.2">
      <c r="A643" s="8" t="s">
        <v>1468</v>
      </c>
      <c r="B643" s="9">
        <v>66815</v>
      </c>
      <c r="C643" s="9" t="s">
        <v>5</v>
      </c>
      <c r="D643" s="9" t="s">
        <v>1469</v>
      </c>
      <c r="E643" s="9">
        <v>4.1464999999999996</v>
      </c>
      <c r="F643" s="9">
        <v>9.8964999999999996</v>
      </c>
      <c r="G643" s="9">
        <v>4.5811000000000002</v>
      </c>
      <c r="H643" s="9">
        <v>4.1936999999999998</v>
      </c>
      <c r="I643" s="9">
        <v>-1.1509531019999999</v>
      </c>
      <c r="J643" s="10">
        <v>3.8199999999999998E-8</v>
      </c>
      <c r="K643" s="11">
        <v>-2.2206055</v>
      </c>
    </row>
    <row r="644" spans="1:11" x14ac:dyDescent="0.2">
      <c r="A644" s="8" t="s">
        <v>1466</v>
      </c>
      <c r="B644" s="9">
        <v>18131</v>
      </c>
      <c r="C644" s="9" t="s">
        <v>5</v>
      </c>
      <c r="D644" s="9" t="s">
        <v>1467</v>
      </c>
      <c r="E644" s="9">
        <v>22.794499999999999</v>
      </c>
      <c r="F644" s="9">
        <v>53.736499999999999</v>
      </c>
      <c r="G644" s="9">
        <v>26.795100000000001</v>
      </c>
      <c r="H644" s="9">
        <v>24.9252</v>
      </c>
      <c r="I644" s="9">
        <v>-1.150781662</v>
      </c>
      <c r="J644" s="10">
        <v>4.3400000000000002E-13</v>
      </c>
      <c r="K644" s="11">
        <v>-2.2203415999999998</v>
      </c>
    </row>
    <row r="645" spans="1:11" x14ac:dyDescent="0.2">
      <c r="A645" s="8" t="s">
        <v>1464</v>
      </c>
      <c r="B645" s="9">
        <v>16847</v>
      </c>
      <c r="C645" s="9" t="s">
        <v>5</v>
      </c>
      <c r="D645" s="9" t="s">
        <v>1465</v>
      </c>
      <c r="E645" s="9">
        <v>1.7137</v>
      </c>
      <c r="F645" s="9">
        <v>4.0852000000000004</v>
      </c>
      <c r="G645" s="9">
        <v>1.8156000000000001</v>
      </c>
      <c r="H645" s="9">
        <v>2.5082</v>
      </c>
      <c r="I645" s="9">
        <v>-1.1503886940000001</v>
      </c>
      <c r="J645" s="10">
        <v>3.25E-8</v>
      </c>
      <c r="K645" s="11">
        <v>-2.2197369</v>
      </c>
    </row>
    <row r="646" spans="1:11" x14ac:dyDescent="0.2">
      <c r="A646" s="8" t="s">
        <v>1462</v>
      </c>
      <c r="B646" s="9">
        <v>74251</v>
      </c>
      <c r="C646" s="9" t="s">
        <v>5</v>
      </c>
      <c r="D646" s="9" t="s">
        <v>1463</v>
      </c>
      <c r="E646" s="9">
        <v>13.761900000000001</v>
      </c>
      <c r="F646" s="9">
        <v>33.683700000000002</v>
      </c>
      <c r="G646" s="9">
        <v>14.579000000000001</v>
      </c>
      <c r="H646" s="9">
        <v>12.5793</v>
      </c>
      <c r="I646" s="9">
        <v>-1.1502466549999999</v>
      </c>
      <c r="J646" s="10">
        <v>4.0500000000000002E-6</v>
      </c>
      <c r="K646" s="11">
        <v>-2.2195184000000001</v>
      </c>
    </row>
    <row r="647" spans="1:11" x14ac:dyDescent="0.2">
      <c r="A647" s="8" t="s">
        <v>1460</v>
      </c>
      <c r="B647" s="9">
        <v>14266</v>
      </c>
      <c r="C647" s="9" t="s">
        <v>5</v>
      </c>
      <c r="D647" s="9" t="s">
        <v>1461</v>
      </c>
      <c r="E647" s="9">
        <v>0.13500000000000001</v>
      </c>
      <c r="F647" s="9">
        <v>0.34410000000000002</v>
      </c>
      <c r="G647" s="9">
        <v>0.2288</v>
      </c>
      <c r="H647" s="9">
        <v>0.33400000000000002</v>
      </c>
      <c r="I647" s="9">
        <v>-1.149856819</v>
      </c>
      <c r="J647" s="9">
        <v>9.8978E-4</v>
      </c>
      <c r="K647" s="11">
        <v>-2.2189187000000001</v>
      </c>
    </row>
    <row r="648" spans="1:11" x14ac:dyDescent="0.2">
      <c r="A648" s="8" t="s">
        <v>1458</v>
      </c>
      <c r="B648" s="9">
        <v>107449</v>
      </c>
      <c r="C648" s="9" t="s">
        <v>5</v>
      </c>
      <c r="D648" s="9" t="s">
        <v>1459</v>
      </c>
      <c r="E648" s="9">
        <v>8.1858000000000004</v>
      </c>
      <c r="F648" s="9">
        <v>19.215299999999999</v>
      </c>
      <c r="G648" s="9">
        <v>7.6608999999999998</v>
      </c>
      <c r="H648" s="9">
        <v>9.8864000000000001</v>
      </c>
      <c r="I648" s="9">
        <v>-1.1490599029999999</v>
      </c>
      <c r="J648" s="10">
        <v>1.7099999999999999E-20</v>
      </c>
      <c r="K648" s="11">
        <v>-2.2176933999999999</v>
      </c>
    </row>
    <row r="649" spans="1:11" x14ac:dyDescent="0.2">
      <c r="A649" s="8" t="s">
        <v>1456</v>
      </c>
      <c r="B649" s="9">
        <v>12843</v>
      </c>
      <c r="C649" s="9" t="s">
        <v>5</v>
      </c>
      <c r="D649" s="9" t="s">
        <v>1457</v>
      </c>
      <c r="E649" s="9">
        <v>106.86190000000001</v>
      </c>
      <c r="F649" s="9">
        <v>256.06290000000001</v>
      </c>
      <c r="G649" s="9">
        <v>67.838399999999993</v>
      </c>
      <c r="H649" s="9">
        <v>97.518600000000006</v>
      </c>
      <c r="I649" s="9">
        <v>-1.1481161339999999</v>
      </c>
      <c r="J649" s="10">
        <v>3.1599999999999998E-8</v>
      </c>
      <c r="K649" s="11">
        <v>-2.2162430999999998</v>
      </c>
    </row>
    <row r="650" spans="1:11" x14ac:dyDescent="0.2">
      <c r="A650" s="8" t="s">
        <v>1454</v>
      </c>
      <c r="B650" s="9">
        <v>94109</v>
      </c>
      <c r="C650" s="9" t="s">
        <v>5</v>
      </c>
      <c r="D650" s="9" t="s">
        <v>1455</v>
      </c>
      <c r="E650" s="9">
        <v>0.1066</v>
      </c>
      <c r="F650" s="9">
        <v>0.26300000000000001</v>
      </c>
      <c r="G650" s="9">
        <v>0.1893</v>
      </c>
      <c r="H650" s="9">
        <v>0.313</v>
      </c>
      <c r="I650" s="9">
        <v>-1.148106426</v>
      </c>
      <c r="J650" s="10">
        <v>6.05E-5</v>
      </c>
      <c r="K650" s="11">
        <v>-2.2162282000000002</v>
      </c>
    </row>
    <row r="651" spans="1:11" x14ac:dyDescent="0.2">
      <c r="A651" s="8" t="s">
        <v>1452</v>
      </c>
      <c r="B651" s="9">
        <v>223272</v>
      </c>
      <c r="C651" s="9" t="s">
        <v>5</v>
      </c>
      <c r="D651" s="9" t="s">
        <v>1453</v>
      </c>
      <c r="E651" s="9">
        <v>1.5589</v>
      </c>
      <c r="F651" s="9">
        <v>3.944</v>
      </c>
      <c r="G651" s="9">
        <v>2.1457000000000002</v>
      </c>
      <c r="H651" s="9">
        <v>4.8540000000000001</v>
      </c>
      <c r="I651" s="9">
        <v>-1.147273322</v>
      </c>
      <c r="J651" s="9">
        <v>1.2498769999999999E-3</v>
      </c>
      <c r="K651" s="11">
        <v>-2.2149488000000002</v>
      </c>
    </row>
    <row r="652" spans="1:11" x14ac:dyDescent="0.2">
      <c r="A652" s="8" t="s">
        <v>1450</v>
      </c>
      <c r="B652" s="9">
        <v>22068</v>
      </c>
      <c r="C652" s="9" t="s">
        <v>5</v>
      </c>
      <c r="D652" s="9" t="s">
        <v>1451</v>
      </c>
      <c r="E652" s="9">
        <v>0.81399999999999995</v>
      </c>
      <c r="F652" s="9">
        <v>1.9701</v>
      </c>
      <c r="G652" s="9">
        <v>1.2703</v>
      </c>
      <c r="H652" s="9">
        <v>0.35560000000000003</v>
      </c>
      <c r="I652" s="9">
        <v>-1.1470739409999999</v>
      </c>
      <c r="J652" s="10">
        <v>1.81E-6</v>
      </c>
      <c r="K652" s="11">
        <v>-2.2146427000000002</v>
      </c>
    </row>
    <row r="653" spans="1:11" x14ac:dyDescent="0.2">
      <c r="A653" s="8" t="s">
        <v>1448</v>
      </c>
      <c r="B653" s="9">
        <v>68632</v>
      </c>
      <c r="C653" s="9" t="s">
        <v>5</v>
      </c>
      <c r="D653" s="9" t="s">
        <v>1449</v>
      </c>
      <c r="E653" s="9">
        <v>12.744999999999999</v>
      </c>
      <c r="F653" s="9">
        <v>29.9329</v>
      </c>
      <c r="G653" s="9">
        <v>16.3872</v>
      </c>
      <c r="H653" s="9">
        <v>13.624000000000001</v>
      </c>
      <c r="I653" s="9">
        <v>-1.147069146</v>
      </c>
      <c r="J653" s="10">
        <v>4.8600000000000003E-18</v>
      </c>
      <c r="K653" s="11">
        <v>-2.2146352999999999</v>
      </c>
    </row>
    <row r="654" spans="1:11" x14ac:dyDescent="0.2">
      <c r="A654" s="8" t="s">
        <v>1446</v>
      </c>
      <c r="B654" s="9">
        <v>16948</v>
      </c>
      <c r="C654" s="9" t="s">
        <v>5</v>
      </c>
      <c r="D654" s="9" t="s">
        <v>1447</v>
      </c>
      <c r="E654" s="9">
        <v>10.964499999999999</v>
      </c>
      <c r="F654" s="9">
        <v>26.877500000000001</v>
      </c>
      <c r="G654" s="9">
        <v>7.0247999999999999</v>
      </c>
      <c r="H654" s="9">
        <v>7.2450000000000001</v>
      </c>
      <c r="I654" s="9">
        <v>-1.1467975539999999</v>
      </c>
      <c r="J654" s="10">
        <v>6.3E-5</v>
      </c>
      <c r="K654" s="11">
        <v>-2.2142184</v>
      </c>
    </row>
    <row r="655" spans="1:11" x14ac:dyDescent="0.2">
      <c r="A655" s="8" t="s">
        <v>1444</v>
      </c>
      <c r="B655" s="9">
        <v>16905</v>
      </c>
      <c r="C655" s="9" t="s">
        <v>5</v>
      </c>
      <c r="D655" s="9" t="s">
        <v>1445</v>
      </c>
      <c r="E655" s="9">
        <v>62.751100000000001</v>
      </c>
      <c r="F655" s="9">
        <v>147.4511</v>
      </c>
      <c r="G655" s="9">
        <v>59.389400000000002</v>
      </c>
      <c r="H655" s="9">
        <v>69.068299999999994</v>
      </c>
      <c r="I655" s="9">
        <v>-1.143922852</v>
      </c>
      <c r="J655" s="10">
        <v>5.95E-15</v>
      </c>
      <c r="K655" s="11">
        <v>-2.2098108000000001</v>
      </c>
    </row>
    <row r="656" spans="1:11" x14ac:dyDescent="0.2">
      <c r="A656" s="8" t="s">
        <v>1442</v>
      </c>
      <c r="B656" s="9">
        <v>276829</v>
      </c>
      <c r="C656" s="9" t="s">
        <v>5</v>
      </c>
      <c r="D656" s="9" t="s">
        <v>1443</v>
      </c>
      <c r="E656" s="9">
        <v>68.477599999999995</v>
      </c>
      <c r="F656" s="9">
        <v>167.17490000000001</v>
      </c>
      <c r="G656" s="9">
        <v>74.837599999999995</v>
      </c>
      <c r="H656" s="9">
        <v>98.545100000000005</v>
      </c>
      <c r="I656" s="9">
        <v>-1.1438912379999999</v>
      </c>
      <c r="J656" s="9">
        <v>1.0525E-4</v>
      </c>
      <c r="K656" s="11">
        <v>-2.2097623999999998</v>
      </c>
    </row>
    <row r="657" spans="1:11" x14ac:dyDescent="0.2">
      <c r="A657" s="8" t="s">
        <v>1440</v>
      </c>
      <c r="B657" s="9">
        <v>69993</v>
      </c>
      <c r="C657" s="9" t="s">
        <v>5</v>
      </c>
      <c r="D657" s="9" t="s">
        <v>1441</v>
      </c>
      <c r="E657" s="9">
        <v>4.5533000000000001</v>
      </c>
      <c r="F657" s="9">
        <v>11.1502</v>
      </c>
      <c r="G657" s="9">
        <v>8.9908000000000001</v>
      </c>
      <c r="H657" s="9">
        <v>15.094099999999999</v>
      </c>
      <c r="I657" s="9">
        <v>-1.1435859909999999</v>
      </c>
      <c r="J657" s="10">
        <v>4.8099999999999997E-5</v>
      </c>
      <c r="K657" s="11">
        <v>-2.2092949000000002</v>
      </c>
    </row>
    <row r="658" spans="1:11" x14ac:dyDescent="0.2">
      <c r="A658" s="8" t="s">
        <v>1438</v>
      </c>
      <c r="B658" s="9">
        <v>14586</v>
      </c>
      <c r="C658" s="9" t="s">
        <v>5</v>
      </c>
      <c r="D658" s="9" t="s">
        <v>1439</v>
      </c>
      <c r="E658" s="9">
        <v>2.2361</v>
      </c>
      <c r="F658" s="9">
        <v>5.3423999999999996</v>
      </c>
      <c r="G658" s="9">
        <v>4.1368</v>
      </c>
      <c r="H658" s="9">
        <v>5.3582999999999998</v>
      </c>
      <c r="I658" s="9">
        <v>-1.143086005</v>
      </c>
      <c r="J658" s="10">
        <v>2.3199999999999999E-8</v>
      </c>
      <c r="K658" s="11">
        <v>-2.2085292999999999</v>
      </c>
    </row>
    <row r="659" spans="1:11" x14ac:dyDescent="0.2">
      <c r="A659" s="8" t="s">
        <v>1436</v>
      </c>
      <c r="B659" s="9">
        <v>20200</v>
      </c>
      <c r="C659" s="9" t="s">
        <v>5</v>
      </c>
      <c r="D659" s="9" t="s">
        <v>1437</v>
      </c>
      <c r="E659" s="9">
        <v>190.37039999999999</v>
      </c>
      <c r="F659" s="9">
        <v>453.85789999999997</v>
      </c>
      <c r="G659" s="9">
        <v>176.19839999999999</v>
      </c>
      <c r="H659" s="9">
        <v>194.62799999999999</v>
      </c>
      <c r="I659" s="9">
        <v>-1.1405143129999999</v>
      </c>
      <c r="J659" s="10">
        <v>2.41E-7</v>
      </c>
      <c r="K659" s="11">
        <v>-2.204596</v>
      </c>
    </row>
    <row r="660" spans="1:11" x14ac:dyDescent="0.2">
      <c r="A660" s="8" t="s">
        <v>1434</v>
      </c>
      <c r="B660" s="9">
        <v>52850</v>
      </c>
      <c r="C660" s="9" t="s">
        <v>5</v>
      </c>
      <c r="D660" s="9" t="s">
        <v>1435</v>
      </c>
      <c r="E660" s="9">
        <v>1.2414000000000001</v>
      </c>
      <c r="F660" s="9">
        <v>2.9754</v>
      </c>
      <c r="G660" s="9">
        <v>1.6794</v>
      </c>
      <c r="H660" s="9">
        <v>3.9990999999999999</v>
      </c>
      <c r="I660" s="9">
        <v>-1.1404826939999999</v>
      </c>
      <c r="J660" s="10">
        <v>1.3200000000000001E-6</v>
      </c>
      <c r="K660" s="11">
        <v>-2.2045477</v>
      </c>
    </row>
    <row r="661" spans="1:11" x14ac:dyDescent="0.2">
      <c r="A661" s="8" t="s">
        <v>1432</v>
      </c>
      <c r="B661" s="9">
        <v>327958</v>
      </c>
      <c r="C661" s="9" t="s">
        <v>5</v>
      </c>
      <c r="D661" s="9" t="s">
        <v>1433</v>
      </c>
      <c r="E661" s="9">
        <v>2.8982000000000001</v>
      </c>
      <c r="F661" s="9">
        <v>6.9047999999999998</v>
      </c>
      <c r="G661" s="9">
        <v>7.0476999999999999</v>
      </c>
      <c r="H661" s="9">
        <v>20.58</v>
      </c>
      <c r="I661" s="9">
        <v>-1.1395642290000001</v>
      </c>
      <c r="J661" s="10">
        <v>1.1799999999999999E-6</v>
      </c>
      <c r="K661" s="11">
        <v>-2.2031447000000002</v>
      </c>
    </row>
    <row r="662" spans="1:11" x14ac:dyDescent="0.2">
      <c r="A662" s="8" t="s">
        <v>1430</v>
      </c>
      <c r="B662" s="9">
        <v>71242</v>
      </c>
      <c r="C662" s="9" t="s">
        <v>5</v>
      </c>
      <c r="D662" s="9" t="s">
        <v>1431</v>
      </c>
      <c r="E662" s="9">
        <v>21.008299999999998</v>
      </c>
      <c r="F662" s="9">
        <v>48.956299999999999</v>
      </c>
      <c r="G662" s="9">
        <v>22.230899999999998</v>
      </c>
      <c r="H662" s="9">
        <v>31.521799999999999</v>
      </c>
      <c r="I662" s="9">
        <v>-1.139342834</v>
      </c>
      <c r="J662" s="10">
        <v>6.52E-18</v>
      </c>
      <c r="K662" s="11">
        <v>-2.2028066000000002</v>
      </c>
    </row>
    <row r="663" spans="1:11" x14ac:dyDescent="0.2">
      <c r="A663" s="8" t="s">
        <v>1428</v>
      </c>
      <c r="B663" s="9">
        <v>100042480</v>
      </c>
      <c r="C663" s="9" t="s">
        <v>5</v>
      </c>
      <c r="D663" s="9" t="s">
        <v>1429</v>
      </c>
      <c r="E663" s="9">
        <v>2.2185000000000001</v>
      </c>
      <c r="F663" s="9">
        <v>5.2054</v>
      </c>
      <c r="G663" s="9">
        <v>2.718</v>
      </c>
      <c r="H663" s="9">
        <v>2.5918000000000001</v>
      </c>
      <c r="I663" s="9">
        <v>-1.1386567359999999</v>
      </c>
      <c r="J663" s="10">
        <v>2.1999999999999999E-10</v>
      </c>
      <c r="K663" s="11">
        <v>-2.2017593</v>
      </c>
    </row>
    <row r="664" spans="1:11" x14ac:dyDescent="0.2">
      <c r="A664" s="8" t="s">
        <v>1426</v>
      </c>
      <c r="B664" s="9">
        <v>17110</v>
      </c>
      <c r="C664" s="9" t="s">
        <v>5</v>
      </c>
      <c r="D664" s="9" t="s">
        <v>1427</v>
      </c>
      <c r="E664" s="9">
        <v>5.8670999999999998</v>
      </c>
      <c r="F664" s="9">
        <v>14.809799999999999</v>
      </c>
      <c r="G664" s="9">
        <v>3.5247000000000002</v>
      </c>
      <c r="H664" s="9">
        <v>3.4868000000000001</v>
      </c>
      <c r="I664" s="9">
        <v>-1.1380131689999999</v>
      </c>
      <c r="J664" s="9">
        <v>3.7408150000000002E-3</v>
      </c>
      <c r="K664" s="11">
        <v>-2.2007772999999999</v>
      </c>
    </row>
    <row r="665" spans="1:11" x14ac:dyDescent="0.2">
      <c r="A665" s="8" t="s">
        <v>1424</v>
      </c>
      <c r="B665" s="9">
        <v>245880</v>
      </c>
      <c r="C665" s="9" t="s">
        <v>5</v>
      </c>
      <c r="D665" s="9" t="s">
        <v>1425</v>
      </c>
      <c r="E665" s="9">
        <v>12.1579</v>
      </c>
      <c r="F665" s="9">
        <v>29.010300000000001</v>
      </c>
      <c r="G665" s="9">
        <v>28.422499999999999</v>
      </c>
      <c r="H665" s="9">
        <v>43.257399999999997</v>
      </c>
      <c r="I665" s="9">
        <v>-1.1375621600000001</v>
      </c>
      <c r="J665" s="10">
        <v>4.9899999999999997E-6</v>
      </c>
      <c r="K665" s="11">
        <v>-2.2000894</v>
      </c>
    </row>
    <row r="666" spans="1:11" x14ac:dyDescent="0.2">
      <c r="A666" s="8" t="s">
        <v>1422</v>
      </c>
      <c r="B666" s="9">
        <v>20198</v>
      </c>
      <c r="C666" s="9" t="s">
        <v>5</v>
      </c>
      <c r="D666" s="9" t="s">
        <v>1423</v>
      </c>
      <c r="E666" s="9">
        <v>51.7121</v>
      </c>
      <c r="F666" s="9">
        <v>123.9034</v>
      </c>
      <c r="G666" s="9">
        <v>53.637900000000002</v>
      </c>
      <c r="H666" s="9">
        <v>32.901200000000003</v>
      </c>
      <c r="I666" s="9">
        <v>-1.137534085</v>
      </c>
      <c r="J666" s="10">
        <v>4.6E-6</v>
      </c>
      <c r="K666" s="11">
        <v>-2.2000465999999999</v>
      </c>
    </row>
    <row r="667" spans="1:11" x14ac:dyDescent="0.2">
      <c r="A667" s="8" t="s">
        <v>1420</v>
      </c>
      <c r="B667" s="9">
        <v>545156</v>
      </c>
      <c r="C667" s="9" t="s">
        <v>5</v>
      </c>
      <c r="D667" s="9" t="s">
        <v>1421</v>
      </c>
      <c r="E667" s="9">
        <v>3.2242999999999999</v>
      </c>
      <c r="F667" s="9">
        <v>7.4835000000000003</v>
      </c>
      <c r="G667" s="9">
        <v>4.2834000000000003</v>
      </c>
      <c r="H667" s="9">
        <v>6.6456</v>
      </c>
      <c r="I667" s="9">
        <v>-1.13658116</v>
      </c>
      <c r="J667" s="10">
        <v>4.2899999999999999E-14</v>
      </c>
      <c r="K667" s="11">
        <v>-2.1985939000000001</v>
      </c>
    </row>
    <row r="668" spans="1:11" x14ac:dyDescent="0.2">
      <c r="A668" s="8" t="s">
        <v>1418</v>
      </c>
      <c r="B668" s="9">
        <v>79202</v>
      </c>
      <c r="C668" s="9" t="s">
        <v>5</v>
      </c>
      <c r="D668" s="9" t="s">
        <v>1419</v>
      </c>
      <c r="E668" s="9">
        <v>3.2585999999999999</v>
      </c>
      <c r="F668" s="9">
        <v>7.609</v>
      </c>
      <c r="G668" s="9">
        <v>3.9047000000000001</v>
      </c>
      <c r="H668" s="9">
        <v>2.9108000000000001</v>
      </c>
      <c r="I668" s="9">
        <v>-1.1357476289999999</v>
      </c>
      <c r="J668" s="10">
        <v>7.0300000000000003E-19</v>
      </c>
      <c r="K668" s="11">
        <v>-2.1973240000000001</v>
      </c>
    </row>
    <row r="669" spans="1:11" x14ac:dyDescent="0.2">
      <c r="A669" s="8" t="s">
        <v>1416</v>
      </c>
      <c r="B669" s="9">
        <v>240063</v>
      </c>
      <c r="C669" s="9" t="s">
        <v>5</v>
      </c>
      <c r="D669" s="9" t="s">
        <v>1417</v>
      </c>
      <c r="E669" s="9">
        <v>0.1305</v>
      </c>
      <c r="F669" s="9">
        <v>0.32569999999999999</v>
      </c>
      <c r="G669" s="9">
        <v>0.27379999999999999</v>
      </c>
      <c r="H669" s="9">
        <v>0.35659999999999997</v>
      </c>
      <c r="I669" s="9">
        <v>-1.135554524</v>
      </c>
      <c r="J669" s="9">
        <v>1.7240860000000001E-3</v>
      </c>
      <c r="K669" s="11">
        <v>-2.1970299</v>
      </c>
    </row>
    <row r="670" spans="1:11" x14ac:dyDescent="0.2">
      <c r="A670" s="8" t="s">
        <v>1414</v>
      </c>
      <c r="B670" s="9">
        <v>100040736</v>
      </c>
      <c r="C670" s="9" t="s">
        <v>5</v>
      </c>
      <c r="D670" s="9" t="s">
        <v>1415</v>
      </c>
      <c r="E670" s="9">
        <v>1.3413999999999999</v>
      </c>
      <c r="F670" s="9">
        <v>3.2995000000000001</v>
      </c>
      <c r="G670" s="9">
        <v>1.3692</v>
      </c>
      <c r="H670" s="9">
        <v>0.77310000000000001</v>
      </c>
      <c r="I670" s="9">
        <v>-1.1351884860000001</v>
      </c>
      <c r="J670" s="9">
        <v>3.6062099999999999E-4</v>
      </c>
      <c r="K670" s="11">
        <v>-2.1964725999999999</v>
      </c>
    </row>
    <row r="671" spans="1:11" x14ac:dyDescent="0.2">
      <c r="A671" s="8" t="s">
        <v>1412</v>
      </c>
      <c r="B671" s="9">
        <v>14247</v>
      </c>
      <c r="C671" s="9" t="s">
        <v>5</v>
      </c>
      <c r="D671" s="9" t="s">
        <v>1413</v>
      </c>
      <c r="E671" s="9">
        <v>8.4936000000000007</v>
      </c>
      <c r="F671" s="9">
        <v>20.3842</v>
      </c>
      <c r="G671" s="9">
        <v>15.132300000000001</v>
      </c>
      <c r="H671" s="9">
        <v>9.3361999999999998</v>
      </c>
      <c r="I671" s="9">
        <v>-1.134700606</v>
      </c>
      <c r="J671" s="10">
        <v>4.7099999999999998E-6</v>
      </c>
      <c r="K671" s="11">
        <v>-2.1957298999999999</v>
      </c>
    </row>
    <row r="672" spans="1:11" x14ac:dyDescent="0.2">
      <c r="A672" s="8" t="s">
        <v>1410</v>
      </c>
      <c r="B672" s="9">
        <v>403180</v>
      </c>
      <c r="C672" s="9" t="s">
        <v>5</v>
      </c>
      <c r="D672" s="9" t="s">
        <v>1411</v>
      </c>
      <c r="E672" s="9">
        <v>0.15049999999999999</v>
      </c>
      <c r="F672" s="9">
        <v>0.4047</v>
      </c>
      <c r="G672" s="9">
        <v>0.28849999999999998</v>
      </c>
      <c r="H672" s="9">
        <v>1.2263999999999999</v>
      </c>
      <c r="I672" s="9">
        <v>-1.134568976</v>
      </c>
      <c r="J672" s="9">
        <v>5.8300019999999999E-3</v>
      </c>
      <c r="K672" s="11">
        <v>-2.1955296</v>
      </c>
    </row>
    <row r="673" spans="1:11" x14ac:dyDescent="0.2">
      <c r="A673" s="8" t="s">
        <v>1408</v>
      </c>
      <c r="B673" s="9">
        <v>22410</v>
      </c>
      <c r="C673" s="9" t="s">
        <v>5</v>
      </c>
      <c r="D673" s="9" t="s">
        <v>1409</v>
      </c>
      <c r="E673" s="9">
        <v>0.51400000000000001</v>
      </c>
      <c r="F673" s="9">
        <v>1.3165</v>
      </c>
      <c r="G673" s="9">
        <v>0.57210000000000005</v>
      </c>
      <c r="H673" s="9">
        <v>0.77800000000000002</v>
      </c>
      <c r="I673" s="9">
        <v>-1.1338863589999999</v>
      </c>
      <c r="J673" s="9">
        <v>4.9481050000000004E-3</v>
      </c>
      <c r="K673" s="11">
        <v>-2.1944910000000002</v>
      </c>
    </row>
    <row r="674" spans="1:11" x14ac:dyDescent="0.2">
      <c r="A674" s="8" t="s">
        <v>1406</v>
      </c>
      <c r="B674" s="9">
        <v>207728</v>
      </c>
      <c r="C674" s="9" t="s">
        <v>5</v>
      </c>
      <c r="D674" s="9" t="s">
        <v>1407</v>
      </c>
      <c r="E674" s="9">
        <v>16.456199999999999</v>
      </c>
      <c r="F674" s="9">
        <v>38.819299999999998</v>
      </c>
      <c r="G674" s="9">
        <v>28.410699999999999</v>
      </c>
      <c r="H674" s="9">
        <v>23.0106</v>
      </c>
      <c r="I674" s="9">
        <v>-1.1337273379999999</v>
      </c>
      <c r="J674" s="10">
        <v>1.73E-10</v>
      </c>
      <c r="K674" s="11">
        <v>-2.1942491</v>
      </c>
    </row>
    <row r="675" spans="1:11" x14ac:dyDescent="0.2">
      <c r="A675" s="8" t="s">
        <v>1404</v>
      </c>
      <c r="B675" s="9">
        <v>104099</v>
      </c>
      <c r="C675" s="9" t="s">
        <v>5</v>
      </c>
      <c r="D675" s="9" t="s">
        <v>1405</v>
      </c>
      <c r="E675" s="9">
        <v>7.4074</v>
      </c>
      <c r="F675" s="9">
        <v>17.102599999999999</v>
      </c>
      <c r="G675" s="9">
        <v>7.4494999999999996</v>
      </c>
      <c r="H675" s="9">
        <v>6.0838999999999999</v>
      </c>
      <c r="I675" s="9">
        <v>-1.1335149760000001</v>
      </c>
      <c r="J675" s="10">
        <v>7.3799999999999998E-26</v>
      </c>
      <c r="K675" s="11">
        <v>-2.1939261999999999</v>
      </c>
    </row>
    <row r="676" spans="1:11" x14ac:dyDescent="0.2">
      <c r="A676" s="8" t="s">
        <v>1402</v>
      </c>
      <c r="B676" s="9">
        <v>110751</v>
      </c>
      <c r="C676" s="9" t="s">
        <v>5</v>
      </c>
      <c r="D676" s="9" t="s">
        <v>1403</v>
      </c>
      <c r="E676" s="9">
        <v>1.9512</v>
      </c>
      <c r="F676" s="9">
        <v>4.5823999999999998</v>
      </c>
      <c r="G676" s="9">
        <v>3.3871000000000002</v>
      </c>
      <c r="H676" s="9">
        <v>6.7070999999999996</v>
      </c>
      <c r="I676" s="9">
        <v>-1.1314324950000001</v>
      </c>
      <c r="J676" s="10">
        <v>4.5500000000000002E-9</v>
      </c>
      <c r="K676" s="11">
        <v>-2.1907616000000001</v>
      </c>
    </row>
    <row r="677" spans="1:11" x14ac:dyDescent="0.2">
      <c r="A677" s="8" t="s">
        <v>1400</v>
      </c>
      <c r="B677" s="9">
        <v>216725</v>
      </c>
      <c r="C677" s="9" t="s">
        <v>5</v>
      </c>
      <c r="D677" s="9" t="s">
        <v>1401</v>
      </c>
      <c r="E677" s="9">
        <v>7.2508999999999997</v>
      </c>
      <c r="F677" s="9">
        <v>17.084399999999999</v>
      </c>
      <c r="G677" s="9">
        <v>8.1389999999999993</v>
      </c>
      <c r="H677" s="9">
        <v>9.0091000000000001</v>
      </c>
      <c r="I677" s="9">
        <v>-1.1314046760000001</v>
      </c>
      <c r="J677" s="10">
        <v>4.2800000000000001E-9</v>
      </c>
      <c r="K677" s="11">
        <v>-2.1907193999999999</v>
      </c>
    </row>
    <row r="678" spans="1:11" x14ac:dyDescent="0.2">
      <c r="A678" s="8" t="s">
        <v>1398</v>
      </c>
      <c r="B678" s="9">
        <v>13828</v>
      </c>
      <c r="C678" s="9" t="s">
        <v>5</v>
      </c>
      <c r="D678" s="9" t="s">
        <v>1399</v>
      </c>
      <c r="E678" s="9">
        <v>0.74050000000000005</v>
      </c>
      <c r="F678" s="9">
        <v>1.8088</v>
      </c>
      <c r="G678" s="9">
        <v>2.5377999999999998</v>
      </c>
      <c r="H678" s="9">
        <v>2.9931000000000001</v>
      </c>
      <c r="I678" s="9">
        <v>-1.1299844240000001</v>
      </c>
      <c r="J678" s="9">
        <v>2.14897E-4</v>
      </c>
      <c r="K678" s="11">
        <v>-2.1885637999999998</v>
      </c>
    </row>
    <row r="679" spans="1:11" x14ac:dyDescent="0.2">
      <c r="A679" s="8" t="s">
        <v>1396</v>
      </c>
      <c r="B679" s="9">
        <v>51800</v>
      </c>
      <c r="C679" s="9" t="s">
        <v>5</v>
      </c>
      <c r="D679" s="9" t="s">
        <v>1397</v>
      </c>
      <c r="E679" s="9">
        <v>9.5730000000000004</v>
      </c>
      <c r="F679" s="9">
        <v>22.666799999999999</v>
      </c>
      <c r="G679" s="9">
        <v>8.0375999999999994</v>
      </c>
      <c r="H679" s="9">
        <v>8.5005000000000006</v>
      </c>
      <c r="I679" s="9">
        <v>-1.129978293</v>
      </c>
      <c r="J679" s="10">
        <v>2.9399999999999999E-8</v>
      </c>
      <c r="K679" s="11">
        <v>-2.1885545</v>
      </c>
    </row>
    <row r="680" spans="1:11" x14ac:dyDescent="0.2">
      <c r="A680" s="8" t="s">
        <v>1394</v>
      </c>
      <c r="B680" s="9">
        <v>628705</v>
      </c>
      <c r="C680" s="9" t="s">
        <v>5</v>
      </c>
      <c r="D680" s="9" t="s">
        <v>1395</v>
      </c>
      <c r="E680" s="9">
        <v>0.22520000000000001</v>
      </c>
      <c r="F680" s="9">
        <v>0.5736</v>
      </c>
      <c r="G680" s="9">
        <v>0.51</v>
      </c>
      <c r="H680" s="9">
        <v>0.63239999999999996</v>
      </c>
      <c r="I680" s="9">
        <v>-1.12931168</v>
      </c>
      <c r="J680" s="9">
        <v>5.432625E-3</v>
      </c>
      <c r="K680" s="11">
        <v>-2.1875434999999999</v>
      </c>
    </row>
    <row r="681" spans="1:11" x14ac:dyDescent="0.2">
      <c r="A681" s="8" t="s">
        <v>1392</v>
      </c>
      <c r="B681" s="9">
        <v>93892</v>
      </c>
      <c r="C681" s="9" t="s">
        <v>5</v>
      </c>
      <c r="D681" s="9" t="s">
        <v>1393</v>
      </c>
      <c r="E681" s="9">
        <v>0.27229999999999999</v>
      </c>
      <c r="F681" s="9">
        <v>0.67400000000000004</v>
      </c>
      <c r="G681" s="9">
        <v>0.4385</v>
      </c>
      <c r="H681" s="9">
        <v>0.439</v>
      </c>
      <c r="I681" s="9">
        <v>-1.129029925</v>
      </c>
      <c r="J681" s="9">
        <v>1.2183789999999999E-3</v>
      </c>
      <c r="K681" s="11">
        <v>-2.1871163</v>
      </c>
    </row>
    <row r="682" spans="1:11" x14ac:dyDescent="0.2">
      <c r="A682" s="8" t="s">
        <v>1390</v>
      </c>
      <c r="B682" s="9">
        <v>14173</v>
      </c>
      <c r="C682" s="9" t="s">
        <v>5</v>
      </c>
      <c r="D682" s="9" t="s">
        <v>1391</v>
      </c>
      <c r="E682" s="9">
        <v>5.0206999999999997</v>
      </c>
      <c r="F682" s="9">
        <v>11.997400000000001</v>
      </c>
      <c r="G682" s="9">
        <v>11.835000000000001</v>
      </c>
      <c r="H682" s="9">
        <v>22.4238</v>
      </c>
      <c r="I682" s="9">
        <v>-1.1266351939999999</v>
      </c>
      <c r="J682" s="10">
        <v>9.8099999999999999E-5</v>
      </c>
      <c r="K682" s="11">
        <v>-2.1834889</v>
      </c>
    </row>
    <row r="683" spans="1:11" x14ac:dyDescent="0.2">
      <c r="A683" s="8" t="s">
        <v>1388</v>
      </c>
      <c r="B683" s="9">
        <v>228858</v>
      </c>
      <c r="C683" s="9" t="s">
        <v>5</v>
      </c>
      <c r="D683" s="9" t="s">
        <v>1389</v>
      </c>
      <c r="E683" s="9">
        <v>0.70640000000000003</v>
      </c>
      <c r="F683" s="9">
        <v>1.6805000000000001</v>
      </c>
      <c r="G683" s="9">
        <v>1.1495</v>
      </c>
      <c r="H683" s="9">
        <v>1.7626999999999999</v>
      </c>
      <c r="I683" s="9">
        <v>-1.126421664</v>
      </c>
      <c r="J683" s="10">
        <v>3.98E-6</v>
      </c>
      <c r="K683" s="11">
        <v>-2.1831657</v>
      </c>
    </row>
    <row r="684" spans="1:11" x14ac:dyDescent="0.2">
      <c r="A684" s="8" t="s">
        <v>1386</v>
      </c>
      <c r="B684" s="9">
        <v>12614</v>
      </c>
      <c r="C684" s="9" t="s">
        <v>5</v>
      </c>
      <c r="D684" s="9" t="s">
        <v>1387</v>
      </c>
      <c r="E684" s="9">
        <v>83.6691</v>
      </c>
      <c r="F684" s="9">
        <v>194.0855</v>
      </c>
      <c r="G684" s="9">
        <v>69.353099999999998</v>
      </c>
      <c r="H684" s="9">
        <v>70.603999999999999</v>
      </c>
      <c r="I684" s="9">
        <v>-1.125599665</v>
      </c>
      <c r="J684" s="10">
        <v>2.93E-9</v>
      </c>
      <c r="K684" s="11">
        <v>-2.1819221999999998</v>
      </c>
    </row>
    <row r="685" spans="1:11" x14ac:dyDescent="0.2">
      <c r="A685" s="8" t="s">
        <v>1384</v>
      </c>
      <c r="B685" s="9">
        <v>75209</v>
      </c>
      <c r="C685" s="9" t="s">
        <v>5</v>
      </c>
      <c r="D685" s="9" t="s">
        <v>1385</v>
      </c>
      <c r="E685" s="9">
        <v>0.27629999999999999</v>
      </c>
      <c r="F685" s="9">
        <v>0.67349999999999999</v>
      </c>
      <c r="G685" s="9">
        <v>0.26939999999999997</v>
      </c>
      <c r="H685" s="9">
        <v>0.3075</v>
      </c>
      <c r="I685" s="9">
        <v>-1.1250622589999999</v>
      </c>
      <c r="J685" s="9">
        <v>8.78414E-4</v>
      </c>
      <c r="K685" s="11">
        <v>-2.1811096000000001</v>
      </c>
    </row>
    <row r="686" spans="1:11" x14ac:dyDescent="0.2">
      <c r="A686" s="8" t="s">
        <v>1382</v>
      </c>
      <c r="B686" s="9">
        <v>170935</v>
      </c>
      <c r="C686" s="9" t="s">
        <v>5</v>
      </c>
      <c r="D686" s="9" t="s">
        <v>1383</v>
      </c>
      <c r="E686" s="9">
        <v>0.14369999999999999</v>
      </c>
      <c r="F686" s="9">
        <v>0.3851</v>
      </c>
      <c r="G686" s="9">
        <v>0.60770000000000002</v>
      </c>
      <c r="H686" s="9">
        <v>0.97319999999999995</v>
      </c>
      <c r="I686" s="9">
        <v>-1.124853259</v>
      </c>
      <c r="J686" s="9">
        <v>6.8084490000000003E-3</v>
      </c>
      <c r="K686" s="11">
        <v>-2.1807935999999999</v>
      </c>
    </row>
    <row r="687" spans="1:11" x14ac:dyDescent="0.2">
      <c r="A687" s="8" t="s">
        <v>1380</v>
      </c>
      <c r="B687" s="9">
        <v>72301</v>
      </c>
      <c r="C687" s="9" t="s">
        <v>5</v>
      </c>
      <c r="D687" s="9" t="s">
        <v>1381</v>
      </c>
      <c r="E687" s="9">
        <v>2.8058000000000001</v>
      </c>
      <c r="F687" s="9">
        <v>6.9775</v>
      </c>
      <c r="G687" s="9">
        <v>4.9851000000000001</v>
      </c>
      <c r="H687" s="9">
        <v>2.7631000000000001</v>
      </c>
      <c r="I687" s="9">
        <v>-1.1245469400000001</v>
      </c>
      <c r="J687" s="9">
        <v>2.8267710000000001E-3</v>
      </c>
      <c r="K687" s="11">
        <v>-2.1803306999999998</v>
      </c>
    </row>
    <row r="688" spans="1:11" x14ac:dyDescent="0.2">
      <c r="A688" s="8" t="s">
        <v>1378</v>
      </c>
      <c r="B688" s="9">
        <v>103466</v>
      </c>
      <c r="C688" s="9" t="s">
        <v>5</v>
      </c>
      <c r="D688" s="9" t="s">
        <v>1379</v>
      </c>
      <c r="E688" s="9">
        <v>6.4610000000000003</v>
      </c>
      <c r="F688" s="9">
        <v>14.986000000000001</v>
      </c>
      <c r="G688" s="9">
        <v>10.5227</v>
      </c>
      <c r="H688" s="9">
        <v>18.590399999999999</v>
      </c>
      <c r="I688" s="9">
        <v>-1.1237547240000001</v>
      </c>
      <c r="J688" s="10">
        <v>9.3199999999999999E-11</v>
      </c>
      <c r="K688" s="11">
        <v>-2.1791337</v>
      </c>
    </row>
    <row r="689" spans="1:11" x14ac:dyDescent="0.2">
      <c r="A689" s="8" t="s">
        <v>1376</v>
      </c>
      <c r="B689" s="9">
        <v>93705</v>
      </c>
      <c r="C689" s="9" t="s">
        <v>5</v>
      </c>
      <c r="D689" s="9" t="s">
        <v>1377</v>
      </c>
      <c r="E689" s="9">
        <v>0.33400000000000002</v>
      </c>
      <c r="F689" s="9">
        <v>0.80249999999999999</v>
      </c>
      <c r="G689" s="9">
        <v>0.35749999999999998</v>
      </c>
      <c r="H689" s="9">
        <v>0.53680000000000005</v>
      </c>
      <c r="I689" s="9">
        <v>-1.121130344</v>
      </c>
      <c r="J689" s="10">
        <v>9.0500000000000004E-5</v>
      </c>
      <c r="K689" s="11">
        <v>-2.1751733</v>
      </c>
    </row>
    <row r="690" spans="1:11" x14ac:dyDescent="0.2">
      <c r="A690" s="8" t="s">
        <v>1374</v>
      </c>
      <c r="B690" s="9">
        <v>12638</v>
      </c>
      <c r="C690" s="9" t="s">
        <v>5</v>
      </c>
      <c r="D690" s="9" t="s">
        <v>1375</v>
      </c>
      <c r="E690" s="9">
        <v>0.88319999999999999</v>
      </c>
      <c r="F690" s="9">
        <v>2.1896</v>
      </c>
      <c r="G690" s="9">
        <v>2.3372999999999999</v>
      </c>
      <c r="H690" s="9">
        <v>6.0213000000000001</v>
      </c>
      <c r="I690" s="9">
        <v>-1.12103679</v>
      </c>
      <c r="J690" s="9">
        <v>1.032299E-3</v>
      </c>
      <c r="K690" s="11">
        <v>-2.1750322</v>
      </c>
    </row>
    <row r="691" spans="1:11" x14ac:dyDescent="0.2">
      <c r="A691" s="8" t="s">
        <v>1372</v>
      </c>
      <c r="B691" s="9">
        <v>16416</v>
      </c>
      <c r="C691" s="9" t="s">
        <v>5</v>
      </c>
      <c r="D691" s="9" t="s">
        <v>1373</v>
      </c>
      <c r="E691" s="9">
        <v>3.8969</v>
      </c>
      <c r="F691" s="9">
        <v>9.2333999999999996</v>
      </c>
      <c r="G691" s="9">
        <v>4.7897999999999996</v>
      </c>
      <c r="H691" s="9">
        <v>2.6894</v>
      </c>
      <c r="I691" s="9">
        <v>-1.12062138</v>
      </c>
      <c r="J691" s="10">
        <v>3.5899999999999999E-6</v>
      </c>
      <c r="K691" s="11">
        <v>-2.1744061000000001</v>
      </c>
    </row>
    <row r="692" spans="1:11" x14ac:dyDescent="0.2">
      <c r="A692" s="8" t="s">
        <v>1370</v>
      </c>
      <c r="B692" s="9">
        <v>13732</v>
      </c>
      <c r="C692" s="9" t="s">
        <v>5</v>
      </c>
      <c r="D692" s="9" t="s">
        <v>1371</v>
      </c>
      <c r="E692" s="9">
        <v>25.395199999999999</v>
      </c>
      <c r="F692" s="9">
        <v>59.808199999999999</v>
      </c>
      <c r="G692" s="9">
        <v>28.3352</v>
      </c>
      <c r="H692" s="9">
        <v>19.585999999999999</v>
      </c>
      <c r="I692" s="9">
        <v>-1.1201878359999999</v>
      </c>
      <c r="J692" s="10">
        <v>2.0900000000000001E-7</v>
      </c>
      <c r="K692" s="11">
        <v>-2.1737527000000001</v>
      </c>
    </row>
    <row r="693" spans="1:11" x14ac:dyDescent="0.2">
      <c r="A693" s="8" t="s">
        <v>1368</v>
      </c>
      <c r="B693" s="9">
        <v>246154</v>
      </c>
      <c r="C693" s="9" t="s">
        <v>5</v>
      </c>
      <c r="D693" s="9" t="s">
        <v>1369</v>
      </c>
      <c r="E693" s="9">
        <v>24.612300000000001</v>
      </c>
      <c r="F693" s="9">
        <v>56.814100000000003</v>
      </c>
      <c r="G693" s="9">
        <v>24.692799999999998</v>
      </c>
      <c r="H693" s="9">
        <v>21.720500000000001</v>
      </c>
      <c r="I693" s="9">
        <v>-1.120032731</v>
      </c>
      <c r="J693" s="10">
        <v>3.9700000000000003E-17</v>
      </c>
      <c r="K693" s="11">
        <v>-2.1735190000000002</v>
      </c>
    </row>
    <row r="694" spans="1:11" x14ac:dyDescent="0.2">
      <c r="A694" s="8" t="s">
        <v>1366</v>
      </c>
      <c r="B694" s="9">
        <v>58188</v>
      </c>
      <c r="C694" s="9" t="s">
        <v>5</v>
      </c>
      <c r="D694" s="9" t="s">
        <v>1367</v>
      </c>
      <c r="E694" s="9">
        <v>20.443000000000001</v>
      </c>
      <c r="F694" s="9">
        <v>50.391300000000001</v>
      </c>
      <c r="G694" s="9">
        <v>12.6152</v>
      </c>
      <c r="H694" s="9">
        <v>18.154499999999999</v>
      </c>
      <c r="I694" s="9">
        <v>-1.1180479169999999</v>
      </c>
      <c r="J694" s="9">
        <v>1.3376180000000001E-3</v>
      </c>
      <c r="K694" s="11">
        <v>-2.1705307999999999</v>
      </c>
    </row>
    <row r="695" spans="1:11" x14ac:dyDescent="0.2">
      <c r="A695" s="8" t="s">
        <v>1364</v>
      </c>
      <c r="B695" s="9">
        <v>77595</v>
      </c>
      <c r="C695" s="9" t="s">
        <v>5</v>
      </c>
      <c r="D695" s="9" t="s">
        <v>1365</v>
      </c>
      <c r="E695" s="9">
        <v>0.24660000000000001</v>
      </c>
      <c r="F695" s="9">
        <v>0.59609999999999996</v>
      </c>
      <c r="G695" s="9">
        <v>0.53959999999999997</v>
      </c>
      <c r="H695" s="9">
        <v>0.34860000000000002</v>
      </c>
      <c r="I695" s="9">
        <v>-1.1165760149999999</v>
      </c>
      <c r="J695" s="9">
        <v>3.3098999999999997E-4</v>
      </c>
      <c r="K695" s="11">
        <v>-2.1683175000000001</v>
      </c>
    </row>
    <row r="696" spans="1:11" x14ac:dyDescent="0.2">
      <c r="A696" s="8" t="s">
        <v>1362</v>
      </c>
      <c r="B696" s="9">
        <v>19094</v>
      </c>
      <c r="C696" s="9" t="s">
        <v>5</v>
      </c>
      <c r="D696" s="9" t="s">
        <v>1363</v>
      </c>
      <c r="E696" s="9">
        <v>8.4762000000000004</v>
      </c>
      <c r="F696" s="9">
        <v>19.608599999999999</v>
      </c>
      <c r="G696" s="9">
        <v>12.4726</v>
      </c>
      <c r="H696" s="9">
        <v>15.345800000000001</v>
      </c>
      <c r="I696" s="9">
        <v>-1.11457154</v>
      </c>
      <c r="J696" s="10">
        <v>3.0299999999999999E-10</v>
      </c>
      <c r="K696" s="11">
        <v>-2.1653069</v>
      </c>
    </row>
    <row r="697" spans="1:11" x14ac:dyDescent="0.2">
      <c r="A697" s="8" t="s">
        <v>1360</v>
      </c>
      <c r="B697" s="9">
        <v>100036523</v>
      </c>
      <c r="C697" s="9" t="s">
        <v>5</v>
      </c>
      <c r="D697" s="9" t="s">
        <v>1361</v>
      </c>
      <c r="E697" s="9">
        <v>0.21809999999999999</v>
      </c>
      <c r="F697" s="9">
        <v>0.55059999999999998</v>
      </c>
      <c r="G697" s="9">
        <v>0.42059999999999997</v>
      </c>
      <c r="H697" s="9">
        <v>0.61680000000000001</v>
      </c>
      <c r="I697" s="9">
        <v>-1.113982214</v>
      </c>
      <c r="J697" s="9">
        <v>4.1694640000000003E-3</v>
      </c>
      <c r="K697" s="11">
        <v>-2.1644226</v>
      </c>
    </row>
    <row r="698" spans="1:11" x14ac:dyDescent="0.2">
      <c r="A698" s="8" t="s">
        <v>1358</v>
      </c>
      <c r="B698" s="9">
        <v>224792</v>
      </c>
      <c r="C698" s="9" t="s">
        <v>5</v>
      </c>
      <c r="D698" s="9" t="s">
        <v>1359</v>
      </c>
      <c r="E698" s="9">
        <v>44.400799999999997</v>
      </c>
      <c r="F698" s="9">
        <v>101.7854</v>
      </c>
      <c r="G698" s="9">
        <v>69.984399999999994</v>
      </c>
      <c r="H698" s="9">
        <v>70.526700000000005</v>
      </c>
      <c r="I698" s="9">
        <v>-1.111720818</v>
      </c>
      <c r="J698" s="10">
        <v>1.01E-13</v>
      </c>
      <c r="K698" s="11">
        <v>-2.1610326</v>
      </c>
    </row>
    <row r="699" spans="1:11" x14ac:dyDescent="0.2">
      <c r="A699" s="8" t="s">
        <v>1356</v>
      </c>
      <c r="B699" s="9">
        <v>15400</v>
      </c>
      <c r="C699" s="9" t="s">
        <v>5</v>
      </c>
      <c r="D699" s="9" t="s">
        <v>1357</v>
      </c>
      <c r="E699" s="9">
        <v>1.4113</v>
      </c>
      <c r="F699" s="9">
        <v>3.2823000000000002</v>
      </c>
      <c r="G699" s="9">
        <v>1.9073</v>
      </c>
      <c r="H699" s="9">
        <v>4.6839000000000004</v>
      </c>
      <c r="I699" s="9">
        <v>-1.1113624799999999</v>
      </c>
      <c r="J699" s="10">
        <v>1.23E-7</v>
      </c>
      <c r="K699" s="11">
        <v>-2.1604958999999999</v>
      </c>
    </row>
    <row r="700" spans="1:11" x14ac:dyDescent="0.2">
      <c r="A700" s="8" t="s">
        <v>1354</v>
      </c>
      <c r="B700" s="9">
        <v>60322</v>
      </c>
      <c r="C700" s="9" t="s">
        <v>5</v>
      </c>
      <c r="D700" s="9" t="s">
        <v>1355</v>
      </c>
      <c r="E700" s="9">
        <v>6.306</v>
      </c>
      <c r="F700" s="9">
        <v>14.506</v>
      </c>
      <c r="G700" s="9">
        <v>9.3547999999999991</v>
      </c>
      <c r="H700" s="9">
        <v>10.068</v>
      </c>
      <c r="I700" s="9">
        <v>-1.1112959120000001</v>
      </c>
      <c r="J700" s="10">
        <v>4.4800000000000002E-15</v>
      </c>
      <c r="K700" s="11">
        <v>-2.1603962000000001</v>
      </c>
    </row>
    <row r="701" spans="1:11" x14ac:dyDescent="0.2">
      <c r="A701" s="8" t="s">
        <v>1352</v>
      </c>
      <c r="B701" s="9">
        <v>21826</v>
      </c>
      <c r="C701" s="9" t="s">
        <v>5</v>
      </c>
      <c r="D701" s="9" t="s">
        <v>1353</v>
      </c>
      <c r="E701" s="9">
        <v>5.1079999999999997</v>
      </c>
      <c r="F701" s="9">
        <v>11.7859</v>
      </c>
      <c r="G701" s="9">
        <v>4.2133000000000003</v>
      </c>
      <c r="H701" s="9">
        <v>4.8792999999999997</v>
      </c>
      <c r="I701" s="9">
        <v>-1.1106849320000001</v>
      </c>
      <c r="J701" s="10">
        <v>7.4800000000000003E-11</v>
      </c>
      <c r="K701" s="11">
        <v>-2.1594815000000001</v>
      </c>
    </row>
    <row r="702" spans="1:11" x14ac:dyDescent="0.2">
      <c r="A702" s="8" t="s">
        <v>1350</v>
      </c>
      <c r="B702" s="9">
        <v>54486</v>
      </c>
      <c r="C702" s="9" t="s">
        <v>5</v>
      </c>
      <c r="D702" s="9" t="s">
        <v>1351</v>
      </c>
      <c r="E702" s="9">
        <v>6.7207999999999997</v>
      </c>
      <c r="F702" s="9">
        <v>15.6753</v>
      </c>
      <c r="G702" s="9">
        <v>18.792899999999999</v>
      </c>
      <c r="H702" s="9">
        <v>11.704700000000001</v>
      </c>
      <c r="I702" s="9">
        <v>-1.1080752439999999</v>
      </c>
      <c r="J702" s="10">
        <v>9.9999999999999995E-7</v>
      </c>
      <c r="K702" s="11">
        <v>-2.1555787</v>
      </c>
    </row>
    <row r="703" spans="1:11" x14ac:dyDescent="0.2">
      <c r="A703" s="8" t="s">
        <v>1348</v>
      </c>
      <c r="B703" s="9">
        <v>76293</v>
      </c>
      <c r="C703" s="9" t="s">
        <v>5</v>
      </c>
      <c r="D703" s="9" t="s">
        <v>1349</v>
      </c>
      <c r="E703" s="9">
        <v>6.7672999999999996</v>
      </c>
      <c r="F703" s="9">
        <v>16.319199999999999</v>
      </c>
      <c r="G703" s="9">
        <v>5.3383000000000003</v>
      </c>
      <c r="H703" s="9">
        <v>9.6455000000000002</v>
      </c>
      <c r="I703" s="9">
        <v>-1.107830106</v>
      </c>
      <c r="J703" s="9">
        <v>1.81552E-4</v>
      </c>
      <c r="K703" s="11">
        <v>-2.1552125000000002</v>
      </c>
    </row>
    <row r="704" spans="1:11" x14ac:dyDescent="0.2">
      <c r="A704" s="8" t="s">
        <v>1346</v>
      </c>
      <c r="B704" s="9">
        <v>243931</v>
      </c>
      <c r="C704" s="9" t="s">
        <v>5</v>
      </c>
      <c r="D704" s="9" t="s">
        <v>1347</v>
      </c>
      <c r="E704" s="9">
        <v>1.5328999999999999</v>
      </c>
      <c r="F704" s="9">
        <v>3.5316999999999998</v>
      </c>
      <c r="G704" s="9">
        <v>1.9091</v>
      </c>
      <c r="H704" s="9">
        <v>1.9045000000000001</v>
      </c>
      <c r="I704" s="9">
        <v>-1.1070225039999999</v>
      </c>
      <c r="J704" s="10">
        <v>4.7300000000000002E-10</v>
      </c>
      <c r="K704" s="11">
        <v>-2.1540064000000001</v>
      </c>
    </row>
    <row r="705" spans="1:11" x14ac:dyDescent="0.2">
      <c r="A705" s="8" t="s">
        <v>1344</v>
      </c>
      <c r="B705" s="9">
        <v>21928</v>
      </c>
      <c r="C705" s="9" t="s">
        <v>5</v>
      </c>
      <c r="D705" s="9" t="s">
        <v>1345</v>
      </c>
      <c r="E705" s="9">
        <v>10.1996</v>
      </c>
      <c r="F705" s="9">
        <v>23.356100000000001</v>
      </c>
      <c r="G705" s="9">
        <v>13.4168</v>
      </c>
      <c r="H705" s="9">
        <v>10.6854</v>
      </c>
      <c r="I705" s="9">
        <v>-1.1043992090000001</v>
      </c>
      <c r="J705" s="10">
        <v>7.82E-13</v>
      </c>
      <c r="K705" s="11">
        <v>-2.1500932000000001</v>
      </c>
    </row>
    <row r="706" spans="1:11" x14ac:dyDescent="0.2">
      <c r="A706" s="8" t="s">
        <v>1342</v>
      </c>
      <c r="B706" s="9">
        <v>100039781</v>
      </c>
      <c r="C706" s="9" t="s">
        <v>5</v>
      </c>
      <c r="D706" s="9" t="s">
        <v>1343</v>
      </c>
      <c r="E706" s="9">
        <v>19.396699999999999</v>
      </c>
      <c r="F706" s="9">
        <v>44.676000000000002</v>
      </c>
      <c r="G706" s="9">
        <v>10.933299999999999</v>
      </c>
      <c r="H706" s="9">
        <v>13.431699999999999</v>
      </c>
      <c r="I706" s="9">
        <v>-1.104385715</v>
      </c>
      <c r="J706" s="10">
        <v>8.2800000000000004E-9</v>
      </c>
      <c r="K706" s="11">
        <v>-2.1500731000000002</v>
      </c>
    </row>
    <row r="707" spans="1:11" x14ac:dyDescent="0.2">
      <c r="A707" s="8" t="s">
        <v>1340</v>
      </c>
      <c r="B707" s="9">
        <v>545136</v>
      </c>
      <c r="C707" s="9" t="s">
        <v>5</v>
      </c>
      <c r="D707" s="9" t="s">
        <v>1341</v>
      </c>
      <c r="E707" s="9">
        <v>0.39079999999999998</v>
      </c>
      <c r="F707" s="9">
        <v>0.91449999999999998</v>
      </c>
      <c r="G707" s="9">
        <v>0.41399999999999998</v>
      </c>
      <c r="H707" s="9">
        <v>0.24229999999999999</v>
      </c>
      <c r="I707" s="9">
        <v>-1.1043750349999999</v>
      </c>
      <c r="J707" s="9">
        <v>1.2803000000000001E-4</v>
      </c>
      <c r="K707" s="11">
        <v>-2.1500572</v>
      </c>
    </row>
    <row r="708" spans="1:11" x14ac:dyDescent="0.2">
      <c r="A708" s="8" t="s">
        <v>1338</v>
      </c>
      <c r="B708" s="9">
        <v>15896</v>
      </c>
      <c r="C708" s="9" t="s">
        <v>5</v>
      </c>
      <c r="D708" s="9" t="s">
        <v>1339</v>
      </c>
      <c r="E708" s="9">
        <v>27.6906</v>
      </c>
      <c r="F708" s="9">
        <v>64.761200000000002</v>
      </c>
      <c r="G708" s="9">
        <v>38.566699999999997</v>
      </c>
      <c r="H708" s="9">
        <v>23.6859</v>
      </c>
      <c r="I708" s="9">
        <v>-1.1035286479999999</v>
      </c>
      <c r="J708" s="10">
        <v>1.0899999999999999E-6</v>
      </c>
      <c r="K708" s="11">
        <v>-2.1487962</v>
      </c>
    </row>
    <row r="709" spans="1:11" x14ac:dyDescent="0.2">
      <c r="A709" s="8" t="s">
        <v>1336</v>
      </c>
      <c r="B709" s="9">
        <v>20666</v>
      </c>
      <c r="C709" s="9" t="s">
        <v>5</v>
      </c>
      <c r="D709" s="9" t="s">
        <v>1337</v>
      </c>
      <c r="E709" s="9">
        <v>0.33389999999999997</v>
      </c>
      <c r="F709" s="9">
        <v>0.77800000000000002</v>
      </c>
      <c r="G709" s="9">
        <v>0.23860000000000001</v>
      </c>
      <c r="H709" s="9">
        <v>0.36130000000000001</v>
      </c>
      <c r="I709" s="9">
        <v>-1.1001483110000001</v>
      </c>
      <c r="J709" s="10">
        <v>1.8700000000000001E-5</v>
      </c>
      <c r="K709" s="11">
        <v>-2.1437672999999999</v>
      </c>
    </row>
    <row r="710" spans="1:11" x14ac:dyDescent="0.2">
      <c r="A710" s="8" t="s">
        <v>1334</v>
      </c>
      <c r="B710" s="9">
        <v>13123</v>
      </c>
      <c r="C710" s="9" t="s">
        <v>5</v>
      </c>
      <c r="D710" s="9" t="s">
        <v>1335</v>
      </c>
      <c r="E710" s="9">
        <v>2.0390000000000001</v>
      </c>
      <c r="F710" s="9">
        <v>4.7695999999999996</v>
      </c>
      <c r="G710" s="9">
        <v>5.2962999999999996</v>
      </c>
      <c r="H710" s="9">
        <v>7.0648999999999997</v>
      </c>
      <c r="I710" s="9">
        <v>-1.098726949</v>
      </c>
      <c r="J710" s="10">
        <v>1.0200000000000001E-5</v>
      </c>
      <c r="K710" s="11">
        <v>-2.1416563000000002</v>
      </c>
    </row>
    <row r="711" spans="1:11" x14ac:dyDescent="0.2">
      <c r="A711" s="8" t="s">
        <v>1332</v>
      </c>
      <c r="B711" s="9">
        <v>74257</v>
      </c>
      <c r="C711" s="9" t="s">
        <v>5</v>
      </c>
      <c r="D711" s="9" t="s">
        <v>1333</v>
      </c>
      <c r="E711" s="9">
        <v>11.167899999999999</v>
      </c>
      <c r="F711" s="9">
        <v>25.560500000000001</v>
      </c>
      <c r="G711" s="9">
        <v>18.1813</v>
      </c>
      <c r="H711" s="9">
        <v>22.284099999999999</v>
      </c>
      <c r="I711" s="9">
        <v>-1.0984551499999999</v>
      </c>
      <c r="J711" s="10">
        <v>1.7100000000000001E-11</v>
      </c>
      <c r="K711" s="11">
        <v>-2.1412528000000002</v>
      </c>
    </row>
    <row r="712" spans="1:11" x14ac:dyDescent="0.2">
      <c r="A712" s="8" t="s">
        <v>1330</v>
      </c>
      <c r="B712" s="9">
        <v>68918</v>
      </c>
      <c r="C712" s="9" t="s">
        <v>5</v>
      </c>
      <c r="D712" s="9" t="s">
        <v>1331</v>
      </c>
      <c r="E712" s="9">
        <v>1.2721</v>
      </c>
      <c r="F712" s="9">
        <v>3.0952000000000002</v>
      </c>
      <c r="G712" s="9">
        <v>1.8331</v>
      </c>
      <c r="H712" s="9">
        <v>3.4971000000000001</v>
      </c>
      <c r="I712" s="9">
        <v>-1.0976614929999999</v>
      </c>
      <c r="J712" s="9">
        <v>1.6628859999999999E-3</v>
      </c>
      <c r="K712" s="11">
        <v>-2.1400752000000001</v>
      </c>
    </row>
    <row r="713" spans="1:11" x14ac:dyDescent="0.2">
      <c r="A713" s="8" t="s">
        <v>1328</v>
      </c>
      <c r="B713" s="9">
        <v>333639</v>
      </c>
      <c r="C713" s="9" t="s">
        <v>5</v>
      </c>
      <c r="D713" s="9" t="s">
        <v>1329</v>
      </c>
      <c r="E713" s="9">
        <v>1.5105</v>
      </c>
      <c r="F713" s="9">
        <v>3.4472999999999998</v>
      </c>
      <c r="G713" s="9">
        <v>2.3491</v>
      </c>
      <c r="H713" s="9">
        <v>4.3761999999999999</v>
      </c>
      <c r="I713" s="9">
        <v>-1.097095556</v>
      </c>
      <c r="J713" s="10">
        <v>1.09E-9</v>
      </c>
      <c r="K713" s="11">
        <v>-2.1392359000000001</v>
      </c>
    </row>
    <row r="714" spans="1:11" x14ac:dyDescent="0.2">
      <c r="A714" s="8" t="s">
        <v>1326</v>
      </c>
      <c r="B714" s="9">
        <v>68875</v>
      </c>
      <c r="C714" s="9" t="s">
        <v>5</v>
      </c>
      <c r="D714" s="9" t="s">
        <v>1327</v>
      </c>
      <c r="E714" s="9">
        <v>5.5232999999999999</v>
      </c>
      <c r="F714" s="9">
        <v>12.6168</v>
      </c>
      <c r="G714" s="9">
        <v>10.0289</v>
      </c>
      <c r="H714" s="9">
        <v>11.3009</v>
      </c>
      <c r="I714" s="9">
        <v>-1.0943058699999999</v>
      </c>
      <c r="J714" s="10">
        <v>2.26E-10</v>
      </c>
      <c r="K714" s="11">
        <v>-2.1351032999999999</v>
      </c>
    </row>
    <row r="715" spans="1:11" x14ac:dyDescent="0.2">
      <c r="A715" s="8" t="s">
        <v>1324</v>
      </c>
      <c r="B715" s="9">
        <v>12373</v>
      </c>
      <c r="C715" s="9" t="s">
        <v>5</v>
      </c>
      <c r="D715" s="9" t="s">
        <v>1325</v>
      </c>
      <c r="E715" s="9">
        <v>2.9679000000000002</v>
      </c>
      <c r="F715" s="9">
        <v>7.2016999999999998</v>
      </c>
      <c r="G715" s="9">
        <v>4.3109999999999999</v>
      </c>
      <c r="H715" s="9">
        <v>2.4506999999999999</v>
      </c>
      <c r="I715" s="9">
        <v>-1.090843636</v>
      </c>
      <c r="J715" s="9">
        <v>1.6593759999999999E-3</v>
      </c>
      <c r="K715" s="11">
        <v>-2.1299855000000001</v>
      </c>
    </row>
    <row r="716" spans="1:11" x14ac:dyDescent="0.2">
      <c r="A716" s="8" t="s">
        <v>1322</v>
      </c>
      <c r="B716" s="9">
        <v>12933</v>
      </c>
      <c r="C716" s="9" t="s">
        <v>5</v>
      </c>
      <c r="D716" s="9" t="s">
        <v>1323</v>
      </c>
      <c r="E716" s="9">
        <v>0.63839999999999997</v>
      </c>
      <c r="F716" s="9">
        <v>1.4851000000000001</v>
      </c>
      <c r="G716" s="9">
        <v>1.0597000000000001</v>
      </c>
      <c r="H716" s="9">
        <v>1.3551</v>
      </c>
      <c r="I716" s="9">
        <v>-1.0900201810000001</v>
      </c>
      <c r="J716" s="10">
        <v>1.84E-5</v>
      </c>
      <c r="K716" s="11">
        <v>-2.1287701000000001</v>
      </c>
    </row>
    <row r="717" spans="1:11" x14ac:dyDescent="0.2">
      <c r="A717" s="8" t="s">
        <v>1320</v>
      </c>
      <c r="B717" s="9">
        <v>268890</v>
      </c>
      <c r="C717" s="9" t="s">
        <v>5</v>
      </c>
      <c r="D717" s="9" t="s">
        <v>1321</v>
      </c>
      <c r="E717" s="9">
        <v>0.19189999999999999</v>
      </c>
      <c r="F717" s="9">
        <v>0.44840000000000002</v>
      </c>
      <c r="G717" s="9">
        <v>0.6169</v>
      </c>
      <c r="H717" s="9">
        <v>1.6412</v>
      </c>
      <c r="I717" s="9">
        <v>-1.0892775690000001</v>
      </c>
      <c r="J717" s="10">
        <v>1.24E-5</v>
      </c>
      <c r="K717" s="11">
        <v>-2.1276747</v>
      </c>
    </row>
    <row r="718" spans="1:11" x14ac:dyDescent="0.2">
      <c r="A718" s="8" t="s">
        <v>1318</v>
      </c>
      <c r="B718" s="9">
        <v>12443</v>
      </c>
      <c r="C718" s="9" t="s">
        <v>5</v>
      </c>
      <c r="D718" s="9" t="s">
        <v>1319</v>
      </c>
      <c r="E718" s="9">
        <v>89.593599999999995</v>
      </c>
      <c r="F718" s="9">
        <v>200.1764</v>
      </c>
      <c r="G718" s="9">
        <v>75.238699999999994</v>
      </c>
      <c r="H718" s="9">
        <v>77.738799999999998</v>
      </c>
      <c r="I718" s="9">
        <v>-1.087029322</v>
      </c>
      <c r="J718" s="10">
        <v>3.7900000000000002E-19</v>
      </c>
      <c r="K718" s="11">
        <v>-2.1243615</v>
      </c>
    </row>
    <row r="719" spans="1:11" x14ac:dyDescent="0.2">
      <c r="A719" s="8" t="s">
        <v>1316</v>
      </c>
      <c r="B719" s="9">
        <v>320664</v>
      </c>
      <c r="C719" s="9" t="s">
        <v>5</v>
      </c>
      <c r="D719" s="9" t="s">
        <v>1317</v>
      </c>
      <c r="E719" s="9">
        <v>0.58489999999999998</v>
      </c>
      <c r="F719" s="9">
        <v>1.4605999999999999</v>
      </c>
      <c r="G719" s="9">
        <v>1.2892999999999999</v>
      </c>
      <c r="H719" s="9">
        <v>0.60950000000000004</v>
      </c>
      <c r="I719" s="9">
        <v>-1.0839592199999999</v>
      </c>
      <c r="J719" s="9">
        <v>9.9795990000000005E-3</v>
      </c>
      <c r="K719" s="11">
        <v>-2.1198456000000001</v>
      </c>
    </row>
    <row r="720" spans="1:11" x14ac:dyDescent="0.2">
      <c r="A720" s="8" t="s">
        <v>1314</v>
      </c>
      <c r="B720" s="9">
        <v>242894</v>
      </c>
      <c r="C720" s="9" t="s">
        <v>5</v>
      </c>
      <c r="D720" s="9" t="s">
        <v>1315</v>
      </c>
      <c r="E720" s="9">
        <v>2.2831999999999999</v>
      </c>
      <c r="F720" s="9">
        <v>5.4199000000000002</v>
      </c>
      <c r="G720" s="9">
        <v>2.5777999999999999</v>
      </c>
      <c r="H720" s="9">
        <v>10.0237</v>
      </c>
      <c r="I720" s="9">
        <v>-1.082708896</v>
      </c>
      <c r="J720" s="9">
        <v>8.9914400000000005E-4</v>
      </c>
      <c r="K720" s="11">
        <v>-2.1180093000000002</v>
      </c>
    </row>
    <row r="721" spans="1:11" x14ac:dyDescent="0.2">
      <c r="A721" s="8" t="s">
        <v>1312</v>
      </c>
      <c r="B721" s="9">
        <v>84094</v>
      </c>
      <c r="C721" s="9" t="s">
        <v>5</v>
      </c>
      <c r="D721" s="9" t="s">
        <v>1313</v>
      </c>
      <c r="E721" s="9">
        <v>307.74099999999999</v>
      </c>
      <c r="F721" s="9">
        <v>705.21690000000001</v>
      </c>
      <c r="G721" s="9">
        <v>438.32319999999999</v>
      </c>
      <c r="H721" s="9">
        <v>297.8313</v>
      </c>
      <c r="I721" s="9">
        <v>-1.0817113039999999</v>
      </c>
      <c r="J721" s="10">
        <v>1.61E-7</v>
      </c>
      <c r="K721" s="11">
        <v>-2.1165452</v>
      </c>
    </row>
    <row r="722" spans="1:11" x14ac:dyDescent="0.2">
      <c r="A722" s="8" t="s">
        <v>1310</v>
      </c>
      <c r="B722" s="9">
        <v>238803</v>
      </c>
      <c r="C722" s="9" t="s">
        <v>5</v>
      </c>
      <c r="D722" s="9" t="s">
        <v>1311</v>
      </c>
      <c r="E722" s="9">
        <v>6.0382999999999996</v>
      </c>
      <c r="F722" s="9">
        <v>13.8254</v>
      </c>
      <c r="G722" s="9">
        <v>10.0197</v>
      </c>
      <c r="H722" s="9">
        <v>6.8804999999999996</v>
      </c>
      <c r="I722" s="9">
        <v>-1.0813340469999999</v>
      </c>
      <c r="J722" s="10">
        <v>1.7399999999999999E-5</v>
      </c>
      <c r="K722" s="11">
        <v>-2.1159918000000002</v>
      </c>
    </row>
    <row r="723" spans="1:11" x14ac:dyDescent="0.2">
      <c r="A723" s="8" t="s">
        <v>1308</v>
      </c>
      <c r="B723" s="9">
        <v>12354</v>
      </c>
      <c r="C723" s="9" t="s">
        <v>5</v>
      </c>
      <c r="D723" s="9" t="s">
        <v>1309</v>
      </c>
      <c r="E723" s="9">
        <v>2.4116</v>
      </c>
      <c r="F723" s="9">
        <v>5.4568000000000003</v>
      </c>
      <c r="G723" s="9">
        <v>3.7953999999999999</v>
      </c>
      <c r="H723" s="9">
        <v>4.3182999999999998</v>
      </c>
      <c r="I723" s="9">
        <v>-1.080514024</v>
      </c>
      <c r="J723" s="10">
        <v>3.2500000000000002E-9</v>
      </c>
      <c r="K723" s="11">
        <v>-2.1147893999999998</v>
      </c>
    </row>
    <row r="724" spans="1:11" x14ac:dyDescent="0.2">
      <c r="A724" s="8" t="s">
        <v>1306</v>
      </c>
      <c r="B724" s="9">
        <v>228576</v>
      </c>
      <c r="C724" s="9" t="s">
        <v>5</v>
      </c>
      <c r="D724" s="9" t="s">
        <v>1307</v>
      </c>
      <c r="E724" s="9">
        <v>45.596899999999998</v>
      </c>
      <c r="F724" s="9">
        <v>102.3526</v>
      </c>
      <c r="G724" s="9">
        <v>53.899299999999997</v>
      </c>
      <c r="H724" s="9">
        <v>55.050199999999997</v>
      </c>
      <c r="I724" s="9">
        <v>-1.0796833880000001</v>
      </c>
      <c r="J724" s="10">
        <v>1.09E-10</v>
      </c>
      <c r="K724" s="11">
        <v>-2.1135722000000001</v>
      </c>
    </row>
    <row r="725" spans="1:11" x14ac:dyDescent="0.2">
      <c r="A725" s="8" t="s">
        <v>1304</v>
      </c>
      <c r="B725" s="9">
        <v>52398</v>
      </c>
      <c r="C725" s="9" t="s">
        <v>5</v>
      </c>
      <c r="D725" s="9" t="s">
        <v>1305</v>
      </c>
      <c r="E725" s="9">
        <v>6.8928000000000003</v>
      </c>
      <c r="F725" s="9">
        <v>15.698600000000001</v>
      </c>
      <c r="G725" s="9">
        <v>7.7648000000000001</v>
      </c>
      <c r="H725" s="9">
        <v>7.8208000000000002</v>
      </c>
      <c r="I725" s="9">
        <v>-1.0787925890000001</v>
      </c>
      <c r="J725" s="10">
        <v>7.0999999999999998E-7</v>
      </c>
      <c r="K725" s="11">
        <v>-2.1122676</v>
      </c>
    </row>
    <row r="726" spans="1:11" x14ac:dyDescent="0.2">
      <c r="A726" s="8" t="s">
        <v>1302</v>
      </c>
      <c r="B726" s="9">
        <v>12818</v>
      </c>
      <c r="C726" s="9" t="s">
        <v>5</v>
      </c>
      <c r="D726" s="9" t="s">
        <v>1303</v>
      </c>
      <c r="E726" s="9">
        <v>16.3093</v>
      </c>
      <c r="F726" s="9">
        <v>36.6004</v>
      </c>
      <c r="G726" s="9">
        <v>15.498699999999999</v>
      </c>
      <c r="H726" s="9">
        <v>20.119900000000001</v>
      </c>
      <c r="I726" s="9">
        <v>-1.0770299430000001</v>
      </c>
      <c r="J726" s="10">
        <v>9.2000000000000005E-11</v>
      </c>
      <c r="K726" s="11">
        <v>-2.1096884</v>
      </c>
    </row>
    <row r="727" spans="1:11" x14ac:dyDescent="0.2">
      <c r="A727" s="8" t="s">
        <v>1300</v>
      </c>
      <c r="B727" s="9">
        <v>69219</v>
      </c>
      <c r="C727" s="9" t="s">
        <v>5</v>
      </c>
      <c r="D727" s="9" t="s">
        <v>1301</v>
      </c>
      <c r="E727" s="9">
        <v>3.4630000000000001</v>
      </c>
      <c r="F727" s="9">
        <v>7.8780000000000001</v>
      </c>
      <c r="G727" s="9">
        <v>1.6926000000000001</v>
      </c>
      <c r="H727" s="9">
        <v>1.0987</v>
      </c>
      <c r="I727" s="9">
        <v>-1.0759310790000001</v>
      </c>
      <c r="J727" s="10">
        <v>6.5900000000000001E-8</v>
      </c>
      <c r="K727" s="11">
        <v>-2.1080820999999998</v>
      </c>
    </row>
    <row r="728" spans="1:11" x14ac:dyDescent="0.2">
      <c r="A728" s="8" t="s">
        <v>1298</v>
      </c>
      <c r="B728" s="9">
        <v>21809</v>
      </c>
      <c r="C728" s="9" t="s">
        <v>5</v>
      </c>
      <c r="D728" s="9" t="s">
        <v>1299</v>
      </c>
      <c r="E728" s="9">
        <v>12.0176</v>
      </c>
      <c r="F728" s="9">
        <v>27.389800000000001</v>
      </c>
      <c r="G728" s="9">
        <v>13.0198</v>
      </c>
      <c r="H728" s="9">
        <v>18.364699999999999</v>
      </c>
      <c r="I728" s="9">
        <v>-1.075639666</v>
      </c>
      <c r="J728" s="10">
        <v>8.7599999999999996E-7</v>
      </c>
      <c r="K728" s="11">
        <v>-2.1076564000000002</v>
      </c>
    </row>
    <row r="729" spans="1:11" x14ac:dyDescent="0.2">
      <c r="A729" s="8" t="s">
        <v>1296</v>
      </c>
      <c r="B729" s="9">
        <v>56149</v>
      </c>
      <c r="C729" s="9" t="s">
        <v>5</v>
      </c>
      <c r="D729" s="9" t="s">
        <v>1297</v>
      </c>
      <c r="E729" s="9">
        <v>8.4164999999999992</v>
      </c>
      <c r="F729" s="9">
        <v>18.969899999999999</v>
      </c>
      <c r="G729" s="9">
        <v>11.794600000000001</v>
      </c>
      <c r="H729" s="9">
        <v>10.6373</v>
      </c>
      <c r="I729" s="9">
        <v>-1.0752207659999999</v>
      </c>
      <c r="J729" s="10">
        <v>2.9400000000000002E-10</v>
      </c>
      <c r="K729" s="11">
        <v>-2.1070445000000002</v>
      </c>
    </row>
    <row r="730" spans="1:11" x14ac:dyDescent="0.2">
      <c r="A730" s="8" t="s">
        <v>1294</v>
      </c>
      <c r="B730" s="9">
        <v>21960</v>
      </c>
      <c r="C730" s="9" t="s">
        <v>5</v>
      </c>
      <c r="D730" s="9" t="s">
        <v>1295</v>
      </c>
      <c r="E730" s="9">
        <v>0.24990000000000001</v>
      </c>
      <c r="F730" s="9">
        <v>0.60109999999999997</v>
      </c>
      <c r="G730" s="9">
        <v>0.61019999999999996</v>
      </c>
      <c r="H730" s="9">
        <v>1.1686000000000001</v>
      </c>
      <c r="I730" s="9">
        <v>-1.0741092640000001</v>
      </c>
      <c r="J730" s="9">
        <v>3.0499260000000001E-3</v>
      </c>
      <c r="K730" s="11">
        <v>-2.1054217999999998</v>
      </c>
    </row>
    <row r="731" spans="1:11" x14ac:dyDescent="0.2">
      <c r="A731" s="8" t="s">
        <v>1292</v>
      </c>
      <c r="B731" s="9">
        <v>19882</v>
      </c>
      <c r="C731" s="9" t="s">
        <v>5</v>
      </c>
      <c r="D731" s="9" t="s">
        <v>1293</v>
      </c>
      <c r="E731" s="9">
        <v>0.50429999999999997</v>
      </c>
      <c r="F731" s="9">
        <v>1.1749000000000001</v>
      </c>
      <c r="G731" s="9">
        <v>0.48720000000000002</v>
      </c>
      <c r="H731" s="9">
        <v>0.67920000000000003</v>
      </c>
      <c r="I731" s="9">
        <v>-1.07410641</v>
      </c>
      <c r="J731" s="9">
        <v>2.3697400000000001E-4</v>
      </c>
      <c r="K731" s="11">
        <v>-2.1054176</v>
      </c>
    </row>
    <row r="732" spans="1:11" x14ac:dyDescent="0.2">
      <c r="A732" s="8" t="s">
        <v>1290</v>
      </c>
      <c r="B732" s="9">
        <v>194744</v>
      </c>
      <c r="C732" s="9" t="s">
        <v>5</v>
      </c>
      <c r="D732" s="9" t="s">
        <v>1291</v>
      </c>
      <c r="E732" s="9">
        <v>1.2879</v>
      </c>
      <c r="F732" s="9">
        <v>2.9270999999999998</v>
      </c>
      <c r="G732" s="9">
        <v>1.5212000000000001</v>
      </c>
      <c r="H732" s="9">
        <v>3.5670999999999999</v>
      </c>
      <c r="I732" s="9">
        <v>-1.0739994319999999</v>
      </c>
      <c r="J732" s="10">
        <v>1.04E-5</v>
      </c>
      <c r="K732" s="11">
        <v>-2.1052615000000001</v>
      </c>
    </row>
    <row r="733" spans="1:11" x14ac:dyDescent="0.2">
      <c r="A733" s="8" t="s">
        <v>1288</v>
      </c>
      <c r="B733" s="9">
        <v>238328</v>
      </c>
      <c r="C733" s="9" t="s">
        <v>5</v>
      </c>
      <c r="D733" s="9" t="s">
        <v>1289</v>
      </c>
      <c r="E733" s="9">
        <v>7.1105</v>
      </c>
      <c r="F733" s="9">
        <v>15.973100000000001</v>
      </c>
      <c r="G733" s="9">
        <v>8.2225000000000001</v>
      </c>
      <c r="H733" s="9">
        <v>6.9531999999999998</v>
      </c>
      <c r="I733" s="9">
        <v>-1.0733957590000001</v>
      </c>
      <c r="J733" s="10">
        <v>6.0500000000000003E-12</v>
      </c>
      <c r="K733" s="11">
        <v>-2.1043807999999999</v>
      </c>
    </row>
    <row r="734" spans="1:11" x14ac:dyDescent="0.2">
      <c r="A734" s="8" t="s">
        <v>1286</v>
      </c>
      <c r="B734" s="9">
        <v>66175</v>
      </c>
      <c r="C734" s="9" t="s">
        <v>5</v>
      </c>
      <c r="D734" s="9" t="s">
        <v>1287</v>
      </c>
      <c r="E734" s="9">
        <v>9.5764999999999993</v>
      </c>
      <c r="F734" s="9">
        <v>21.946300000000001</v>
      </c>
      <c r="G734" s="9">
        <v>10.0237</v>
      </c>
      <c r="H734" s="9">
        <v>12.4156</v>
      </c>
      <c r="I734" s="9">
        <v>-1.072599571</v>
      </c>
      <c r="J734" s="10">
        <v>4.9799999999999998E-6</v>
      </c>
      <c r="K734" s="11">
        <v>-2.1032196999999999</v>
      </c>
    </row>
    <row r="735" spans="1:11" x14ac:dyDescent="0.2">
      <c r="A735" s="8" t="s">
        <v>1284</v>
      </c>
      <c r="B735" s="9">
        <v>66158</v>
      </c>
      <c r="C735" s="9" t="s">
        <v>5</v>
      </c>
      <c r="D735" s="9" t="s">
        <v>1285</v>
      </c>
      <c r="E735" s="9">
        <v>26.059200000000001</v>
      </c>
      <c r="F735" s="9">
        <v>59.192100000000003</v>
      </c>
      <c r="G735" s="9">
        <v>28.261399999999998</v>
      </c>
      <c r="H735" s="9">
        <v>27.100999999999999</v>
      </c>
      <c r="I735" s="9">
        <v>-1.0723437309999999</v>
      </c>
      <c r="J735" s="10">
        <v>4.2499999999999997E-8</v>
      </c>
      <c r="K735" s="11">
        <v>-2.1028468</v>
      </c>
    </row>
    <row r="736" spans="1:11" x14ac:dyDescent="0.2">
      <c r="A736" s="8" t="s">
        <v>1282</v>
      </c>
      <c r="B736" s="9">
        <v>217835</v>
      </c>
      <c r="C736" s="9" t="s">
        <v>5</v>
      </c>
      <c r="D736" s="9" t="s">
        <v>1283</v>
      </c>
      <c r="E736" s="9">
        <v>14.8584</v>
      </c>
      <c r="F736" s="9">
        <v>33.023899999999998</v>
      </c>
      <c r="G736" s="9">
        <v>15.5151</v>
      </c>
      <c r="H736" s="9">
        <v>14.901899999999999</v>
      </c>
      <c r="I736" s="9">
        <v>-1.071097204</v>
      </c>
      <c r="J736" s="10">
        <v>1.3800000000000001E-20</v>
      </c>
      <c r="K736" s="11">
        <v>-2.1010306000000001</v>
      </c>
    </row>
    <row r="737" spans="1:11" x14ac:dyDescent="0.2">
      <c r="A737" s="8" t="s">
        <v>1280</v>
      </c>
      <c r="B737" s="9">
        <v>69480</v>
      </c>
      <c r="C737" s="9" t="s">
        <v>5</v>
      </c>
      <c r="D737" s="9" t="s">
        <v>1281</v>
      </c>
      <c r="E737" s="9">
        <v>2.9403000000000001</v>
      </c>
      <c r="F737" s="9">
        <v>6.5970000000000004</v>
      </c>
      <c r="G737" s="9">
        <v>1.8260000000000001</v>
      </c>
      <c r="H737" s="9">
        <v>1.6729000000000001</v>
      </c>
      <c r="I737" s="9">
        <v>-1.0682584070000001</v>
      </c>
      <c r="J737" s="10">
        <v>1.1199999999999999E-8</v>
      </c>
      <c r="K737" s="11">
        <v>-2.0969004999999998</v>
      </c>
    </row>
    <row r="738" spans="1:11" x14ac:dyDescent="0.2">
      <c r="A738" s="8" t="s">
        <v>1278</v>
      </c>
      <c r="B738" s="9">
        <v>100504467</v>
      </c>
      <c r="C738" s="9" t="s">
        <v>5</v>
      </c>
      <c r="D738" s="9" t="s">
        <v>1279</v>
      </c>
      <c r="E738" s="9">
        <v>0.67669999999999997</v>
      </c>
      <c r="F738" s="9">
        <v>1.5241</v>
      </c>
      <c r="G738" s="9">
        <v>1.2826</v>
      </c>
      <c r="H738" s="9">
        <v>1.101</v>
      </c>
      <c r="I738" s="9">
        <v>-1.0679919550000001</v>
      </c>
      <c r="J738" s="10">
        <v>1.2500000000000001E-5</v>
      </c>
      <c r="K738" s="11">
        <v>-2.0965132999999998</v>
      </c>
    </row>
    <row r="739" spans="1:11" x14ac:dyDescent="0.2">
      <c r="A739" s="8" t="s">
        <v>1276</v>
      </c>
      <c r="B739" s="9">
        <v>20256</v>
      </c>
      <c r="C739" s="9" t="s">
        <v>5</v>
      </c>
      <c r="D739" s="9" t="s">
        <v>1277</v>
      </c>
      <c r="E739" s="9">
        <v>5.2276999999999996</v>
      </c>
      <c r="F739" s="9">
        <v>11.718</v>
      </c>
      <c r="G739" s="9">
        <v>4.7926000000000002</v>
      </c>
      <c r="H739" s="9">
        <v>6.1752000000000002</v>
      </c>
      <c r="I739" s="9">
        <v>-1.067664964</v>
      </c>
      <c r="J739" s="10">
        <v>2.8999999999999998E-10</v>
      </c>
      <c r="K739" s="11">
        <v>-2.0960380999999999</v>
      </c>
    </row>
    <row r="740" spans="1:11" x14ac:dyDescent="0.2">
      <c r="A740" s="8" t="s">
        <v>1274</v>
      </c>
      <c r="B740" s="9">
        <v>53608</v>
      </c>
      <c r="C740" s="9" t="s">
        <v>5</v>
      </c>
      <c r="D740" s="9" t="s">
        <v>1275</v>
      </c>
      <c r="E740" s="9">
        <v>6.2458</v>
      </c>
      <c r="F740" s="9">
        <v>14.142300000000001</v>
      </c>
      <c r="G740" s="9">
        <v>8.0668000000000006</v>
      </c>
      <c r="H740" s="9">
        <v>7.2927999999999997</v>
      </c>
      <c r="I740" s="9">
        <v>-1.0675018759999999</v>
      </c>
      <c r="J740" s="10">
        <v>4.39E-7</v>
      </c>
      <c r="K740" s="11">
        <v>-2.0958011999999999</v>
      </c>
    </row>
    <row r="741" spans="1:11" x14ac:dyDescent="0.2">
      <c r="A741" s="8" t="s">
        <v>1272</v>
      </c>
      <c r="B741" s="9">
        <v>244853</v>
      </c>
      <c r="C741" s="9" t="s">
        <v>5</v>
      </c>
      <c r="D741" s="9" t="s">
        <v>1273</v>
      </c>
      <c r="E741" s="9">
        <v>6.3356000000000003</v>
      </c>
      <c r="F741" s="9">
        <v>14.030900000000001</v>
      </c>
      <c r="G741" s="9">
        <v>9.2674000000000003</v>
      </c>
      <c r="H741" s="9">
        <v>9.2264999999999997</v>
      </c>
      <c r="I741" s="9">
        <v>-1.0673594790000001</v>
      </c>
      <c r="J741" s="10">
        <v>2.28E-15</v>
      </c>
      <c r="K741" s="11">
        <v>-2.0955944</v>
      </c>
    </row>
    <row r="742" spans="1:11" x14ac:dyDescent="0.2">
      <c r="A742" s="8" t="s">
        <v>1270</v>
      </c>
      <c r="B742" s="9">
        <v>244654</v>
      </c>
      <c r="C742" s="9" t="s">
        <v>5</v>
      </c>
      <c r="D742" s="9" t="s">
        <v>1271</v>
      </c>
      <c r="E742" s="9">
        <v>12.4099</v>
      </c>
      <c r="F742" s="9">
        <v>27.548500000000001</v>
      </c>
      <c r="G742" s="9">
        <v>17.0566</v>
      </c>
      <c r="H742" s="9">
        <v>23.145399999999999</v>
      </c>
      <c r="I742" s="9">
        <v>-1.0672517370000001</v>
      </c>
      <c r="J742" s="10">
        <v>1.5499999999999999E-15</v>
      </c>
      <c r="K742" s="11">
        <v>-2.0954378999999999</v>
      </c>
    </row>
    <row r="743" spans="1:11" x14ac:dyDescent="0.2">
      <c r="A743" s="8" t="s">
        <v>1268</v>
      </c>
      <c r="B743" s="9">
        <v>245671</v>
      </c>
      <c r="C743" s="9" t="s">
        <v>5</v>
      </c>
      <c r="D743" s="9" t="s">
        <v>1269</v>
      </c>
      <c r="E743" s="9">
        <v>0.36609999999999998</v>
      </c>
      <c r="F743" s="9">
        <v>0.82950000000000002</v>
      </c>
      <c r="G743" s="9">
        <v>0.88590000000000002</v>
      </c>
      <c r="H743" s="9">
        <v>1.2798</v>
      </c>
      <c r="I743" s="9">
        <v>-1.0668628309999999</v>
      </c>
      <c r="J743" s="10">
        <v>1.73E-6</v>
      </c>
      <c r="K743" s="11">
        <v>-2.0948731</v>
      </c>
    </row>
    <row r="744" spans="1:11" x14ac:dyDescent="0.2">
      <c r="A744" s="8" t="s">
        <v>1266</v>
      </c>
      <c r="B744" s="9">
        <v>18073</v>
      </c>
      <c r="C744" s="9" t="s">
        <v>5</v>
      </c>
      <c r="D744" s="9" t="s">
        <v>1267</v>
      </c>
      <c r="E744" s="9">
        <v>68.334500000000006</v>
      </c>
      <c r="F744" s="9">
        <v>151.22409999999999</v>
      </c>
      <c r="G744" s="9">
        <v>53.67</v>
      </c>
      <c r="H744" s="9">
        <v>48.001800000000003</v>
      </c>
      <c r="I744" s="9">
        <v>-1.0666003500000001</v>
      </c>
      <c r="J744" s="10">
        <v>1.04E-16</v>
      </c>
      <c r="K744" s="11">
        <v>-2.0944919999999998</v>
      </c>
    </row>
    <row r="745" spans="1:11" x14ac:dyDescent="0.2">
      <c r="A745" s="8" t="s">
        <v>1264</v>
      </c>
      <c r="B745" s="9">
        <v>12962</v>
      </c>
      <c r="C745" s="9" t="s">
        <v>5</v>
      </c>
      <c r="D745" s="9" t="s">
        <v>1265</v>
      </c>
      <c r="E745" s="9">
        <v>1.1656</v>
      </c>
      <c r="F745" s="9">
        <v>2.8822000000000001</v>
      </c>
      <c r="G745" s="9">
        <v>1.7286999999999999</v>
      </c>
      <c r="H745" s="9">
        <v>3.0777999999999999</v>
      </c>
      <c r="I745" s="9">
        <v>-1.0650635100000001</v>
      </c>
      <c r="J745" s="9">
        <v>8.9820330000000004E-3</v>
      </c>
      <c r="K745" s="11">
        <v>-2.0922619999999998</v>
      </c>
    </row>
    <row r="746" spans="1:11" x14ac:dyDescent="0.2">
      <c r="A746" s="8" t="s">
        <v>1262</v>
      </c>
      <c r="B746" s="9">
        <v>19041</v>
      </c>
      <c r="C746" s="9" t="s">
        <v>5</v>
      </c>
      <c r="D746" s="9" t="s">
        <v>1263</v>
      </c>
      <c r="E746" s="9">
        <v>48.633800000000001</v>
      </c>
      <c r="F746" s="9">
        <v>108.0014</v>
      </c>
      <c r="G746" s="9">
        <v>52.094900000000003</v>
      </c>
      <c r="H746" s="9">
        <v>62.315399999999997</v>
      </c>
      <c r="I746" s="9">
        <v>-1.064742351</v>
      </c>
      <c r="J746" s="10">
        <v>3.9499999999999998E-9</v>
      </c>
      <c r="K746" s="11">
        <v>-2.0917962999999999</v>
      </c>
    </row>
    <row r="747" spans="1:11" x14ac:dyDescent="0.2">
      <c r="A747" s="8" t="s">
        <v>1260</v>
      </c>
      <c r="B747" s="9">
        <v>14634</v>
      </c>
      <c r="C747" s="9" t="s">
        <v>5</v>
      </c>
      <c r="D747" s="9" t="s">
        <v>1261</v>
      </c>
      <c r="E747" s="9">
        <v>0.60440000000000005</v>
      </c>
      <c r="F747" s="9">
        <v>1.3528</v>
      </c>
      <c r="G747" s="9">
        <v>0.62470000000000003</v>
      </c>
      <c r="H747" s="9">
        <v>0.81810000000000005</v>
      </c>
      <c r="I747" s="9">
        <v>-1.063783495</v>
      </c>
      <c r="J747" s="10">
        <v>3.1600000000000002E-7</v>
      </c>
      <c r="K747" s="11">
        <v>-2.0904064999999998</v>
      </c>
    </row>
    <row r="748" spans="1:11" x14ac:dyDescent="0.2">
      <c r="A748" s="8" t="s">
        <v>1258</v>
      </c>
      <c r="B748" s="9">
        <v>12797</v>
      </c>
      <c r="C748" s="9" t="s">
        <v>5</v>
      </c>
      <c r="D748" s="9" t="s">
        <v>1259</v>
      </c>
      <c r="E748" s="9">
        <v>1.9923</v>
      </c>
      <c r="F748" s="9">
        <v>4.6576000000000004</v>
      </c>
      <c r="G748" s="9">
        <v>1.7748999999999999</v>
      </c>
      <c r="H748" s="9">
        <v>2.0649999999999999</v>
      </c>
      <c r="I748" s="9">
        <v>-1.0624360020000001</v>
      </c>
      <c r="J748" s="9">
        <v>5.8296300000000004E-4</v>
      </c>
      <c r="K748" s="11">
        <v>-2.0884548999999999</v>
      </c>
    </row>
    <row r="749" spans="1:11" x14ac:dyDescent="0.2">
      <c r="A749" s="8" t="s">
        <v>1256</v>
      </c>
      <c r="B749" s="9">
        <v>18439</v>
      </c>
      <c r="C749" s="9" t="s">
        <v>5</v>
      </c>
      <c r="D749" s="9" t="s">
        <v>1257</v>
      </c>
      <c r="E749" s="9">
        <v>2.9005000000000001</v>
      </c>
      <c r="F749" s="9">
        <v>6.3672000000000004</v>
      </c>
      <c r="G749" s="9">
        <v>3.5449999999999999</v>
      </c>
      <c r="H749" s="9">
        <v>2.9674999999999998</v>
      </c>
      <c r="I749" s="9">
        <v>-1.0621904369999999</v>
      </c>
      <c r="J749" s="10">
        <v>4.2599999999999997E-22</v>
      </c>
      <c r="K749" s="11">
        <v>-2.0880995000000002</v>
      </c>
    </row>
    <row r="750" spans="1:11" x14ac:dyDescent="0.2">
      <c r="A750" s="8" t="s">
        <v>1254</v>
      </c>
      <c r="B750" s="9">
        <v>73094</v>
      </c>
      <c r="C750" s="9" t="s">
        <v>5</v>
      </c>
      <c r="D750" s="9" t="s">
        <v>1255</v>
      </c>
      <c r="E750" s="9">
        <v>0.40899999999999997</v>
      </c>
      <c r="F750" s="9">
        <v>0.91969999999999996</v>
      </c>
      <c r="G750" s="9">
        <v>0.75949999999999995</v>
      </c>
      <c r="H750" s="9">
        <v>0.78800000000000003</v>
      </c>
      <c r="I750" s="9">
        <v>-1.061634513</v>
      </c>
      <c r="J750" s="10">
        <v>2.29E-7</v>
      </c>
      <c r="K750" s="11">
        <v>-2.0872950000000001</v>
      </c>
    </row>
    <row r="751" spans="1:11" x14ac:dyDescent="0.2">
      <c r="A751" s="8" t="s">
        <v>1252</v>
      </c>
      <c r="B751" s="9">
        <v>20855</v>
      </c>
      <c r="C751" s="9" t="s">
        <v>5</v>
      </c>
      <c r="D751" s="9" t="s">
        <v>1253</v>
      </c>
      <c r="E751" s="9">
        <v>22.107099999999999</v>
      </c>
      <c r="F751" s="9">
        <v>49.913400000000003</v>
      </c>
      <c r="G751" s="9">
        <v>19.178100000000001</v>
      </c>
      <c r="H751" s="9">
        <v>12.182499999999999</v>
      </c>
      <c r="I751" s="9">
        <v>-1.0613436039999999</v>
      </c>
      <c r="J751" s="10">
        <v>1.0899999999999999E-6</v>
      </c>
      <c r="K751" s="11">
        <v>-2.0868742</v>
      </c>
    </row>
    <row r="752" spans="1:11" x14ac:dyDescent="0.2">
      <c r="A752" s="8" t="s">
        <v>1250</v>
      </c>
      <c r="B752" s="9">
        <v>269693</v>
      </c>
      <c r="C752" s="9" t="s">
        <v>5</v>
      </c>
      <c r="D752" s="9" t="s">
        <v>1251</v>
      </c>
      <c r="E752" s="9">
        <v>1.5947</v>
      </c>
      <c r="F752" s="9">
        <v>3.61</v>
      </c>
      <c r="G752" s="9">
        <v>4.7633999999999999</v>
      </c>
      <c r="H752" s="9">
        <v>9.1986000000000008</v>
      </c>
      <c r="I752" s="9">
        <v>-1.0608265699999999</v>
      </c>
      <c r="J752" s="10">
        <v>6.7900000000000002E-6</v>
      </c>
      <c r="K752" s="11">
        <v>-2.0861263999999999</v>
      </c>
    </row>
    <row r="753" spans="1:11" x14ac:dyDescent="0.2">
      <c r="A753" s="8" t="s">
        <v>1248</v>
      </c>
      <c r="B753" s="9">
        <v>11489</v>
      </c>
      <c r="C753" s="9" t="s">
        <v>5</v>
      </c>
      <c r="D753" s="9" t="s">
        <v>1249</v>
      </c>
      <c r="E753" s="9">
        <v>8.0023999999999997</v>
      </c>
      <c r="F753" s="9">
        <v>17.9392</v>
      </c>
      <c r="G753" s="9">
        <v>6.0369000000000002</v>
      </c>
      <c r="H753" s="9">
        <v>3.5768</v>
      </c>
      <c r="I753" s="9">
        <v>-1.0608071880000001</v>
      </c>
      <c r="J753" s="10">
        <v>3.6100000000000002E-7</v>
      </c>
      <c r="K753" s="11">
        <v>-2.0860984</v>
      </c>
    </row>
    <row r="754" spans="1:11" x14ac:dyDescent="0.2">
      <c r="A754" s="8" t="s">
        <v>1246</v>
      </c>
      <c r="B754" s="9">
        <v>223693</v>
      </c>
      <c r="C754" s="9" t="s">
        <v>5</v>
      </c>
      <c r="D754" s="9" t="s">
        <v>1247</v>
      </c>
      <c r="E754" s="9">
        <v>78.602599999999995</v>
      </c>
      <c r="F754" s="9">
        <v>172.98740000000001</v>
      </c>
      <c r="G754" s="9">
        <v>68.220299999999995</v>
      </c>
      <c r="H754" s="9">
        <v>82.46</v>
      </c>
      <c r="I754" s="9">
        <v>-1.060170491</v>
      </c>
      <c r="J754" s="10">
        <v>1.8199999999999999E-18</v>
      </c>
      <c r="K754" s="11">
        <v>-2.0851779000000001</v>
      </c>
    </row>
    <row r="755" spans="1:11" x14ac:dyDescent="0.2">
      <c r="A755" s="8" t="s">
        <v>1244</v>
      </c>
      <c r="B755" s="9">
        <v>110876</v>
      </c>
      <c r="C755" s="9" t="s">
        <v>5</v>
      </c>
      <c r="D755" s="9" t="s">
        <v>1245</v>
      </c>
      <c r="E755" s="9">
        <v>0.17280000000000001</v>
      </c>
      <c r="F755" s="9">
        <v>0.39779999999999999</v>
      </c>
      <c r="G755" s="9">
        <v>0.27750000000000002</v>
      </c>
      <c r="H755" s="9">
        <v>0.48299999999999998</v>
      </c>
      <c r="I755" s="9">
        <v>-1.059691293</v>
      </c>
      <c r="J755" s="9">
        <v>3.1590200000000001E-4</v>
      </c>
      <c r="K755" s="11">
        <v>-2.0844854000000002</v>
      </c>
    </row>
    <row r="756" spans="1:11" x14ac:dyDescent="0.2">
      <c r="A756" s="8" t="s">
        <v>1242</v>
      </c>
      <c r="B756" s="9">
        <v>18933</v>
      </c>
      <c r="C756" s="9" t="s">
        <v>5</v>
      </c>
      <c r="D756" s="9" t="s">
        <v>1243</v>
      </c>
      <c r="E756" s="9">
        <v>6.5754999999999999</v>
      </c>
      <c r="F756" s="9">
        <v>14.5707</v>
      </c>
      <c r="G756" s="9">
        <v>6.1734</v>
      </c>
      <c r="H756" s="9">
        <v>7.7610999999999999</v>
      </c>
      <c r="I756" s="9">
        <v>-1.0588169350000001</v>
      </c>
      <c r="J756" s="10">
        <v>7.2100000000000002E-11</v>
      </c>
      <c r="K756" s="11">
        <v>-2.0832225000000002</v>
      </c>
    </row>
    <row r="757" spans="1:11" x14ac:dyDescent="0.2">
      <c r="A757" s="8" t="s">
        <v>1240</v>
      </c>
      <c r="B757" s="9">
        <v>232975</v>
      </c>
      <c r="C757" s="9" t="s">
        <v>5</v>
      </c>
      <c r="D757" s="9" t="s">
        <v>1241</v>
      </c>
      <c r="E757" s="9">
        <v>0.61429999999999996</v>
      </c>
      <c r="F757" s="9">
        <v>1.4048</v>
      </c>
      <c r="G757" s="9">
        <v>1.4628000000000001</v>
      </c>
      <c r="H757" s="9">
        <v>1.7038</v>
      </c>
      <c r="I757" s="9">
        <v>-1.0583534059999999</v>
      </c>
      <c r="J757" s="9">
        <v>2.1734599999999999E-4</v>
      </c>
      <c r="K757" s="11">
        <v>-2.0825532999999998</v>
      </c>
    </row>
    <row r="758" spans="1:11" x14ac:dyDescent="0.2">
      <c r="A758" s="8" t="s">
        <v>1238</v>
      </c>
      <c r="B758" s="9">
        <v>50722</v>
      </c>
      <c r="C758" s="9" t="s">
        <v>5</v>
      </c>
      <c r="D758" s="9" t="s">
        <v>1239</v>
      </c>
      <c r="E758" s="9">
        <v>1.5005999999999999</v>
      </c>
      <c r="F758" s="9">
        <v>3.4851999999999999</v>
      </c>
      <c r="G758" s="9">
        <v>0.61509999999999998</v>
      </c>
      <c r="H758" s="9">
        <v>0.6966</v>
      </c>
      <c r="I758" s="9">
        <v>-1.0581515589999999</v>
      </c>
      <c r="J758" s="9">
        <v>2.311671E-3</v>
      </c>
      <c r="K758" s="11">
        <v>-2.0822619000000002</v>
      </c>
    </row>
    <row r="759" spans="1:11" x14ac:dyDescent="0.2">
      <c r="A759" s="8" t="s">
        <v>1236</v>
      </c>
      <c r="B759" s="9">
        <v>18196</v>
      </c>
      <c r="C759" s="9" t="s">
        <v>5</v>
      </c>
      <c r="D759" s="9" t="s">
        <v>1237</v>
      </c>
      <c r="E759" s="9">
        <v>6.4904000000000002</v>
      </c>
      <c r="F759" s="9">
        <v>14.386699999999999</v>
      </c>
      <c r="G759" s="9">
        <v>5.5213999999999999</v>
      </c>
      <c r="H759" s="9">
        <v>4.3346999999999998</v>
      </c>
      <c r="I759" s="9">
        <v>-1.0574056380000001</v>
      </c>
      <c r="J759" s="10">
        <v>1.04E-10</v>
      </c>
      <c r="K759" s="11">
        <v>-2.0811856</v>
      </c>
    </row>
    <row r="760" spans="1:11" x14ac:dyDescent="0.2">
      <c r="A760" s="8" t="s">
        <v>1234</v>
      </c>
      <c r="B760" s="9">
        <v>23920</v>
      </c>
      <c r="C760" s="9" t="s">
        <v>5</v>
      </c>
      <c r="D760" s="9" t="s">
        <v>1235</v>
      </c>
      <c r="E760" s="9">
        <v>1.5458000000000001</v>
      </c>
      <c r="F760" s="9">
        <v>3.4777</v>
      </c>
      <c r="G760" s="9">
        <v>3.7067000000000001</v>
      </c>
      <c r="H760" s="9">
        <v>10.1492</v>
      </c>
      <c r="I760" s="9">
        <v>-1.0567668569999999</v>
      </c>
      <c r="J760" s="10">
        <v>7.4699999999999996E-6</v>
      </c>
      <c r="K760" s="11">
        <v>-2.0802643000000001</v>
      </c>
    </row>
    <row r="761" spans="1:11" x14ac:dyDescent="0.2">
      <c r="A761" s="8" t="s">
        <v>1232</v>
      </c>
      <c r="B761" s="9">
        <v>22061</v>
      </c>
      <c r="C761" s="9" t="s">
        <v>5</v>
      </c>
      <c r="D761" s="9" t="s">
        <v>1233</v>
      </c>
      <c r="E761" s="9">
        <v>5.7645999999999997</v>
      </c>
      <c r="F761" s="9">
        <v>12.6844</v>
      </c>
      <c r="G761" s="9">
        <v>9.7608999999999995</v>
      </c>
      <c r="H761" s="9">
        <v>14.5769</v>
      </c>
      <c r="I761" s="9">
        <v>-1.0553416769999999</v>
      </c>
      <c r="J761" s="10">
        <v>1.4000000000000001E-10</v>
      </c>
      <c r="K761" s="11">
        <v>-2.0782102999999998</v>
      </c>
    </row>
    <row r="762" spans="1:11" x14ac:dyDescent="0.2">
      <c r="A762" s="8" t="s">
        <v>1230</v>
      </c>
      <c r="B762" s="9">
        <v>71946</v>
      </c>
      <c r="C762" s="9" t="s">
        <v>5</v>
      </c>
      <c r="D762" s="9" t="s">
        <v>1231</v>
      </c>
      <c r="E762" s="9">
        <v>32.122999999999998</v>
      </c>
      <c r="F762" s="9">
        <v>70.114999999999995</v>
      </c>
      <c r="G762" s="9">
        <v>37.005699999999997</v>
      </c>
      <c r="H762" s="9">
        <v>41.847299999999997</v>
      </c>
      <c r="I762" s="9">
        <v>-1.0551691000000001</v>
      </c>
      <c r="J762" s="10">
        <v>8.5500000000000002E-40</v>
      </c>
      <c r="K762" s="11">
        <v>-2.0779618000000002</v>
      </c>
    </row>
    <row r="763" spans="1:11" x14ac:dyDescent="0.2">
      <c r="A763" s="8" t="s">
        <v>1228</v>
      </c>
      <c r="B763" s="9">
        <v>27205</v>
      </c>
      <c r="C763" s="9" t="s">
        <v>5</v>
      </c>
      <c r="D763" s="9" t="s">
        <v>1229</v>
      </c>
      <c r="E763" s="9">
        <v>97.885800000000003</v>
      </c>
      <c r="F763" s="9">
        <v>214.4042</v>
      </c>
      <c r="G763" s="9">
        <v>126.6049</v>
      </c>
      <c r="H763" s="9">
        <v>109.3048</v>
      </c>
      <c r="I763" s="9">
        <v>-1.0549740780000001</v>
      </c>
      <c r="J763" s="10">
        <v>1.0800000000000001E-21</v>
      </c>
      <c r="K763" s="11">
        <v>-2.0776808999999998</v>
      </c>
    </row>
    <row r="764" spans="1:11" x14ac:dyDescent="0.2">
      <c r="A764" s="8" t="s">
        <v>1226</v>
      </c>
      <c r="B764" s="9">
        <v>12832</v>
      </c>
      <c r="C764" s="9" t="s">
        <v>5</v>
      </c>
      <c r="D764" s="9" t="s">
        <v>1227</v>
      </c>
      <c r="E764" s="9">
        <v>30.3322</v>
      </c>
      <c r="F764" s="9">
        <v>67.329099999999997</v>
      </c>
      <c r="G764" s="9">
        <v>24.547799999999999</v>
      </c>
      <c r="H764" s="9">
        <v>23.538</v>
      </c>
      <c r="I764" s="9">
        <v>-1.054876468</v>
      </c>
      <c r="J764" s="10">
        <v>3.4900000000000001E-9</v>
      </c>
      <c r="K764" s="11">
        <v>-2.0775402999999999</v>
      </c>
    </row>
    <row r="765" spans="1:11" x14ac:dyDescent="0.2">
      <c r="A765" s="8" t="s">
        <v>1224</v>
      </c>
      <c r="B765" s="9">
        <v>18591</v>
      </c>
      <c r="C765" s="9" t="s">
        <v>5</v>
      </c>
      <c r="D765" s="9" t="s">
        <v>1225</v>
      </c>
      <c r="E765" s="9">
        <v>35.901899999999998</v>
      </c>
      <c r="F765" s="9">
        <v>79.455699999999993</v>
      </c>
      <c r="G765" s="9">
        <v>38.923900000000003</v>
      </c>
      <c r="H765" s="9">
        <v>41.225999999999999</v>
      </c>
      <c r="I765" s="9">
        <v>-1.054202667</v>
      </c>
      <c r="J765" s="10">
        <v>5.1300000000000002E-12</v>
      </c>
      <c r="K765" s="11">
        <v>-2.0765701999999999</v>
      </c>
    </row>
    <row r="766" spans="1:11" x14ac:dyDescent="0.2">
      <c r="A766" s="8" t="s">
        <v>1222</v>
      </c>
      <c r="B766" s="9">
        <v>244864</v>
      </c>
      <c r="C766" s="9" t="s">
        <v>5</v>
      </c>
      <c r="D766" s="9" t="s">
        <v>1223</v>
      </c>
      <c r="E766" s="9">
        <v>5.9889999999999999</v>
      </c>
      <c r="F766" s="9">
        <v>13.0923</v>
      </c>
      <c r="G766" s="9">
        <v>8.1684999999999999</v>
      </c>
      <c r="H766" s="9">
        <v>6.7621000000000002</v>
      </c>
      <c r="I766" s="9">
        <v>-1.054177814</v>
      </c>
      <c r="J766" s="10">
        <v>9.6899999999999994E-24</v>
      </c>
      <c r="K766" s="11">
        <v>-2.0765345000000002</v>
      </c>
    </row>
    <row r="767" spans="1:11" x14ac:dyDescent="0.2">
      <c r="A767" s="8" t="s">
        <v>1220</v>
      </c>
      <c r="B767" s="9">
        <v>17252</v>
      </c>
      <c r="C767" s="9" t="s">
        <v>5</v>
      </c>
      <c r="D767" s="9" t="s">
        <v>1221</v>
      </c>
      <c r="E767" s="9">
        <v>49.9557</v>
      </c>
      <c r="F767" s="9">
        <v>109.5641</v>
      </c>
      <c r="G767" s="9">
        <v>46.052500000000002</v>
      </c>
      <c r="H767" s="9">
        <v>60.279600000000002</v>
      </c>
      <c r="I767" s="9">
        <v>-1.0538228999999999</v>
      </c>
      <c r="J767" s="10">
        <v>2.8499999999999998E-14</v>
      </c>
      <c r="K767" s="11">
        <v>-2.0760236999999999</v>
      </c>
    </row>
    <row r="768" spans="1:11" x14ac:dyDescent="0.2">
      <c r="A768" s="8" t="s">
        <v>1218</v>
      </c>
      <c r="B768" s="9">
        <v>231760</v>
      </c>
      <c r="C768" s="9" t="s">
        <v>5</v>
      </c>
      <c r="D768" s="9" t="s">
        <v>1219</v>
      </c>
      <c r="E768" s="9">
        <v>0.32469999999999999</v>
      </c>
      <c r="F768" s="9">
        <v>0.73980000000000001</v>
      </c>
      <c r="G768" s="9">
        <v>0.67049999999999998</v>
      </c>
      <c r="H768" s="9">
        <v>1.6724000000000001</v>
      </c>
      <c r="I768" s="9">
        <v>-1.050038448</v>
      </c>
      <c r="J768" s="9">
        <v>1.8012E-4</v>
      </c>
      <c r="K768" s="11">
        <v>-2.0705849999999999</v>
      </c>
    </row>
    <row r="769" spans="1:11" x14ac:dyDescent="0.2">
      <c r="A769" s="8" t="s">
        <v>1216</v>
      </c>
      <c r="B769" s="9">
        <v>269610</v>
      </c>
      <c r="C769" s="9" t="s">
        <v>5</v>
      </c>
      <c r="D769" s="9" t="s">
        <v>1217</v>
      </c>
      <c r="E769" s="9">
        <v>0.23630000000000001</v>
      </c>
      <c r="F769" s="9">
        <v>0.54479999999999995</v>
      </c>
      <c r="G769" s="9">
        <v>0.3886</v>
      </c>
      <c r="H769" s="9">
        <v>0.85980000000000001</v>
      </c>
      <c r="I769" s="9">
        <v>-1.0493154870000001</v>
      </c>
      <c r="J769" s="9">
        <v>2.0091000000000002E-3</v>
      </c>
      <c r="K769" s="11">
        <v>-2.0695477000000002</v>
      </c>
    </row>
    <row r="770" spans="1:11" x14ac:dyDescent="0.2">
      <c r="A770" s="8" t="s">
        <v>1214</v>
      </c>
      <c r="B770" s="9">
        <v>213402</v>
      </c>
      <c r="C770" s="9" t="s">
        <v>5</v>
      </c>
      <c r="D770" s="9" t="s">
        <v>1215</v>
      </c>
      <c r="E770" s="9">
        <v>11.305</v>
      </c>
      <c r="F770" s="9">
        <v>25.6831</v>
      </c>
      <c r="G770" s="9">
        <v>8.6776999999999997</v>
      </c>
      <c r="H770" s="9">
        <v>12.7921</v>
      </c>
      <c r="I770" s="9">
        <v>-1.0485046499999999</v>
      </c>
      <c r="J770" s="9">
        <v>3.6981999999999998E-4</v>
      </c>
      <c r="K770" s="11">
        <v>-2.0683848999999999</v>
      </c>
    </row>
    <row r="771" spans="1:11" x14ac:dyDescent="0.2">
      <c r="A771" s="8" t="s">
        <v>1212</v>
      </c>
      <c r="B771" s="9">
        <v>14167</v>
      </c>
      <c r="C771" s="9" t="s">
        <v>5</v>
      </c>
      <c r="D771" s="9" t="s">
        <v>1213</v>
      </c>
      <c r="E771" s="9">
        <v>0.15409999999999999</v>
      </c>
      <c r="F771" s="9">
        <v>0.35799999999999998</v>
      </c>
      <c r="G771" s="9">
        <v>0.2107</v>
      </c>
      <c r="H771" s="9">
        <v>0.64739999999999998</v>
      </c>
      <c r="I771" s="9">
        <v>-1.046378346</v>
      </c>
      <c r="J771" s="9">
        <v>1.8016219999999999E-3</v>
      </c>
      <c r="K771" s="11">
        <v>-2.0653386</v>
      </c>
    </row>
    <row r="772" spans="1:11" x14ac:dyDescent="0.2">
      <c r="A772" s="8" t="s">
        <v>1210</v>
      </c>
      <c r="B772" s="9">
        <v>22761</v>
      </c>
      <c r="C772" s="9" t="s">
        <v>5</v>
      </c>
      <c r="D772" s="9" t="s">
        <v>1211</v>
      </c>
      <c r="E772" s="9">
        <v>6.9569999999999999</v>
      </c>
      <c r="F772" s="9">
        <v>15.236700000000001</v>
      </c>
      <c r="G772" s="9">
        <v>11.1134</v>
      </c>
      <c r="H772" s="9">
        <v>10.2347</v>
      </c>
      <c r="I772" s="9">
        <v>-1.0454003030000001</v>
      </c>
      <c r="J772" s="10">
        <v>2.8799999999999998E-12</v>
      </c>
      <c r="K772" s="11">
        <v>-2.063939</v>
      </c>
    </row>
    <row r="773" spans="1:11" x14ac:dyDescent="0.2">
      <c r="A773" s="8" t="s">
        <v>1208</v>
      </c>
      <c r="B773" s="9">
        <v>50918</v>
      </c>
      <c r="C773" s="9" t="s">
        <v>5</v>
      </c>
      <c r="D773" s="9" t="s">
        <v>1209</v>
      </c>
      <c r="E773" s="9">
        <v>84.089200000000005</v>
      </c>
      <c r="F773" s="9">
        <v>183.60489999999999</v>
      </c>
      <c r="G773" s="9">
        <v>84.088700000000003</v>
      </c>
      <c r="H773" s="9">
        <v>92.482799999999997</v>
      </c>
      <c r="I773" s="9">
        <v>-1.043473154</v>
      </c>
      <c r="J773" s="10">
        <v>2.3100000000000001E-14</v>
      </c>
      <c r="K773" s="11">
        <v>-2.0611837999999998</v>
      </c>
    </row>
    <row r="774" spans="1:11" x14ac:dyDescent="0.2">
      <c r="A774" s="8" t="s">
        <v>1206</v>
      </c>
      <c r="B774" s="9">
        <v>109689</v>
      </c>
      <c r="C774" s="9" t="s">
        <v>5</v>
      </c>
      <c r="D774" s="9" t="s">
        <v>1207</v>
      </c>
      <c r="E774" s="9">
        <v>11.050599999999999</v>
      </c>
      <c r="F774" s="9">
        <v>23.954499999999999</v>
      </c>
      <c r="G774" s="9">
        <v>20.832699999999999</v>
      </c>
      <c r="H774" s="9">
        <v>40.14</v>
      </c>
      <c r="I774" s="9">
        <v>-1.0432359010000001</v>
      </c>
      <c r="J774" s="10">
        <v>1.07E-23</v>
      </c>
      <c r="K774" s="11">
        <v>-2.0608449000000002</v>
      </c>
    </row>
    <row r="775" spans="1:11" x14ac:dyDescent="0.2">
      <c r="A775" s="8" t="s">
        <v>1204</v>
      </c>
      <c r="B775" s="9">
        <v>242509</v>
      </c>
      <c r="C775" s="9" t="s">
        <v>5</v>
      </c>
      <c r="D775" s="9" t="s">
        <v>1205</v>
      </c>
      <c r="E775" s="9">
        <v>0.1986</v>
      </c>
      <c r="F775" s="9">
        <v>0.4612</v>
      </c>
      <c r="G775" s="9">
        <v>0.23250000000000001</v>
      </c>
      <c r="H775" s="9">
        <v>0.35339999999999999</v>
      </c>
      <c r="I775" s="9">
        <v>-1.0424431380000001</v>
      </c>
      <c r="J775" s="9">
        <v>3.1929390000000001E-3</v>
      </c>
      <c r="K775" s="11">
        <v>-2.0597127</v>
      </c>
    </row>
    <row r="776" spans="1:11" x14ac:dyDescent="0.2">
      <c r="A776" s="8" t="s">
        <v>1202</v>
      </c>
      <c r="B776" s="9">
        <v>18209</v>
      </c>
      <c r="C776" s="9" t="s">
        <v>5</v>
      </c>
      <c r="D776" s="9" t="s">
        <v>1203</v>
      </c>
      <c r="E776" s="9">
        <v>0.62749999999999995</v>
      </c>
      <c r="F776" s="9">
        <v>1.3798999999999999</v>
      </c>
      <c r="G776" s="9">
        <v>0.70730000000000004</v>
      </c>
      <c r="H776" s="9">
        <v>1.0763</v>
      </c>
      <c r="I776" s="9">
        <v>-1.0420097239999999</v>
      </c>
      <c r="J776" s="10">
        <v>4.9800000000000004E-7</v>
      </c>
      <c r="K776" s="11">
        <v>-2.059094</v>
      </c>
    </row>
    <row r="777" spans="1:11" x14ac:dyDescent="0.2">
      <c r="A777" s="8" t="s">
        <v>1200</v>
      </c>
      <c r="B777" s="9">
        <v>18858</v>
      </c>
      <c r="C777" s="9" t="s">
        <v>5</v>
      </c>
      <c r="D777" s="9" t="s">
        <v>1201</v>
      </c>
      <c r="E777" s="9">
        <v>68.647400000000005</v>
      </c>
      <c r="F777" s="9">
        <v>150.8852</v>
      </c>
      <c r="G777" s="9">
        <v>109.9757</v>
      </c>
      <c r="H777" s="9">
        <v>187.4717</v>
      </c>
      <c r="I777" s="9">
        <v>-1.0418524199999999</v>
      </c>
      <c r="J777" s="10">
        <v>2.77E-8</v>
      </c>
      <c r="K777" s="11">
        <v>-2.0588695000000001</v>
      </c>
    </row>
    <row r="778" spans="1:11" x14ac:dyDescent="0.2">
      <c r="A778" s="8" t="s">
        <v>1198</v>
      </c>
      <c r="B778" s="9">
        <v>14465</v>
      </c>
      <c r="C778" s="9" t="s">
        <v>5</v>
      </c>
      <c r="D778" s="9" t="s">
        <v>1199</v>
      </c>
      <c r="E778" s="9">
        <v>1.1124000000000001</v>
      </c>
      <c r="F778" s="9">
        <v>2.4516</v>
      </c>
      <c r="G778" s="9">
        <v>1.2030000000000001</v>
      </c>
      <c r="H778" s="9">
        <v>1.5778000000000001</v>
      </c>
      <c r="I778" s="9">
        <v>-1.041335455</v>
      </c>
      <c r="J778" s="10">
        <v>3.4400000000000001E-7</v>
      </c>
      <c r="K778" s="11">
        <v>-2.0581318999999998</v>
      </c>
    </row>
    <row r="779" spans="1:11" x14ac:dyDescent="0.2">
      <c r="A779" s="8" t="s">
        <v>1196</v>
      </c>
      <c r="B779" s="9">
        <v>110351</v>
      </c>
      <c r="C779" s="9" t="s">
        <v>5</v>
      </c>
      <c r="D779" s="9" t="s">
        <v>1197</v>
      </c>
      <c r="E779" s="9">
        <v>56.4482</v>
      </c>
      <c r="F779" s="9">
        <v>125.2953</v>
      </c>
      <c r="G779" s="9">
        <v>94.005899999999997</v>
      </c>
      <c r="H779" s="9">
        <v>210.66540000000001</v>
      </c>
      <c r="I779" s="9">
        <v>-1.0409143649999999</v>
      </c>
      <c r="J779" s="10">
        <v>9.9799999999999993E-6</v>
      </c>
      <c r="K779" s="11">
        <v>-2.0575313</v>
      </c>
    </row>
    <row r="780" spans="1:11" x14ac:dyDescent="0.2">
      <c r="A780" s="8" t="s">
        <v>1194</v>
      </c>
      <c r="B780" s="9">
        <v>14257</v>
      </c>
      <c r="C780" s="9" t="s">
        <v>5</v>
      </c>
      <c r="D780" s="9" t="s">
        <v>1195</v>
      </c>
      <c r="E780" s="9">
        <v>14.086</v>
      </c>
      <c r="F780" s="9">
        <v>30.880700000000001</v>
      </c>
      <c r="G780" s="9">
        <v>17.32</v>
      </c>
      <c r="H780" s="9">
        <v>12.059200000000001</v>
      </c>
      <c r="I780" s="9">
        <v>-1.0400182899999999</v>
      </c>
      <c r="J780" s="10">
        <v>9.8199999999999992E-10</v>
      </c>
      <c r="K780" s="11">
        <v>-2.0562537000000001</v>
      </c>
    </row>
    <row r="781" spans="1:11" x14ac:dyDescent="0.2">
      <c r="A781" s="8" t="s">
        <v>1192</v>
      </c>
      <c r="B781" s="9">
        <v>235627</v>
      </c>
      <c r="C781" s="9" t="s">
        <v>5</v>
      </c>
      <c r="D781" s="9" t="s">
        <v>1193</v>
      </c>
      <c r="E781" s="9">
        <v>12.738799999999999</v>
      </c>
      <c r="F781" s="9">
        <v>28.9392</v>
      </c>
      <c r="G781" s="9">
        <v>14.6631</v>
      </c>
      <c r="H781" s="9">
        <v>12.4939</v>
      </c>
      <c r="I781" s="9">
        <v>-1.0392260179999999</v>
      </c>
      <c r="J781" s="9">
        <v>1.324537E-3</v>
      </c>
      <c r="K781" s="11">
        <v>-2.0551248000000002</v>
      </c>
    </row>
    <row r="782" spans="1:11" x14ac:dyDescent="0.2">
      <c r="A782" s="8" t="s">
        <v>1190</v>
      </c>
      <c r="B782" s="9">
        <v>69524</v>
      </c>
      <c r="C782" s="9" t="s">
        <v>5</v>
      </c>
      <c r="D782" s="9" t="s">
        <v>1191</v>
      </c>
      <c r="E782" s="9">
        <v>65.593900000000005</v>
      </c>
      <c r="F782" s="9">
        <v>145.03749999999999</v>
      </c>
      <c r="G782" s="9">
        <v>71.094899999999996</v>
      </c>
      <c r="H782" s="9">
        <v>60.203699999999998</v>
      </c>
      <c r="I782" s="9">
        <v>-1.036112025</v>
      </c>
      <c r="J782" s="10">
        <v>3.4499999999999998E-8</v>
      </c>
      <c r="K782" s="11">
        <v>-2.0506937000000001</v>
      </c>
    </row>
    <row r="783" spans="1:11" x14ac:dyDescent="0.2">
      <c r="A783" s="8" t="s">
        <v>1188</v>
      </c>
      <c r="B783" s="9">
        <v>17965</v>
      </c>
      <c r="C783" s="9" t="s">
        <v>5</v>
      </c>
      <c r="D783" s="9" t="s">
        <v>1189</v>
      </c>
      <c r="E783" s="9">
        <v>28.277699999999999</v>
      </c>
      <c r="F783" s="9">
        <v>62.061300000000003</v>
      </c>
      <c r="G783" s="9">
        <v>43.236699999999999</v>
      </c>
      <c r="H783" s="9">
        <v>95.240399999999994</v>
      </c>
      <c r="I783" s="9">
        <v>-1.036107355</v>
      </c>
      <c r="J783" s="10">
        <v>1.4E-8</v>
      </c>
      <c r="K783" s="11">
        <v>-2.0506871000000002</v>
      </c>
    </row>
    <row r="784" spans="1:11" x14ac:dyDescent="0.2">
      <c r="A784" s="8" t="s">
        <v>1186</v>
      </c>
      <c r="B784" s="9">
        <v>263406</v>
      </c>
      <c r="C784" s="9" t="s">
        <v>5</v>
      </c>
      <c r="D784" s="9" t="s">
        <v>1187</v>
      </c>
      <c r="E784" s="9">
        <v>43.309699999999999</v>
      </c>
      <c r="F784" s="9">
        <v>94.486400000000003</v>
      </c>
      <c r="G784" s="9">
        <v>52.809800000000003</v>
      </c>
      <c r="H784" s="9">
        <v>47.911000000000001</v>
      </c>
      <c r="I784" s="9">
        <v>-1.035959098</v>
      </c>
      <c r="J784" s="10">
        <v>2.1400000000000001E-10</v>
      </c>
      <c r="K784" s="11">
        <v>-2.0504763000000001</v>
      </c>
    </row>
    <row r="785" spans="1:11" x14ac:dyDescent="0.2">
      <c r="A785" s="8" t="s">
        <v>1184</v>
      </c>
      <c r="B785" s="9">
        <v>18121</v>
      </c>
      <c r="C785" s="9" t="s">
        <v>5</v>
      </c>
      <c r="D785" s="9" t="s">
        <v>1185</v>
      </c>
      <c r="E785" s="9">
        <v>0.59850000000000003</v>
      </c>
      <c r="F785" s="9">
        <v>1.3753</v>
      </c>
      <c r="G785" s="9">
        <v>0.71530000000000005</v>
      </c>
      <c r="H785" s="9">
        <v>0.41670000000000001</v>
      </c>
      <c r="I785" s="9">
        <v>-1.035817598</v>
      </c>
      <c r="J785" s="9">
        <v>2.7059409999999999E-3</v>
      </c>
      <c r="K785" s="11">
        <v>-2.0502752000000002</v>
      </c>
    </row>
    <row r="786" spans="1:11" x14ac:dyDescent="0.2">
      <c r="A786" s="8" t="s">
        <v>1182</v>
      </c>
      <c r="B786" s="9">
        <v>229600</v>
      </c>
      <c r="C786" s="9" t="s">
        <v>5</v>
      </c>
      <c r="D786" s="9" t="s">
        <v>1183</v>
      </c>
      <c r="E786" s="9">
        <v>18.201699999999999</v>
      </c>
      <c r="F786" s="9">
        <v>39.481200000000001</v>
      </c>
      <c r="G786" s="9">
        <v>23.037800000000001</v>
      </c>
      <c r="H786" s="9">
        <v>17.692599999999999</v>
      </c>
      <c r="I786" s="9">
        <v>-1.035185483</v>
      </c>
      <c r="J786" s="10">
        <v>1.88E-16</v>
      </c>
      <c r="K786" s="11">
        <v>-2.0493771000000001</v>
      </c>
    </row>
    <row r="787" spans="1:11" x14ac:dyDescent="0.2">
      <c r="A787" s="8" t="s">
        <v>1180</v>
      </c>
      <c r="B787" s="9">
        <v>213068</v>
      </c>
      <c r="C787" s="9" t="s">
        <v>5</v>
      </c>
      <c r="D787" s="9" t="s">
        <v>1181</v>
      </c>
      <c r="E787" s="9">
        <v>1.7035</v>
      </c>
      <c r="F787" s="9">
        <v>3.8872</v>
      </c>
      <c r="G787" s="9">
        <v>5.8593000000000002</v>
      </c>
      <c r="H787" s="9">
        <v>7.9844999999999997</v>
      </c>
      <c r="I787" s="9">
        <v>-1.0343738309999999</v>
      </c>
      <c r="J787" s="9">
        <v>1.208174E-3</v>
      </c>
      <c r="K787" s="11">
        <v>-2.0482244999999999</v>
      </c>
    </row>
    <row r="788" spans="1:11" x14ac:dyDescent="0.2">
      <c r="A788" s="8" t="s">
        <v>1178</v>
      </c>
      <c r="B788" s="9">
        <v>12955</v>
      </c>
      <c r="C788" s="9" t="s">
        <v>5</v>
      </c>
      <c r="D788" s="9" t="s">
        <v>1179</v>
      </c>
      <c r="E788" s="9">
        <v>32.250999999999998</v>
      </c>
      <c r="F788" s="9">
        <v>73.667400000000001</v>
      </c>
      <c r="G788" s="9">
        <v>40.277799999999999</v>
      </c>
      <c r="H788" s="9">
        <v>178.9931</v>
      </c>
      <c r="I788" s="9">
        <v>-1.0339883030000001</v>
      </c>
      <c r="J788" s="9">
        <v>6.1598299999999996E-4</v>
      </c>
      <c r="K788" s="11">
        <v>-2.0476771999999999</v>
      </c>
    </row>
    <row r="789" spans="1:11" x14ac:dyDescent="0.2">
      <c r="A789" s="8" t="s">
        <v>1176</v>
      </c>
      <c r="B789" s="9">
        <v>14594</v>
      </c>
      <c r="C789" s="9" t="s">
        <v>5</v>
      </c>
      <c r="D789" s="9" t="s">
        <v>1177</v>
      </c>
      <c r="E789" s="9">
        <v>11.2597</v>
      </c>
      <c r="F789" s="9">
        <v>24.465</v>
      </c>
      <c r="G789" s="9">
        <v>16.881499999999999</v>
      </c>
      <c r="H789" s="9">
        <v>11.551299999999999</v>
      </c>
      <c r="I789" s="9">
        <v>-1.033745592</v>
      </c>
      <c r="J789" s="10">
        <v>3.51E-11</v>
      </c>
      <c r="K789" s="11">
        <v>-2.0473327000000001</v>
      </c>
    </row>
    <row r="790" spans="1:11" x14ac:dyDescent="0.2">
      <c r="A790" s="8" t="s">
        <v>1174</v>
      </c>
      <c r="B790" s="9">
        <v>93876</v>
      </c>
      <c r="C790" s="9" t="s">
        <v>5</v>
      </c>
      <c r="D790" s="9" t="s">
        <v>1175</v>
      </c>
      <c r="E790" s="9">
        <v>0.28310000000000002</v>
      </c>
      <c r="F790" s="9">
        <v>0.629</v>
      </c>
      <c r="G790" s="9">
        <v>0.2727</v>
      </c>
      <c r="H790" s="9">
        <v>0.33040000000000003</v>
      </c>
      <c r="I790" s="9">
        <v>-1.0333165440000001</v>
      </c>
      <c r="J790" s="9">
        <v>1.1230099999999999E-4</v>
      </c>
      <c r="K790" s="11">
        <v>-2.0467240000000002</v>
      </c>
    </row>
    <row r="791" spans="1:11" x14ac:dyDescent="0.2">
      <c r="A791" s="8" t="s">
        <v>1172</v>
      </c>
      <c r="B791" s="9">
        <v>76866</v>
      </c>
      <c r="C791" s="9" t="s">
        <v>5</v>
      </c>
      <c r="D791" s="9" t="s">
        <v>1173</v>
      </c>
      <c r="E791" s="9">
        <v>3.0948000000000002</v>
      </c>
      <c r="F791" s="9">
        <v>6.6966999999999999</v>
      </c>
      <c r="G791" s="9">
        <v>6.2222</v>
      </c>
      <c r="H791" s="9">
        <v>7.5179</v>
      </c>
      <c r="I791" s="9">
        <v>-1.033239271</v>
      </c>
      <c r="J791" s="10">
        <v>1.4600000000000001E-15</v>
      </c>
      <c r="K791" s="11">
        <v>-2.0466142999999999</v>
      </c>
    </row>
    <row r="792" spans="1:11" x14ac:dyDescent="0.2">
      <c r="A792" s="8" t="s">
        <v>1170</v>
      </c>
      <c r="B792" s="9">
        <v>72185</v>
      </c>
      <c r="C792" s="9" t="s">
        <v>5</v>
      </c>
      <c r="D792" s="9" t="s">
        <v>1171</v>
      </c>
      <c r="E792" s="9">
        <v>2.2768999999999999</v>
      </c>
      <c r="F792" s="9">
        <v>4.9749999999999996</v>
      </c>
      <c r="G792" s="9">
        <v>3.8054000000000001</v>
      </c>
      <c r="H792" s="9">
        <v>4.9955999999999996</v>
      </c>
      <c r="I792" s="9">
        <v>-1.0329452160000001</v>
      </c>
      <c r="J792" s="10">
        <v>1.79E-7</v>
      </c>
      <c r="K792" s="11">
        <v>-2.0461971999999999</v>
      </c>
    </row>
    <row r="793" spans="1:11" x14ac:dyDescent="0.2">
      <c r="A793" s="8" t="s">
        <v>1168</v>
      </c>
      <c r="B793" s="9">
        <v>17698</v>
      </c>
      <c r="C793" s="9" t="s">
        <v>5</v>
      </c>
      <c r="D793" s="9" t="s">
        <v>1169</v>
      </c>
      <c r="E793" s="9">
        <v>177.9616</v>
      </c>
      <c r="F793" s="9">
        <v>383.99250000000001</v>
      </c>
      <c r="G793" s="9">
        <v>197.4237</v>
      </c>
      <c r="H793" s="9">
        <v>196.5985</v>
      </c>
      <c r="I793" s="9">
        <v>-1.0321059050000001</v>
      </c>
      <c r="J793" s="10">
        <v>1.8699999999999999E-14</v>
      </c>
      <c r="K793" s="11">
        <v>-2.0450072000000001</v>
      </c>
    </row>
    <row r="794" spans="1:11" x14ac:dyDescent="0.2">
      <c r="A794" s="8" t="s">
        <v>1166</v>
      </c>
      <c r="B794" s="9">
        <v>17300</v>
      </c>
      <c r="C794" s="9" t="s">
        <v>5</v>
      </c>
      <c r="D794" s="9" t="s">
        <v>1167</v>
      </c>
      <c r="E794" s="9">
        <v>0.93100000000000005</v>
      </c>
      <c r="F794" s="9">
        <v>2.0472999999999999</v>
      </c>
      <c r="G794" s="9">
        <v>1.1094999999999999</v>
      </c>
      <c r="H794" s="9">
        <v>1.6160000000000001</v>
      </c>
      <c r="I794" s="9">
        <v>-1.031942747</v>
      </c>
      <c r="J794" s="10">
        <v>3.89E-7</v>
      </c>
      <c r="K794" s="11">
        <v>-2.0447758999999999</v>
      </c>
    </row>
    <row r="795" spans="1:11" x14ac:dyDescent="0.2">
      <c r="A795" s="8" t="s">
        <v>1164</v>
      </c>
      <c r="B795" s="9">
        <v>108927</v>
      </c>
      <c r="C795" s="9" t="s">
        <v>5</v>
      </c>
      <c r="D795" s="9" t="s">
        <v>1165</v>
      </c>
      <c r="E795" s="9">
        <v>32.209299999999999</v>
      </c>
      <c r="F795" s="9">
        <v>70.379300000000001</v>
      </c>
      <c r="G795" s="9">
        <v>32.5871</v>
      </c>
      <c r="H795" s="9">
        <v>34.945700000000002</v>
      </c>
      <c r="I795" s="9">
        <v>-1.0317044820000001</v>
      </c>
      <c r="J795" s="10">
        <v>1.2300000000000001E-9</v>
      </c>
      <c r="K795" s="11">
        <v>-2.0444382000000001</v>
      </c>
    </row>
    <row r="796" spans="1:11" x14ac:dyDescent="0.2">
      <c r="A796" s="8" t="s">
        <v>1162</v>
      </c>
      <c r="B796" s="9">
        <v>71720</v>
      </c>
      <c r="C796" s="9" t="s">
        <v>5</v>
      </c>
      <c r="D796" s="9" t="s">
        <v>1163</v>
      </c>
      <c r="E796" s="9">
        <v>5.3322000000000003</v>
      </c>
      <c r="F796" s="9">
        <v>11.7033</v>
      </c>
      <c r="G796" s="9">
        <v>6.4988000000000001</v>
      </c>
      <c r="H796" s="9">
        <v>15.1105</v>
      </c>
      <c r="I796" s="9">
        <v>-1.0310059119999999</v>
      </c>
      <c r="J796" s="10">
        <v>1.15E-5</v>
      </c>
      <c r="K796" s="11">
        <v>-2.0434484999999998</v>
      </c>
    </row>
    <row r="797" spans="1:11" x14ac:dyDescent="0.2">
      <c r="A797" s="8" t="s">
        <v>1160</v>
      </c>
      <c r="B797" s="9">
        <v>64051</v>
      </c>
      <c r="C797" s="9" t="s">
        <v>5</v>
      </c>
      <c r="D797" s="9" t="s">
        <v>1161</v>
      </c>
      <c r="E797" s="9">
        <v>1.9198999999999999</v>
      </c>
      <c r="F797" s="9">
        <v>4.1605999999999996</v>
      </c>
      <c r="G797" s="9">
        <v>3.1638999999999999</v>
      </c>
      <c r="H797" s="9">
        <v>8.2382000000000009</v>
      </c>
      <c r="I797" s="9">
        <v>-1.0306147349999999</v>
      </c>
      <c r="J797" s="10">
        <v>4.04E-10</v>
      </c>
      <c r="K797" s="11">
        <v>-2.0428945000000001</v>
      </c>
    </row>
    <row r="798" spans="1:11" x14ac:dyDescent="0.2">
      <c r="A798" s="8" t="s">
        <v>1158</v>
      </c>
      <c r="B798" s="9">
        <v>329910</v>
      </c>
      <c r="C798" s="9" t="s">
        <v>5</v>
      </c>
      <c r="D798" s="9" t="s">
        <v>1159</v>
      </c>
      <c r="E798" s="9">
        <v>5.8632</v>
      </c>
      <c r="F798" s="9">
        <v>13.1517</v>
      </c>
      <c r="G798" s="9">
        <v>11.9552</v>
      </c>
      <c r="H798" s="9">
        <v>28.9084</v>
      </c>
      <c r="I798" s="9">
        <v>-1.028899579</v>
      </c>
      <c r="J798" s="9">
        <v>4.36556E-4</v>
      </c>
      <c r="K798" s="11">
        <v>-2.0404673</v>
      </c>
    </row>
    <row r="799" spans="1:11" x14ac:dyDescent="0.2">
      <c r="A799" s="8" t="s">
        <v>1156</v>
      </c>
      <c r="B799" s="9">
        <v>171531</v>
      </c>
      <c r="C799" s="9" t="s">
        <v>5</v>
      </c>
      <c r="D799" s="9" t="s">
        <v>1157</v>
      </c>
      <c r="E799" s="9">
        <v>23.229600000000001</v>
      </c>
      <c r="F799" s="9">
        <v>49.909500000000001</v>
      </c>
      <c r="G799" s="9">
        <v>25.823799999999999</v>
      </c>
      <c r="H799" s="9">
        <v>37.129899999999999</v>
      </c>
      <c r="I799" s="9">
        <v>-1.0262730659999999</v>
      </c>
      <c r="J799" s="10">
        <v>5.6599999999999997E-12</v>
      </c>
      <c r="K799" s="11">
        <v>-2.0367559000000002</v>
      </c>
    </row>
    <row r="800" spans="1:11" x14ac:dyDescent="0.2">
      <c r="A800" s="8" t="s">
        <v>1154</v>
      </c>
      <c r="B800" s="9">
        <v>270097</v>
      </c>
      <c r="C800" s="9" t="s">
        <v>5</v>
      </c>
      <c r="D800" s="9" t="s">
        <v>1155</v>
      </c>
      <c r="E800" s="9">
        <v>0.4985</v>
      </c>
      <c r="F800" s="9">
        <v>1.1547000000000001</v>
      </c>
      <c r="G800" s="9">
        <v>1.2773000000000001</v>
      </c>
      <c r="H800" s="9">
        <v>2.8365</v>
      </c>
      <c r="I800" s="9">
        <v>-1.026100604</v>
      </c>
      <c r="J800" s="9">
        <v>2.7628689999999998E-3</v>
      </c>
      <c r="K800" s="11">
        <v>-2.0365123999999999</v>
      </c>
    </row>
    <row r="801" spans="1:11" x14ac:dyDescent="0.2">
      <c r="A801" s="8" t="s">
        <v>1152</v>
      </c>
      <c r="B801" s="9">
        <v>93884</v>
      </c>
      <c r="C801" s="9" t="s">
        <v>5</v>
      </c>
      <c r="D801" s="9" t="s">
        <v>1153</v>
      </c>
      <c r="E801" s="9">
        <v>0.27289999999999998</v>
      </c>
      <c r="F801" s="9">
        <v>0.62139999999999995</v>
      </c>
      <c r="G801" s="9">
        <v>0.34660000000000002</v>
      </c>
      <c r="H801" s="9">
        <v>0.36659999999999998</v>
      </c>
      <c r="I801" s="9">
        <v>-1.0260218649999999</v>
      </c>
      <c r="J801" s="9">
        <v>3.3132840000000001E-3</v>
      </c>
      <c r="K801" s="11">
        <v>-2.0364013000000001</v>
      </c>
    </row>
    <row r="802" spans="1:11" x14ac:dyDescent="0.2">
      <c r="A802" s="8" t="s">
        <v>1150</v>
      </c>
      <c r="B802" s="9">
        <v>228911</v>
      </c>
      <c r="C802" s="9" t="s">
        <v>5</v>
      </c>
      <c r="D802" s="9" t="s">
        <v>1151</v>
      </c>
      <c r="E802" s="9">
        <v>25.817599999999999</v>
      </c>
      <c r="F802" s="9">
        <v>55.2468</v>
      </c>
      <c r="G802" s="9">
        <v>37.162999999999997</v>
      </c>
      <c r="H802" s="9">
        <v>52.680799999999998</v>
      </c>
      <c r="I802" s="9">
        <v>-1.0246825930000001</v>
      </c>
      <c r="J802" s="10">
        <v>1.83E-13</v>
      </c>
      <c r="K802" s="11">
        <v>-2.0345116999999999</v>
      </c>
    </row>
    <row r="803" spans="1:11" x14ac:dyDescent="0.2">
      <c r="A803" s="8" t="s">
        <v>1148</v>
      </c>
      <c r="B803" s="9">
        <v>66696</v>
      </c>
      <c r="C803" s="9" t="s">
        <v>5</v>
      </c>
      <c r="D803" s="9" t="s">
        <v>1149</v>
      </c>
      <c r="E803" s="9">
        <v>15.4015</v>
      </c>
      <c r="F803" s="9">
        <v>35.076900000000002</v>
      </c>
      <c r="G803" s="9">
        <v>39.093299999999999</v>
      </c>
      <c r="H803" s="9">
        <v>24.0124</v>
      </c>
      <c r="I803" s="9">
        <v>-1.024475212</v>
      </c>
      <c r="J803" s="9">
        <v>1.3340260000000001E-3</v>
      </c>
      <c r="K803" s="11">
        <v>-2.0342193000000002</v>
      </c>
    </row>
    <row r="804" spans="1:11" x14ac:dyDescent="0.2">
      <c r="A804" s="8" t="s">
        <v>1146</v>
      </c>
      <c r="B804" s="9">
        <v>241226</v>
      </c>
      <c r="C804" s="9" t="s">
        <v>5</v>
      </c>
      <c r="D804" s="9" t="s">
        <v>1147</v>
      </c>
      <c r="E804" s="9">
        <v>1.4659</v>
      </c>
      <c r="F804" s="9">
        <v>3.1960999999999999</v>
      </c>
      <c r="G804" s="9">
        <v>1.8222</v>
      </c>
      <c r="H804" s="9">
        <v>3.7736999999999998</v>
      </c>
      <c r="I804" s="9">
        <v>-1.0243456769999999</v>
      </c>
      <c r="J804" s="10">
        <v>2.72E-7</v>
      </c>
      <c r="K804" s="11">
        <v>-2.0340367000000001</v>
      </c>
    </row>
    <row r="805" spans="1:11" x14ac:dyDescent="0.2">
      <c r="A805" s="8" t="s">
        <v>1144</v>
      </c>
      <c r="B805" s="9">
        <v>81910</v>
      </c>
      <c r="C805" s="9" t="s">
        <v>5</v>
      </c>
      <c r="D805" s="9" t="s">
        <v>1145</v>
      </c>
      <c r="E805" s="9">
        <v>457.75389999999999</v>
      </c>
      <c r="F805" s="9">
        <v>994.7509</v>
      </c>
      <c r="G805" s="9">
        <v>295.38720000000001</v>
      </c>
      <c r="H805" s="9">
        <v>381.44130000000001</v>
      </c>
      <c r="I805" s="9">
        <v>-1.0238740609999999</v>
      </c>
      <c r="J805" s="10">
        <v>8.5199999999999995E-8</v>
      </c>
      <c r="K805" s="11">
        <v>-2.0333717999999998</v>
      </c>
    </row>
    <row r="806" spans="1:11" x14ac:dyDescent="0.2">
      <c r="A806" s="8" t="s">
        <v>1142</v>
      </c>
      <c r="B806" s="9">
        <v>11513</v>
      </c>
      <c r="C806" s="9" t="s">
        <v>5</v>
      </c>
      <c r="D806" s="9" t="s">
        <v>1143</v>
      </c>
      <c r="E806" s="9">
        <v>3.8277000000000001</v>
      </c>
      <c r="F806" s="9">
        <v>8.6389999999999993</v>
      </c>
      <c r="G806" s="9">
        <v>9.3308999999999997</v>
      </c>
      <c r="H806" s="9">
        <v>7.8449</v>
      </c>
      <c r="I806" s="9">
        <v>-1.0229816270000001</v>
      </c>
      <c r="J806" s="9">
        <v>1.764035E-3</v>
      </c>
      <c r="K806" s="11">
        <v>-2.0321144000000002</v>
      </c>
    </row>
    <row r="807" spans="1:11" x14ac:dyDescent="0.2">
      <c r="A807" s="8" t="s">
        <v>1140</v>
      </c>
      <c r="B807" s="9">
        <v>225870</v>
      </c>
      <c r="C807" s="9" t="s">
        <v>5</v>
      </c>
      <c r="D807" s="9" t="s">
        <v>1141</v>
      </c>
      <c r="E807" s="9">
        <v>2.1966999999999999</v>
      </c>
      <c r="F807" s="9">
        <v>4.7079000000000004</v>
      </c>
      <c r="G807" s="9">
        <v>2.3151999999999999</v>
      </c>
      <c r="H807" s="9">
        <v>3.0049999999999999</v>
      </c>
      <c r="I807" s="9">
        <v>-1.022809404</v>
      </c>
      <c r="J807" s="10">
        <v>2.07E-13</v>
      </c>
      <c r="K807" s="11">
        <v>-2.0318717999999998</v>
      </c>
    </row>
    <row r="808" spans="1:11" x14ac:dyDescent="0.2">
      <c r="A808" s="8" t="s">
        <v>1138</v>
      </c>
      <c r="B808" s="9">
        <v>217143</v>
      </c>
      <c r="C808" s="9" t="s">
        <v>5</v>
      </c>
      <c r="D808" s="9" t="s">
        <v>1139</v>
      </c>
      <c r="E808" s="9">
        <v>1.5317000000000001</v>
      </c>
      <c r="F808" s="9">
        <v>3.2984</v>
      </c>
      <c r="G808" s="9">
        <v>3.2709999999999999</v>
      </c>
      <c r="H808" s="9">
        <v>6.0293000000000001</v>
      </c>
      <c r="I808" s="9">
        <v>-1.021232666</v>
      </c>
      <c r="J808" s="10">
        <v>1.3000000000000001E-8</v>
      </c>
      <c r="K808" s="11">
        <v>-2.0296523999999998</v>
      </c>
    </row>
    <row r="809" spans="1:11" x14ac:dyDescent="0.2">
      <c r="A809" s="8" t="s">
        <v>1136</v>
      </c>
      <c r="B809" s="9">
        <v>76886</v>
      </c>
      <c r="C809" s="9" t="s">
        <v>5</v>
      </c>
      <c r="D809" s="9" t="s">
        <v>1137</v>
      </c>
      <c r="E809" s="9">
        <v>2.6783000000000001</v>
      </c>
      <c r="F809" s="9">
        <v>5.7762000000000002</v>
      </c>
      <c r="G809" s="9">
        <v>2.0966999999999998</v>
      </c>
      <c r="H809" s="9">
        <v>1.6197999999999999</v>
      </c>
      <c r="I809" s="9">
        <v>-1.020233331</v>
      </c>
      <c r="J809" s="10">
        <v>3.2800000000000003E-8</v>
      </c>
      <c r="K809" s="11">
        <v>-2.0282469999999999</v>
      </c>
    </row>
    <row r="810" spans="1:11" x14ac:dyDescent="0.2">
      <c r="A810" s="8" t="s">
        <v>1134</v>
      </c>
      <c r="B810" s="9">
        <v>107589</v>
      </c>
      <c r="C810" s="9" t="s">
        <v>5</v>
      </c>
      <c r="D810" s="9" t="s">
        <v>1135</v>
      </c>
      <c r="E810" s="9">
        <v>28.38</v>
      </c>
      <c r="F810" s="9">
        <v>62.008499999999998</v>
      </c>
      <c r="G810" s="9">
        <v>45.377299999999998</v>
      </c>
      <c r="H810" s="9">
        <v>59.700400000000002</v>
      </c>
      <c r="I810" s="9">
        <v>-1.0201449330000001</v>
      </c>
      <c r="J810" s="10">
        <v>6.0599999999999996E-6</v>
      </c>
      <c r="K810" s="11">
        <v>-2.0281226999999999</v>
      </c>
    </row>
    <row r="811" spans="1:11" x14ac:dyDescent="0.2">
      <c r="A811" s="8" t="s">
        <v>1132</v>
      </c>
      <c r="B811" s="9">
        <v>74685</v>
      </c>
      <c r="C811" s="9" t="s">
        <v>5</v>
      </c>
      <c r="D811" s="9" t="s">
        <v>1133</v>
      </c>
      <c r="E811" s="9">
        <v>0.66290000000000004</v>
      </c>
      <c r="F811" s="9">
        <v>1.4449000000000001</v>
      </c>
      <c r="G811" s="9">
        <v>1.609</v>
      </c>
      <c r="H811" s="9">
        <v>2.0289999999999999</v>
      </c>
      <c r="I811" s="9">
        <v>-1.0198210029999999</v>
      </c>
      <c r="J811" s="10">
        <v>5.13E-6</v>
      </c>
      <c r="K811" s="11">
        <v>-2.0276673999999999</v>
      </c>
    </row>
    <row r="812" spans="1:11" x14ac:dyDescent="0.2">
      <c r="A812" s="8" t="s">
        <v>1130</v>
      </c>
      <c r="B812" s="9">
        <v>14787</v>
      </c>
      <c r="C812" s="9" t="s">
        <v>5</v>
      </c>
      <c r="D812" s="9" t="s">
        <v>1131</v>
      </c>
      <c r="E812" s="9">
        <v>42.326099999999997</v>
      </c>
      <c r="F812" s="9">
        <v>91.0715</v>
      </c>
      <c r="G812" s="9">
        <v>69.907499999999999</v>
      </c>
      <c r="H812" s="9">
        <v>83.531499999999994</v>
      </c>
      <c r="I812" s="9">
        <v>-1.019375395</v>
      </c>
      <c r="J812" s="10">
        <v>2.9299999999999998E-12</v>
      </c>
      <c r="K812" s="11">
        <v>-2.0270412000000002</v>
      </c>
    </row>
    <row r="813" spans="1:11" x14ac:dyDescent="0.2">
      <c r="A813" s="8" t="s">
        <v>1128</v>
      </c>
      <c r="B813" s="9">
        <v>67784</v>
      </c>
      <c r="C813" s="9" t="s">
        <v>5</v>
      </c>
      <c r="D813" s="9" t="s">
        <v>1129</v>
      </c>
      <c r="E813" s="9">
        <v>31.881799999999998</v>
      </c>
      <c r="F813" s="9">
        <v>69.603499999999997</v>
      </c>
      <c r="G813" s="9">
        <v>45.6282</v>
      </c>
      <c r="H813" s="9">
        <v>33.534500000000001</v>
      </c>
      <c r="I813" s="9">
        <v>-1.019074128</v>
      </c>
      <c r="J813" s="10">
        <v>2.7700000000000002E-6</v>
      </c>
      <c r="K813" s="11">
        <v>-2.0266179000000002</v>
      </c>
    </row>
    <row r="814" spans="1:11" x14ac:dyDescent="0.2">
      <c r="A814" s="8" t="s">
        <v>1126</v>
      </c>
      <c r="B814" s="9">
        <v>242506</v>
      </c>
      <c r="C814" s="9" t="s">
        <v>5</v>
      </c>
      <c r="D814" s="9" t="s">
        <v>1127</v>
      </c>
      <c r="E814" s="9">
        <v>0.22159999999999999</v>
      </c>
      <c r="F814" s="9">
        <v>0.50119999999999998</v>
      </c>
      <c r="G814" s="9">
        <v>0.1326</v>
      </c>
      <c r="H814" s="9">
        <v>0.1918</v>
      </c>
      <c r="I814" s="9">
        <v>-1.0182720700000001</v>
      </c>
      <c r="J814" s="9">
        <v>4.8275059999999996E-3</v>
      </c>
      <c r="K814" s="11">
        <v>-2.0254916000000001</v>
      </c>
    </row>
    <row r="815" spans="1:11" x14ac:dyDescent="0.2">
      <c r="A815" s="8" t="s">
        <v>1124</v>
      </c>
      <c r="B815" s="9">
        <v>442801</v>
      </c>
      <c r="C815" s="9" t="s">
        <v>5</v>
      </c>
      <c r="D815" s="9" t="s">
        <v>1125</v>
      </c>
      <c r="E815" s="9">
        <v>19.764800000000001</v>
      </c>
      <c r="F815" s="9">
        <v>42.604100000000003</v>
      </c>
      <c r="G815" s="9">
        <v>24.885000000000002</v>
      </c>
      <c r="H815" s="9">
        <v>21.455300000000001</v>
      </c>
      <c r="I815" s="9">
        <v>-1.018227958</v>
      </c>
      <c r="J815" s="10">
        <v>4.2899999999999997E-12</v>
      </c>
      <c r="K815" s="11">
        <v>-2.0254295999999998</v>
      </c>
    </row>
    <row r="816" spans="1:11" x14ac:dyDescent="0.2">
      <c r="A816" s="8" t="s">
        <v>1122</v>
      </c>
      <c r="B816" s="9">
        <v>224697</v>
      </c>
      <c r="C816" s="9" t="s">
        <v>5</v>
      </c>
      <c r="D816" s="9" t="s">
        <v>1123</v>
      </c>
      <c r="E816" s="9">
        <v>6.9692999999999996</v>
      </c>
      <c r="F816" s="9">
        <v>15.024800000000001</v>
      </c>
      <c r="G816" s="9">
        <v>15.776899999999999</v>
      </c>
      <c r="H816" s="9">
        <v>16.3248</v>
      </c>
      <c r="I816" s="9">
        <v>-1.017684604</v>
      </c>
      <c r="J816" s="10">
        <v>5.76E-8</v>
      </c>
      <c r="K816" s="11">
        <v>-2.0246669000000002</v>
      </c>
    </row>
    <row r="817" spans="1:11" x14ac:dyDescent="0.2">
      <c r="A817" s="8" t="s">
        <v>1120</v>
      </c>
      <c r="B817" s="9">
        <v>71228</v>
      </c>
      <c r="C817" s="9" t="s">
        <v>5</v>
      </c>
      <c r="D817" s="9" t="s">
        <v>1121</v>
      </c>
      <c r="E817" s="9">
        <v>25.120200000000001</v>
      </c>
      <c r="F817" s="9">
        <v>53.651299999999999</v>
      </c>
      <c r="G817" s="9">
        <v>26.383099999999999</v>
      </c>
      <c r="H817" s="9">
        <v>27.041</v>
      </c>
      <c r="I817" s="9">
        <v>-1.017195938</v>
      </c>
      <c r="J817" s="10">
        <v>1.5899999999999999E-10</v>
      </c>
      <c r="K817" s="11">
        <v>-2.0239813</v>
      </c>
    </row>
    <row r="818" spans="1:11" x14ac:dyDescent="0.2">
      <c r="A818" s="8" t="s">
        <v>1118</v>
      </c>
      <c r="B818" s="9">
        <v>80909</v>
      </c>
      <c r="C818" s="9" t="s">
        <v>5</v>
      </c>
      <c r="D818" s="9" t="s">
        <v>1119</v>
      </c>
      <c r="E818" s="9">
        <v>35.671199999999999</v>
      </c>
      <c r="F818" s="9">
        <v>76.137799999999999</v>
      </c>
      <c r="G818" s="9">
        <v>25.0672</v>
      </c>
      <c r="H818" s="9">
        <v>18.5306</v>
      </c>
      <c r="I818" s="9">
        <v>-1.016428307</v>
      </c>
      <c r="J818" s="10">
        <v>7.1600000000000001E-10</v>
      </c>
      <c r="K818" s="11">
        <v>-2.0229045999999999</v>
      </c>
    </row>
    <row r="819" spans="1:11" x14ac:dyDescent="0.2">
      <c r="A819" s="8" t="s">
        <v>1116</v>
      </c>
      <c r="B819" s="9">
        <v>246707</v>
      </c>
      <c r="C819" s="9" t="s">
        <v>5</v>
      </c>
      <c r="D819" s="9" t="s">
        <v>1117</v>
      </c>
      <c r="E819" s="9">
        <v>38.950899999999997</v>
      </c>
      <c r="F819" s="9">
        <v>84.063100000000006</v>
      </c>
      <c r="G819" s="9">
        <v>32.614800000000002</v>
      </c>
      <c r="H819" s="9">
        <v>59.770299999999999</v>
      </c>
      <c r="I819" s="9">
        <v>-1.0153853070000001</v>
      </c>
      <c r="J819" s="10">
        <v>1.11E-6</v>
      </c>
      <c r="K819" s="11">
        <v>-2.0214427000000001</v>
      </c>
    </row>
    <row r="820" spans="1:11" x14ac:dyDescent="0.2">
      <c r="A820" s="8" t="s">
        <v>1114</v>
      </c>
      <c r="B820" s="9">
        <v>14800</v>
      </c>
      <c r="C820" s="9" t="s">
        <v>5</v>
      </c>
      <c r="D820" s="9" t="s">
        <v>1115</v>
      </c>
      <c r="E820" s="9">
        <v>0.27450000000000002</v>
      </c>
      <c r="F820" s="9">
        <v>0.61629999999999996</v>
      </c>
      <c r="G820" s="9">
        <v>0.63790000000000002</v>
      </c>
      <c r="H820" s="9">
        <v>1.2033</v>
      </c>
      <c r="I820" s="9">
        <v>-1.0151029499999999</v>
      </c>
      <c r="J820" s="9">
        <v>1.158437E-3</v>
      </c>
      <c r="K820" s="11">
        <v>-2.0210471000000001</v>
      </c>
    </row>
    <row r="821" spans="1:11" x14ac:dyDescent="0.2">
      <c r="A821" s="8" t="s">
        <v>1112</v>
      </c>
      <c r="B821" s="9">
        <v>14776</v>
      </c>
      <c r="C821" s="9" t="s">
        <v>5</v>
      </c>
      <c r="D821" s="9" t="s">
        <v>1113</v>
      </c>
      <c r="E821" s="9">
        <v>282.64319999999998</v>
      </c>
      <c r="F821" s="9">
        <v>628.09969999999998</v>
      </c>
      <c r="G821" s="9">
        <v>164.7664</v>
      </c>
      <c r="H821" s="9">
        <v>341.9282</v>
      </c>
      <c r="I821" s="9">
        <v>-1.0136672170000001</v>
      </c>
      <c r="J821" s="9">
        <v>2.7608400000000001E-4</v>
      </c>
      <c r="K821" s="11">
        <v>-2.0190367999999999</v>
      </c>
    </row>
    <row r="822" spans="1:11" x14ac:dyDescent="0.2">
      <c r="A822" s="8" t="s">
        <v>1110</v>
      </c>
      <c r="B822" s="9">
        <v>333605</v>
      </c>
      <c r="C822" s="9" t="s">
        <v>5</v>
      </c>
      <c r="D822" s="9" t="s">
        <v>1111</v>
      </c>
      <c r="E822" s="9">
        <v>0.187</v>
      </c>
      <c r="F822" s="9">
        <v>0.42920000000000003</v>
      </c>
      <c r="G822" s="9">
        <v>0.88070000000000004</v>
      </c>
      <c r="H822" s="9">
        <v>0.28149999999999997</v>
      </c>
      <c r="I822" s="9">
        <v>-1.013435978</v>
      </c>
      <c r="J822" s="9">
        <v>4.7719549999999996E-3</v>
      </c>
      <c r="K822" s="11">
        <v>-2.0187132000000001</v>
      </c>
    </row>
    <row r="823" spans="1:11" x14ac:dyDescent="0.2">
      <c r="A823" s="8" t="s">
        <v>1108</v>
      </c>
      <c r="B823" s="9">
        <v>12299</v>
      </c>
      <c r="C823" s="9" t="s">
        <v>5</v>
      </c>
      <c r="D823" s="9" t="s">
        <v>1109</v>
      </c>
      <c r="E823" s="9">
        <v>30.543199999999999</v>
      </c>
      <c r="F823" s="9">
        <v>68.527699999999996</v>
      </c>
      <c r="G823" s="9">
        <v>10.768000000000001</v>
      </c>
      <c r="H823" s="9">
        <v>4.8571999999999997</v>
      </c>
      <c r="I823" s="9">
        <v>-1.0133091519999999</v>
      </c>
      <c r="J823" s="9">
        <v>1.2684250000000001E-3</v>
      </c>
      <c r="K823" s="11">
        <v>-2.0185358</v>
      </c>
    </row>
    <row r="824" spans="1:11" x14ac:dyDescent="0.2">
      <c r="A824" s="8" t="s">
        <v>1106</v>
      </c>
      <c r="B824" s="9">
        <v>12552</v>
      </c>
      <c r="C824" s="9" t="s">
        <v>5</v>
      </c>
      <c r="D824" s="9" t="s">
        <v>1107</v>
      </c>
      <c r="E824" s="9">
        <v>3.3210999999999999</v>
      </c>
      <c r="F824" s="9">
        <v>7.2271000000000001</v>
      </c>
      <c r="G824" s="9">
        <v>3.3233999999999999</v>
      </c>
      <c r="H824" s="9">
        <v>5.4470999999999998</v>
      </c>
      <c r="I824" s="9">
        <v>-1.0132280549999999</v>
      </c>
      <c r="J824" s="10">
        <v>2.6400000000000001E-6</v>
      </c>
      <c r="K824" s="11">
        <v>-2.0184223000000001</v>
      </c>
    </row>
    <row r="825" spans="1:11" x14ac:dyDescent="0.2">
      <c r="A825" s="8" t="s">
        <v>1104</v>
      </c>
      <c r="B825" s="9">
        <v>380977</v>
      </c>
      <c r="C825" s="9" t="s">
        <v>5</v>
      </c>
      <c r="D825" s="9" t="s">
        <v>1105</v>
      </c>
      <c r="E825" s="9">
        <v>1.5423</v>
      </c>
      <c r="F825" s="9">
        <v>3.3206000000000002</v>
      </c>
      <c r="G825" s="9">
        <v>2.0352999999999999</v>
      </c>
      <c r="H825" s="9">
        <v>2.1027999999999998</v>
      </c>
      <c r="I825" s="9">
        <v>-1.012826395</v>
      </c>
      <c r="J825" s="10">
        <v>8.23E-7</v>
      </c>
      <c r="K825" s="11">
        <v>-2.0178604</v>
      </c>
    </row>
    <row r="826" spans="1:11" x14ac:dyDescent="0.2">
      <c r="A826" s="8" t="s">
        <v>1102</v>
      </c>
      <c r="B826" s="9">
        <v>14612</v>
      </c>
      <c r="C826" s="9" t="s">
        <v>5</v>
      </c>
      <c r="D826" s="9" t="s">
        <v>1103</v>
      </c>
      <c r="E826" s="9">
        <v>12.213100000000001</v>
      </c>
      <c r="F826" s="9">
        <v>26.1967</v>
      </c>
      <c r="G826" s="9">
        <v>18.417899999999999</v>
      </c>
      <c r="H826" s="9">
        <v>16.348099999999999</v>
      </c>
      <c r="I826" s="9">
        <v>-1.012712563</v>
      </c>
      <c r="J826" s="10">
        <v>7.9900000000000003E-10</v>
      </c>
      <c r="K826" s="11">
        <v>-2.0177011999999999</v>
      </c>
    </row>
    <row r="827" spans="1:11" x14ac:dyDescent="0.2">
      <c r="A827" s="8" t="s">
        <v>1100</v>
      </c>
      <c r="B827" s="9">
        <v>64339</v>
      </c>
      <c r="C827" s="9" t="s">
        <v>5</v>
      </c>
      <c r="D827" s="9" t="s">
        <v>1101</v>
      </c>
      <c r="E827" s="9">
        <v>9.2677999999999994</v>
      </c>
      <c r="F827" s="9">
        <v>19.779499999999999</v>
      </c>
      <c r="G827" s="9">
        <v>10.1539</v>
      </c>
      <c r="H827" s="9">
        <v>12.6965</v>
      </c>
      <c r="I827" s="9">
        <v>-1.0125187739999999</v>
      </c>
      <c r="J827" s="10">
        <v>5.1000000000000005E-13</v>
      </c>
      <c r="K827" s="11">
        <v>-2.0174302000000002</v>
      </c>
    </row>
    <row r="828" spans="1:11" x14ac:dyDescent="0.2">
      <c r="A828" s="8" t="s">
        <v>1098</v>
      </c>
      <c r="B828" s="9">
        <v>16552</v>
      </c>
      <c r="C828" s="9" t="s">
        <v>5</v>
      </c>
      <c r="D828" s="9" t="s">
        <v>1099</v>
      </c>
      <c r="E828" s="9">
        <v>0.13619999999999999</v>
      </c>
      <c r="F828" s="9">
        <v>0.32300000000000001</v>
      </c>
      <c r="G828" s="9">
        <v>0.42930000000000001</v>
      </c>
      <c r="H828" s="9">
        <v>0.87880000000000003</v>
      </c>
      <c r="I828" s="9">
        <v>-1.0121393620000001</v>
      </c>
      <c r="J828" s="9">
        <v>8.9756430000000002E-3</v>
      </c>
      <c r="K828" s="11">
        <v>-2.0168997000000002</v>
      </c>
    </row>
    <row r="829" spans="1:11" x14ac:dyDescent="0.2">
      <c r="A829" s="8" t="s">
        <v>1096</v>
      </c>
      <c r="B829" s="9">
        <v>65255</v>
      </c>
      <c r="C829" s="9" t="s">
        <v>5</v>
      </c>
      <c r="D829" s="9" t="s">
        <v>1097</v>
      </c>
      <c r="E829" s="9">
        <v>0.62139999999999995</v>
      </c>
      <c r="F829" s="9">
        <v>1.4117999999999999</v>
      </c>
      <c r="G829" s="9">
        <v>1.2626999999999999</v>
      </c>
      <c r="H829" s="9">
        <v>1.0929</v>
      </c>
      <c r="I829" s="9">
        <v>-1.012107278</v>
      </c>
      <c r="J829" s="9">
        <v>2.552426E-3</v>
      </c>
      <c r="K829" s="11">
        <v>-2.0168548999999998</v>
      </c>
    </row>
    <row r="830" spans="1:11" x14ac:dyDescent="0.2">
      <c r="A830" s="8" t="s">
        <v>1094</v>
      </c>
      <c r="B830" s="9">
        <v>67103</v>
      </c>
      <c r="C830" s="9" t="s">
        <v>5</v>
      </c>
      <c r="D830" s="9" t="s">
        <v>1095</v>
      </c>
      <c r="E830" s="9">
        <v>5.3861999999999997</v>
      </c>
      <c r="F830" s="9">
        <v>11.6356</v>
      </c>
      <c r="G830" s="9">
        <v>6.4509999999999996</v>
      </c>
      <c r="H830" s="9">
        <v>7.4847999999999999</v>
      </c>
      <c r="I830" s="9">
        <v>-1.011980718</v>
      </c>
      <c r="J830" s="10">
        <v>5.5199999999999998E-8</v>
      </c>
      <c r="K830" s="11">
        <v>-2.0166780000000002</v>
      </c>
    </row>
    <row r="831" spans="1:11" x14ac:dyDescent="0.2">
      <c r="A831" s="8" t="s">
        <v>1092</v>
      </c>
      <c r="B831" s="9">
        <v>244886</v>
      </c>
      <c r="C831" s="9" t="s">
        <v>5</v>
      </c>
      <c r="D831" s="9" t="s">
        <v>1093</v>
      </c>
      <c r="E831" s="9">
        <v>3.8167</v>
      </c>
      <c r="F831" s="9">
        <v>8.3386999999999993</v>
      </c>
      <c r="G831" s="9">
        <v>2.3940000000000001</v>
      </c>
      <c r="H831" s="9">
        <v>3.3755999999999999</v>
      </c>
      <c r="I831" s="9">
        <v>-1.0119674590000001</v>
      </c>
      <c r="J831" s="10">
        <v>6.9900000000000005E-5</v>
      </c>
      <c r="K831" s="11">
        <v>-2.0166594</v>
      </c>
    </row>
    <row r="832" spans="1:11" x14ac:dyDescent="0.2">
      <c r="A832" s="8" t="s">
        <v>1090</v>
      </c>
      <c r="B832" s="9">
        <v>17701</v>
      </c>
      <c r="C832" s="9" t="s">
        <v>5</v>
      </c>
      <c r="D832" s="9" t="s">
        <v>1091</v>
      </c>
      <c r="E832" s="9">
        <v>1.5412999999999999</v>
      </c>
      <c r="F832" s="9">
        <v>3.3929</v>
      </c>
      <c r="G832" s="9">
        <v>1.6317999999999999</v>
      </c>
      <c r="H832" s="9">
        <v>2.2048000000000001</v>
      </c>
      <c r="I832" s="9">
        <v>-1.0118166289999999</v>
      </c>
      <c r="J832" s="9">
        <v>1.2208100000000001E-4</v>
      </c>
      <c r="K832" s="11">
        <v>-2.0164485999999999</v>
      </c>
    </row>
    <row r="833" spans="1:11" x14ac:dyDescent="0.2">
      <c r="A833" s="8" t="s">
        <v>1088</v>
      </c>
      <c r="B833" s="9">
        <v>71310</v>
      </c>
      <c r="C833" s="9" t="s">
        <v>5</v>
      </c>
      <c r="D833" s="9" t="s">
        <v>1089</v>
      </c>
      <c r="E833" s="9">
        <v>3.2604000000000002</v>
      </c>
      <c r="F833" s="9">
        <v>6.9555999999999996</v>
      </c>
      <c r="G833" s="9">
        <v>5.2613000000000003</v>
      </c>
      <c r="H833" s="9">
        <v>6.0195999999999996</v>
      </c>
      <c r="I833" s="9">
        <v>-1.0115154120000001</v>
      </c>
      <c r="J833" s="10">
        <v>8.5900000000000003E-10</v>
      </c>
      <c r="K833" s="11">
        <v>-2.0160276000000001</v>
      </c>
    </row>
    <row r="834" spans="1:11" x14ac:dyDescent="0.2">
      <c r="A834" s="8" t="s">
        <v>1086</v>
      </c>
      <c r="B834" s="9">
        <v>15117</v>
      </c>
      <c r="C834" s="9" t="s">
        <v>5</v>
      </c>
      <c r="D834" s="9" t="s">
        <v>1087</v>
      </c>
      <c r="E834" s="9">
        <v>0.33300000000000002</v>
      </c>
      <c r="F834" s="9">
        <v>0.746</v>
      </c>
      <c r="G834" s="9">
        <v>0.27179999999999999</v>
      </c>
      <c r="H834" s="9">
        <v>0.28860000000000002</v>
      </c>
      <c r="I834" s="9">
        <v>-1.011481842</v>
      </c>
      <c r="J834" s="9">
        <v>2.6543819999999998E-3</v>
      </c>
      <c r="K834" s="11">
        <v>-2.0159807000000001</v>
      </c>
    </row>
    <row r="835" spans="1:11" x14ac:dyDescent="0.2">
      <c r="A835" s="8" t="s">
        <v>1084</v>
      </c>
      <c r="B835" s="9">
        <v>20648</v>
      </c>
      <c r="C835" s="9" t="s">
        <v>5</v>
      </c>
      <c r="D835" s="9" t="s">
        <v>1085</v>
      </c>
      <c r="E835" s="9">
        <v>6.8437999999999999</v>
      </c>
      <c r="F835" s="9">
        <v>14.8742</v>
      </c>
      <c r="G835" s="9">
        <v>11.8103</v>
      </c>
      <c r="H835" s="9">
        <v>28.559200000000001</v>
      </c>
      <c r="I835" s="9">
        <v>-1.01111854</v>
      </c>
      <c r="J835" s="10">
        <v>1.6500000000000001E-6</v>
      </c>
      <c r="K835" s="11">
        <v>-2.0154730999999999</v>
      </c>
    </row>
    <row r="836" spans="1:11" x14ac:dyDescent="0.2">
      <c r="A836" s="8" t="s">
        <v>1082</v>
      </c>
      <c r="B836" s="9">
        <v>235330</v>
      </c>
      <c r="C836" s="9" t="s">
        <v>5</v>
      </c>
      <c r="D836" s="9" t="s">
        <v>1083</v>
      </c>
      <c r="E836" s="9">
        <v>15.8683</v>
      </c>
      <c r="F836" s="9">
        <v>33.744</v>
      </c>
      <c r="G836" s="9">
        <v>33.341000000000001</v>
      </c>
      <c r="H836" s="9">
        <v>27.3962</v>
      </c>
      <c r="I836" s="9">
        <v>-1.010511374</v>
      </c>
      <c r="J836" s="10">
        <v>4.8999999999999999E-15</v>
      </c>
      <c r="K836" s="11">
        <v>-2.0146250999999999</v>
      </c>
    </row>
    <row r="837" spans="1:11" x14ac:dyDescent="0.2">
      <c r="A837" s="8" t="s">
        <v>1080</v>
      </c>
      <c r="B837" s="9">
        <v>68458</v>
      </c>
      <c r="C837" s="9" t="s">
        <v>5</v>
      </c>
      <c r="D837" s="9" t="s">
        <v>1081</v>
      </c>
      <c r="E837" s="9">
        <v>9.6387</v>
      </c>
      <c r="F837" s="9">
        <v>21.401</v>
      </c>
      <c r="G837" s="9">
        <v>13.1226</v>
      </c>
      <c r="H837" s="9">
        <v>12.2257</v>
      </c>
      <c r="I837" s="9">
        <v>-1.009576534</v>
      </c>
      <c r="J837" s="9">
        <v>1.4650399999999999E-4</v>
      </c>
      <c r="K837" s="11">
        <v>-2.0133201000000001</v>
      </c>
    </row>
    <row r="838" spans="1:11" x14ac:dyDescent="0.2">
      <c r="A838" s="8" t="s">
        <v>1078</v>
      </c>
      <c r="B838" s="9">
        <v>207777</v>
      </c>
      <c r="C838" s="9" t="s">
        <v>5</v>
      </c>
      <c r="D838" s="9" t="s">
        <v>1079</v>
      </c>
      <c r="E838" s="9">
        <v>0.51490000000000002</v>
      </c>
      <c r="F838" s="9">
        <v>1.1689000000000001</v>
      </c>
      <c r="G838" s="9">
        <v>2.4039000000000001</v>
      </c>
      <c r="H838" s="9">
        <v>3.9013</v>
      </c>
      <c r="I838" s="9">
        <v>-1.0091558119999999</v>
      </c>
      <c r="J838" s="9">
        <v>4.0372309999999996E-3</v>
      </c>
      <c r="K838" s="11">
        <v>-2.0127329999999999</v>
      </c>
    </row>
    <row r="839" spans="1:11" x14ac:dyDescent="0.2">
      <c r="A839" s="8" t="s">
        <v>1076</v>
      </c>
      <c r="B839" s="9">
        <v>11853</v>
      </c>
      <c r="C839" s="9" t="s">
        <v>5</v>
      </c>
      <c r="D839" s="9" t="s">
        <v>1077</v>
      </c>
      <c r="E839" s="9">
        <v>107.3933</v>
      </c>
      <c r="F839" s="9">
        <v>229.8048</v>
      </c>
      <c r="G839" s="9">
        <v>132.024</v>
      </c>
      <c r="H839" s="9">
        <v>162.11609999999999</v>
      </c>
      <c r="I839" s="9">
        <v>-1.0080635069999999</v>
      </c>
      <c r="J839" s="10">
        <v>1.64E-11</v>
      </c>
      <c r="K839" s="11">
        <v>-2.0112097000000002</v>
      </c>
    </row>
    <row r="840" spans="1:11" x14ac:dyDescent="0.2">
      <c r="A840" s="8" t="s">
        <v>1074</v>
      </c>
      <c r="B840" s="9">
        <v>27410</v>
      </c>
      <c r="C840" s="9" t="s">
        <v>5</v>
      </c>
      <c r="D840" s="9" t="s">
        <v>1075</v>
      </c>
      <c r="E840" s="9">
        <v>113.6007</v>
      </c>
      <c r="F840" s="9">
        <v>240.76650000000001</v>
      </c>
      <c r="G840" s="9">
        <v>107.9636</v>
      </c>
      <c r="H840" s="9">
        <v>114.41500000000001</v>
      </c>
      <c r="I840" s="9">
        <v>-1.007261851</v>
      </c>
      <c r="J840" s="10">
        <v>2.99E-12</v>
      </c>
      <c r="K840" s="11">
        <v>-2.0100924</v>
      </c>
    </row>
    <row r="841" spans="1:11" x14ac:dyDescent="0.2">
      <c r="A841" s="8" t="s">
        <v>1072</v>
      </c>
      <c r="B841" s="9">
        <v>20259</v>
      </c>
      <c r="C841" s="9" t="s">
        <v>5</v>
      </c>
      <c r="D841" s="9" t="s">
        <v>1073</v>
      </c>
      <c r="E841" s="9">
        <v>31.759599999999999</v>
      </c>
      <c r="F841" s="9">
        <v>71.522400000000005</v>
      </c>
      <c r="G841" s="9">
        <v>34.746200000000002</v>
      </c>
      <c r="H841" s="9">
        <v>211.98310000000001</v>
      </c>
      <c r="I841" s="9">
        <v>-1.0068880689999999</v>
      </c>
      <c r="J841" s="9">
        <v>3.5537709999999998E-3</v>
      </c>
      <c r="K841" s="11">
        <v>-2.0095717</v>
      </c>
    </row>
    <row r="842" spans="1:11" x14ac:dyDescent="0.2">
      <c r="A842" s="8" t="s">
        <v>1070</v>
      </c>
      <c r="B842" s="9">
        <v>272322</v>
      </c>
      <c r="C842" s="9" t="s">
        <v>5</v>
      </c>
      <c r="D842" s="9" t="s">
        <v>1071</v>
      </c>
      <c r="E842" s="9">
        <v>0.90249999999999997</v>
      </c>
      <c r="F842" s="9">
        <v>1.9991000000000001</v>
      </c>
      <c r="G842" s="9">
        <v>1.9373</v>
      </c>
      <c r="H842" s="9">
        <v>2.8010999999999999</v>
      </c>
      <c r="I842" s="9">
        <v>-1.006813551</v>
      </c>
      <c r="J842" s="9">
        <v>4.5891299999999998E-4</v>
      </c>
      <c r="K842" s="11">
        <v>-2.0094679000000002</v>
      </c>
    </row>
    <row r="843" spans="1:11" x14ac:dyDescent="0.2">
      <c r="A843" s="8" t="s">
        <v>1068</v>
      </c>
      <c r="B843" s="9">
        <v>50706</v>
      </c>
      <c r="C843" s="9" t="s">
        <v>5</v>
      </c>
      <c r="D843" s="9" t="s">
        <v>1069</v>
      </c>
      <c r="E843" s="9">
        <v>153.48650000000001</v>
      </c>
      <c r="F843" s="9">
        <v>335.44229999999999</v>
      </c>
      <c r="G843" s="9">
        <v>120.97629999999999</v>
      </c>
      <c r="H843" s="9">
        <v>99.545699999999997</v>
      </c>
      <c r="I843" s="9">
        <v>-1.006485434</v>
      </c>
      <c r="J843" s="10">
        <v>3.4100000000000002E-5</v>
      </c>
      <c r="K843" s="11">
        <v>-2.0090110000000001</v>
      </c>
    </row>
    <row r="844" spans="1:11" x14ac:dyDescent="0.2">
      <c r="A844" s="8" t="s">
        <v>1066</v>
      </c>
      <c r="B844" s="9">
        <v>16949</v>
      </c>
      <c r="C844" s="9" t="s">
        <v>5</v>
      </c>
      <c r="D844" s="9" t="s">
        <v>1067</v>
      </c>
      <c r="E844" s="9">
        <v>13.289199999999999</v>
      </c>
      <c r="F844" s="9">
        <v>29.556699999999999</v>
      </c>
      <c r="G844" s="9">
        <v>15.8329</v>
      </c>
      <c r="H844" s="9">
        <v>22.9328</v>
      </c>
      <c r="I844" s="9">
        <v>-1.005633604</v>
      </c>
      <c r="J844" s="9">
        <v>4.9496200000000005E-4</v>
      </c>
      <c r="K844" s="11">
        <v>-2.0078250999999998</v>
      </c>
    </row>
    <row r="845" spans="1:11" x14ac:dyDescent="0.2">
      <c r="A845" s="8" t="s">
        <v>1064</v>
      </c>
      <c r="B845" s="9">
        <v>235636</v>
      </c>
      <c r="C845" s="9" t="s">
        <v>5</v>
      </c>
      <c r="D845" s="9" t="s">
        <v>1065</v>
      </c>
      <c r="E845" s="9">
        <v>1.0378000000000001</v>
      </c>
      <c r="F845" s="9">
        <v>2.2347000000000001</v>
      </c>
      <c r="G845" s="9">
        <v>2.4108000000000001</v>
      </c>
      <c r="H845" s="9">
        <v>1.9345000000000001</v>
      </c>
      <c r="I845" s="9">
        <v>-1.0049260259999999</v>
      </c>
      <c r="J845" s="10">
        <v>1.03E-5</v>
      </c>
      <c r="K845" s="11">
        <v>-2.0068405999999999</v>
      </c>
    </row>
    <row r="846" spans="1:11" x14ac:dyDescent="0.2">
      <c r="A846" s="8" t="s">
        <v>1062</v>
      </c>
      <c r="B846" s="9">
        <v>217733</v>
      </c>
      <c r="C846" s="9" t="s">
        <v>5</v>
      </c>
      <c r="D846" s="9" t="s">
        <v>1063</v>
      </c>
      <c r="E846" s="9">
        <v>0.3347</v>
      </c>
      <c r="F846" s="9">
        <v>0.73029999999999995</v>
      </c>
      <c r="G846" s="9">
        <v>0.6925</v>
      </c>
      <c r="H846" s="9">
        <v>1.3423</v>
      </c>
      <c r="I846" s="9">
        <v>-1.0032438050000001</v>
      </c>
      <c r="J846" s="9">
        <v>1.81266E-4</v>
      </c>
      <c r="K846" s="11">
        <v>-2.0045019000000002</v>
      </c>
    </row>
    <row r="847" spans="1:11" x14ac:dyDescent="0.2">
      <c r="A847" s="8" t="s">
        <v>1060</v>
      </c>
      <c r="B847" s="9">
        <v>26559</v>
      </c>
      <c r="C847" s="9" t="s">
        <v>5</v>
      </c>
      <c r="D847" s="9" t="s">
        <v>1061</v>
      </c>
      <c r="E847" s="9">
        <v>3.1856</v>
      </c>
      <c r="F847" s="9">
        <v>7.1189</v>
      </c>
      <c r="G847" s="9">
        <v>1.8171999999999999</v>
      </c>
      <c r="H847" s="9">
        <v>4.1269</v>
      </c>
      <c r="I847" s="9">
        <v>-1.0009742660000001</v>
      </c>
      <c r="J847" s="9">
        <v>5.7731060000000001E-3</v>
      </c>
      <c r="K847" s="11">
        <v>-2.0013510999999999</v>
      </c>
    </row>
    <row r="848" spans="1:11" x14ac:dyDescent="0.2">
      <c r="A848" s="8" t="s">
        <v>1058</v>
      </c>
      <c r="B848" s="9">
        <v>18300</v>
      </c>
      <c r="C848" s="9" t="s">
        <v>5</v>
      </c>
      <c r="D848" s="9" t="s">
        <v>1059</v>
      </c>
      <c r="E848" s="9">
        <v>1.8676999999999999</v>
      </c>
      <c r="F848" s="9">
        <v>4.2375999999999996</v>
      </c>
      <c r="G848" s="9">
        <v>2.0947</v>
      </c>
      <c r="H848" s="9">
        <v>1.2824</v>
      </c>
      <c r="I848" s="9">
        <v>-1.0008323269999999</v>
      </c>
      <c r="J848" s="9">
        <v>8.1596959999999993E-3</v>
      </c>
      <c r="K848" s="11">
        <v>-2.0011542000000002</v>
      </c>
    </row>
    <row r="849" spans="1:11" x14ac:dyDescent="0.2">
      <c r="A849" s="8" t="s">
        <v>1056</v>
      </c>
      <c r="B849" s="9">
        <v>170776</v>
      </c>
      <c r="C849" s="9" t="s">
        <v>5</v>
      </c>
      <c r="D849" s="9" t="s">
        <v>1057</v>
      </c>
      <c r="E849" s="9">
        <v>0.58789999999999998</v>
      </c>
      <c r="F849" s="9">
        <v>1.3102</v>
      </c>
      <c r="G849" s="9">
        <v>0.8</v>
      </c>
      <c r="H849" s="9">
        <v>0.5232</v>
      </c>
      <c r="I849" s="9">
        <v>-1.0008289029999999</v>
      </c>
      <c r="J849" s="9">
        <v>9.5805979999999992E-3</v>
      </c>
      <c r="K849" s="11">
        <v>-2.0011494000000001</v>
      </c>
    </row>
    <row r="850" spans="1:11" x14ac:dyDescent="0.2">
      <c r="A850" s="8" t="s">
        <v>1054</v>
      </c>
      <c r="B850" s="9">
        <v>23948</v>
      </c>
      <c r="C850" s="9" t="s">
        <v>5</v>
      </c>
      <c r="D850" s="9" t="s">
        <v>1055</v>
      </c>
      <c r="E850" s="9">
        <v>1.4215</v>
      </c>
      <c r="F850" s="9">
        <v>3.0363000000000002</v>
      </c>
      <c r="G850" s="9">
        <v>1.6866000000000001</v>
      </c>
      <c r="H850" s="9">
        <v>1.2437</v>
      </c>
      <c r="I850" s="9">
        <v>-1.0004211080000001</v>
      </c>
      <c r="J850" s="10">
        <v>2.3000000000000001E-8</v>
      </c>
      <c r="K850" s="11">
        <v>-2.0005839000000001</v>
      </c>
    </row>
    <row r="851" spans="1:11" x14ac:dyDescent="0.2">
      <c r="A851" s="8" t="s">
        <v>1052</v>
      </c>
      <c r="B851" s="9">
        <v>11744</v>
      </c>
      <c r="C851" s="9" t="s">
        <v>5</v>
      </c>
      <c r="D851" s="9" t="s">
        <v>1053</v>
      </c>
      <c r="E851" s="9">
        <v>81.305800000000005</v>
      </c>
      <c r="F851" s="9">
        <v>170.51679999999999</v>
      </c>
      <c r="G851" s="9">
        <v>100.6542</v>
      </c>
      <c r="H851" s="9">
        <v>136.2877</v>
      </c>
      <c r="I851" s="9">
        <v>-1.000243263</v>
      </c>
      <c r="J851" s="10">
        <v>2.2300000000000001E-31</v>
      </c>
      <c r="K851" s="11">
        <v>-2.0003373</v>
      </c>
    </row>
    <row r="852" spans="1:11" x14ac:dyDescent="0.2">
      <c r="A852" s="8" t="s">
        <v>1050</v>
      </c>
      <c r="B852" s="9">
        <v>22139</v>
      </c>
      <c r="C852" s="9" t="s">
        <v>5</v>
      </c>
      <c r="D852" s="9" t="s">
        <v>1051</v>
      </c>
      <c r="E852" s="9">
        <v>0.41949999999999998</v>
      </c>
      <c r="F852" s="9">
        <v>0.96679999999999999</v>
      </c>
      <c r="G852" s="9">
        <v>0.93559999999999999</v>
      </c>
      <c r="H852" s="9">
        <v>1.9127000000000001</v>
      </c>
      <c r="I852" s="9">
        <v>-1.0002419789999999</v>
      </c>
      <c r="J852" s="9">
        <v>8.6756650000000008E-3</v>
      </c>
      <c r="K852" s="11">
        <v>-2.0003354999999998</v>
      </c>
    </row>
    <row r="853" spans="1:11" x14ac:dyDescent="0.2">
      <c r="A853" s="8" t="s">
        <v>1048</v>
      </c>
      <c r="B853" s="9">
        <v>102866</v>
      </c>
      <c r="C853" s="9" t="s">
        <v>5</v>
      </c>
      <c r="D853" s="9" t="s">
        <v>1049</v>
      </c>
      <c r="E853" s="9">
        <v>69.599699999999999</v>
      </c>
      <c r="F853" s="9">
        <v>147.31780000000001</v>
      </c>
      <c r="G853" s="9">
        <v>127.11499999999999</v>
      </c>
      <c r="H853" s="9">
        <v>222.9692</v>
      </c>
      <c r="I853" s="9">
        <v>-1.000007525</v>
      </c>
      <c r="J853" s="10">
        <v>7.4800000000000003E-11</v>
      </c>
      <c r="K853" s="11">
        <v>-2.0000103999999999</v>
      </c>
    </row>
    <row r="857" spans="1:11" x14ac:dyDescent="0.2">
      <c r="A857" s="17" t="s">
        <v>2757</v>
      </c>
    </row>
    <row r="858" spans="1:11" x14ac:dyDescent="0.2">
      <c r="A858" t="s">
        <v>2758</v>
      </c>
      <c r="B858" t="s">
        <v>2759</v>
      </c>
      <c r="C858" t="s">
        <v>2760</v>
      </c>
      <c r="D858" t="s">
        <v>2761</v>
      </c>
      <c r="E858" t="s">
        <v>2762</v>
      </c>
      <c r="F858" t="s">
        <v>2763</v>
      </c>
      <c r="G858" t="s">
        <v>2764</v>
      </c>
      <c r="H858" t="s">
        <v>2765</v>
      </c>
      <c r="I858" t="s">
        <v>2766</v>
      </c>
      <c r="J858" t="s">
        <v>2767</v>
      </c>
      <c r="K858" t="s">
        <v>2768</v>
      </c>
    </row>
    <row r="859" spans="1:11" x14ac:dyDescent="0.2">
      <c r="A859" t="s">
        <v>2757</v>
      </c>
      <c r="B859" s="17" t="s">
        <v>2801</v>
      </c>
      <c r="C859">
        <v>23</v>
      </c>
      <c r="D859">
        <v>2.7251184834123201</v>
      </c>
      <c r="E859" s="18">
        <v>6.0741726564538203E-13</v>
      </c>
      <c r="F859" t="s">
        <v>2802</v>
      </c>
      <c r="G859">
        <v>289</v>
      </c>
      <c r="H859">
        <v>88</v>
      </c>
      <c r="I859">
        <v>6.9555284680717202</v>
      </c>
      <c r="J859" s="18">
        <v>1.2876943955575301E-10</v>
      </c>
      <c r="K859" s="18">
        <v>1.2877246031682099E-10</v>
      </c>
    </row>
    <row r="860" spans="1:11" x14ac:dyDescent="0.2">
      <c r="A860" t="s">
        <v>2757</v>
      </c>
      <c r="B860" s="17" t="s">
        <v>2803</v>
      </c>
      <c r="C860">
        <v>26</v>
      </c>
      <c r="D860">
        <v>3.0805687203791399</v>
      </c>
      <c r="E860" s="18">
        <v>1.8736228554125599E-7</v>
      </c>
      <c r="F860" t="s">
        <v>2804</v>
      </c>
      <c r="G860">
        <v>289</v>
      </c>
      <c r="H860">
        <v>207</v>
      </c>
      <c r="I860">
        <v>3.3426274175484298</v>
      </c>
      <c r="J860" s="18">
        <v>3.9720019402222903E-5</v>
      </c>
      <c r="K860" s="18">
        <v>1.9860402267373101E-5</v>
      </c>
    </row>
    <row r="861" spans="1:11" x14ac:dyDescent="0.2">
      <c r="A861" t="s">
        <v>2757</v>
      </c>
      <c r="B861" t="s">
        <v>2805</v>
      </c>
      <c r="C861">
        <v>15</v>
      </c>
      <c r="D861">
        <v>1.7772511848341199</v>
      </c>
      <c r="E861" s="18">
        <v>2.00586927010409E-6</v>
      </c>
      <c r="F861" t="s">
        <v>2806</v>
      </c>
      <c r="G861">
        <v>289</v>
      </c>
      <c r="H861">
        <v>83</v>
      </c>
      <c r="I861">
        <v>4.8094801350731604</v>
      </c>
      <c r="J861" s="18">
        <v>4.25154308042352E-4</v>
      </c>
      <c r="K861" s="18">
        <v>1.2364472221344601E-4</v>
      </c>
    </row>
    <row r="862" spans="1:11" x14ac:dyDescent="0.2">
      <c r="A862" t="s">
        <v>2757</v>
      </c>
      <c r="B862" t="s">
        <v>2807</v>
      </c>
      <c r="C862">
        <v>33</v>
      </c>
      <c r="D862">
        <v>3.9099526066350698</v>
      </c>
      <c r="E862" s="18">
        <v>2.3329192870461501E-6</v>
      </c>
      <c r="F862" t="s">
        <v>2808</v>
      </c>
      <c r="G862">
        <v>289</v>
      </c>
      <c r="H862">
        <v>351</v>
      </c>
      <c r="I862">
        <v>2.5020258480466002</v>
      </c>
      <c r="J862" s="18">
        <v>4.9445718150575803E-4</v>
      </c>
      <c r="K862" s="18">
        <v>1.2364472221344601E-4</v>
      </c>
    </row>
    <row r="863" spans="1:11" x14ac:dyDescent="0.2">
      <c r="A863" t="s">
        <v>2757</v>
      </c>
      <c r="B863" t="s">
        <v>2789</v>
      </c>
      <c r="C863">
        <v>14</v>
      </c>
      <c r="D863">
        <v>1.6587677725118399</v>
      </c>
      <c r="E863" s="18">
        <v>2.0904627492635701E-5</v>
      </c>
      <c r="F863" t="s">
        <v>2809</v>
      </c>
      <c r="G863">
        <v>289</v>
      </c>
      <c r="H863">
        <v>88</v>
      </c>
      <c r="I863">
        <v>4.23379993708713</v>
      </c>
      <c r="J863">
        <v>4.4220212962028304E-3</v>
      </c>
      <c r="K863" s="18">
        <v>8.8635620568775495E-4</v>
      </c>
    </row>
    <row r="864" spans="1:11" x14ac:dyDescent="0.2">
      <c r="A864" t="s">
        <v>2757</v>
      </c>
      <c r="B864" t="s">
        <v>2810</v>
      </c>
      <c r="C864">
        <v>15</v>
      </c>
      <c r="D864">
        <v>1.7772511848341199</v>
      </c>
      <c r="E864" s="18">
        <v>1.10943223074718E-4</v>
      </c>
      <c r="F864" t="s">
        <v>2811</v>
      </c>
      <c r="G864">
        <v>289</v>
      </c>
      <c r="H864">
        <v>117</v>
      </c>
      <c r="I864">
        <v>3.4118534291544602</v>
      </c>
      <c r="J864">
        <v>2.3246799215921699E-2</v>
      </c>
      <c r="K864">
        <v>3.9199938819733703E-3</v>
      </c>
    </row>
    <row r="865" spans="1:11" x14ac:dyDescent="0.2">
      <c r="A865" t="s">
        <v>2757</v>
      </c>
      <c r="B865" t="s">
        <v>2812</v>
      </c>
      <c r="C865">
        <v>21</v>
      </c>
      <c r="D865">
        <v>2.4881516587677699</v>
      </c>
      <c r="E865" s="18">
        <v>1.4222365274027101E-4</v>
      </c>
      <c r="F865" t="s">
        <v>2813</v>
      </c>
      <c r="G865">
        <v>289</v>
      </c>
      <c r="H865">
        <v>214</v>
      </c>
      <c r="I865">
        <v>2.6115027649322502</v>
      </c>
      <c r="J865">
        <v>2.9703475371160401E-2</v>
      </c>
      <c r="K865">
        <v>4.1499131286622196E-3</v>
      </c>
    </row>
    <row r="866" spans="1:11" x14ac:dyDescent="0.2">
      <c r="A866" t="s">
        <v>2757</v>
      </c>
      <c r="B866" t="s">
        <v>2814</v>
      </c>
      <c r="C866">
        <v>12</v>
      </c>
      <c r="D866">
        <v>1.4218009478672899</v>
      </c>
      <c r="E866" s="18">
        <v>1.56600495421215E-4</v>
      </c>
      <c r="F866" t="s">
        <v>2815</v>
      </c>
      <c r="G866">
        <v>289</v>
      </c>
      <c r="H866">
        <v>79</v>
      </c>
      <c r="I866">
        <v>4.0423984932766803</v>
      </c>
      <c r="J866">
        <v>3.2656771384593199E-2</v>
      </c>
      <c r="K866">
        <v>4.1499131286622196E-3</v>
      </c>
    </row>
    <row r="867" spans="1:11" x14ac:dyDescent="0.2">
      <c r="A867" t="s">
        <v>2757</v>
      </c>
      <c r="B867" t="s">
        <v>2816</v>
      </c>
      <c r="C867">
        <v>19</v>
      </c>
      <c r="D867">
        <v>2.2511848341232201</v>
      </c>
      <c r="E867">
        <v>1.01907947782006E-3</v>
      </c>
      <c r="F867" t="s">
        <v>2817</v>
      </c>
      <c r="G867">
        <v>289</v>
      </c>
      <c r="H867">
        <v>213</v>
      </c>
      <c r="I867">
        <v>2.3738811183131001</v>
      </c>
      <c r="J867">
        <v>0.194389583526727</v>
      </c>
      <c r="K867">
        <v>2.1165036843709802E-2</v>
      </c>
    </row>
    <row r="868" spans="1:11" x14ac:dyDescent="0.2">
      <c r="A868" t="s">
        <v>2757</v>
      </c>
      <c r="B868" s="17" t="s">
        <v>2818</v>
      </c>
      <c r="C868">
        <v>10</v>
      </c>
      <c r="D868">
        <v>1.18483412322274</v>
      </c>
      <c r="E868">
        <v>1.11615233615643E-3</v>
      </c>
      <c r="F868" t="s">
        <v>2819</v>
      </c>
      <c r="G868">
        <v>289</v>
      </c>
      <c r="H868">
        <v>70</v>
      </c>
      <c r="I868">
        <v>3.80177953534354</v>
      </c>
      <c r="J868">
        <v>0.21081652816537899</v>
      </c>
      <c r="K868">
        <v>2.1165036843709802E-2</v>
      </c>
    </row>
    <row r="869" spans="1:11" x14ac:dyDescent="0.2">
      <c r="A869" t="s">
        <v>2757</v>
      </c>
      <c r="B869" t="s">
        <v>2771</v>
      </c>
      <c r="C869">
        <v>17</v>
      </c>
      <c r="D869">
        <v>2.0142180094786699</v>
      </c>
      <c r="E869">
        <v>1.12727344357855E-3</v>
      </c>
      <c r="F869" t="s">
        <v>2820</v>
      </c>
      <c r="G869">
        <v>289</v>
      </c>
      <c r="H869">
        <v>180</v>
      </c>
      <c r="I869">
        <v>2.5133986928104499</v>
      </c>
      <c r="J869">
        <v>0.21267705898390099</v>
      </c>
      <c r="K869">
        <v>2.1165036843709802E-2</v>
      </c>
    </row>
    <row r="870" spans="1:11" x14ac:dyDescent="0.2">
      <c r="A870" t="s">
        <v>2757</v>
      </c>
      <c r="B870" t="s">
        <v>2821</v>
      </c>
      <c r="C870">
        <v>14</v>
      </c>
      <c r="D870">
        <v>1.6587677725118399</v>
      </c>
      <c r="E870">
        <v>1.19802095341753E-3</v>
      </c>
      <c r="F870" t="s">
        <v>2822</v>
      </c>
      <c r="G870">
        <v>289</v>
      </c>
      <c r="H870">
        <v>131</v>
      </c>
      <c r="I870">
        <v>2.84407934705089</v>
      </c>
      <c r="J870">
        <v>0.22441112596014701</v>
      </c>
      <c r="K870">
        <v>2.1165036843709802E-2</v>
      </c>
    </row>
    <row r="871" spans="1:11" x14ac:dyDescent="0.2">
      <c r="A871" t="s">
        <v>2757</v>
      </c>
      <c r="B871" t="s">
        <v>2799</v>
      </c>
      <c r="C871">
        <v>18</v>
      </c>
      <c r="D871">
        <v>2.1327014218009399</v>
      </c>
      <c r="E871">
        <v>1.54437393704983E-3</v>
      </c>
      <c r="F871" t="s">
        <v>2823</v>
      </c>
      <c r="G871">
        <v>289</v>
      </c>
      <c r="H871">
        <v>203</v>
      </c>
      <c r="I871">
        <v>2.3597252288339199</v>
      </c>
      <c r="J871">
        <v>0.27939227095996</v>
      </c>
      <c r="K871">
        <v>2.5185174973427999E-2</v>
      </c>
    </row>
    <row r="872" spans="1:11" x14ac:dyDescent="0.2">
      <c r="A872" t="s">
        <v>2757</v>
      </c>
      <c r="B872" t="s">
        <v>2824</v>
      </c>
      <c r="C872">
        <v>8</v>
      </c>
      <c r="D872">
        <v>0.94786729857819896</v>
      </c>
      <c r="E872">
        <v>1.8900212948991201E-3</v>
      </c>
      <c r="F872" t="s">
        <v>2825</v>
      </c>
      <c r="G872">
        <v>289</v>
      </c>
      <c r="H872">
        <v>48</v>
      </c>
      <c r="I872">
        <v>4.4354094579007999</v>
      </c>
      <c r="J872">
        <v>0.33039255643550902</v>
      </c>
      <c r="K872">
        <v>2.86203224656153E-2</v>
      </c>
    </row>
    <row r="873" spans="1:11" x14ac:dyDescent="0.2">
      <c r="A873" t="s">
        <v>2757</v>
      </c>
      <c r="B873" t="s">
        <v>2826</v>
      </c>
      <c r="C873">
        <v>17</v>
      </c>
      <c r="D873">
        <v>2.0142180094786699</v>
      </c>
      <c r="E873">
        <v>2.86657534824065E-3</v>
      </c>
      <c r="F873" t="s">
        <v>2827</v>
      </c>
      <c r="G873">
        <v>289</v>
      </c>
      <c r="H873">
        <v>197</v>
      </c>
      <c r="I873">
        <v>2.2965064198268101</v>
      </c>
      <c r="J873">
        <v>0.45588065442645198</v>
      </c>
      <c r="K873">
        <v>4.0514264921801199E-2</v>
      </c>
    </row>
    <row r="874" spans="1:11" x14ac:dyDescent="0.2">
      <c r="A874" t="s">
        <v>2757</v>
      </c>
      <c r="B874" t="s">
        <v>2828</v>
      </c>
      <c r="C874">
        <v>9</v>
      </c>
      <c r="D874">
        <v>1.06635071090047</v>
      </c>
      <c r="E874">
        <v>3.3546388016433299E-3</v>
      </c>
      <c r="F874" t="s">
        <v>2829</v>
      </c>
      <c r="G874">
        <v>289</v>
      </c>
      <c r="H874">
        <v>67</v>
      </c>
      <c r="I874">
        <v>3.5748076227857202</v>
      </c>
      <c r="J874">
        <v>0.50952402520587503</v>
      </c>
      <c r="K874">
        <v>4.4448964121774098E-2</v>
      </c>
    </row>
    <row r="875" spans="1:11" x14ac:dyDescent="0.2">
      <c r="A875" t="s">
        <v>2757</v>
      </c>
      <c r="B875" t="s">
        <v>2830</v>
      </c>
      <c r="C875">
        <v>11</v>
      </c>
      <c r="D875">
        <v>1.3033175355450199</v>
      </c>
      <c r="E875">
        <v>3.8001346335671399E-3</v>
      </c>
      <c r="F875" t="s">
        <v>2831</v>
      </c>
      <c r="G875">
        <v>289</v>
      </c>
      <c r="H875">
        <v>99</v>
      </c>
      <c r="I875">
        <v>2.95693963860053</v>
      </c>
      <c r="J875">
        <v>0.55387815977044996</v>
      </c>
      <c r="K875">
        <v>4.7389914253896097E-2</v>
      </c>
    </row>
    <row r="876" spans="1:11" x14ac:dyDescent="0.2">
      <c r="A876" t="s">
        <v>2757</v>
      </c>
      <c r="B876" t="s">
        <v>2832</v>
      </c>
      <c r="C876">
        <v>9</v>
      </c>
      <c r="D876">
        <v>1.06635071090047</v>
      </c>
      <c r="E876">
        <v>5.2420443845381699E-3</v>
      </c>
      <c r="F876" t="s">
        <v>2833</v>
      </c>
      <c r="G876">
        <v>289</v>
      </c>
      <c r="H876">
        <v>72</v>
      </c>
      <c r="I876">
        <v>3.3265570934255999</v>
      </c>
      <c r="J876">
        <v>0.67183423136672005</v>
      </c>
      <c r="K876">
        <v>6.1739633862338501E-2</v>
      </c>
    </row>
    <row r="877" spans="1:11" x14ac:dyDescent="0.2">
      <c r="A877" t="s">
        <v>2757</v>
      </c>
      <c r="B877" t="s">
        <v>2834</v>
      </c>
      <c r="C877">
        <v>7</v>
      </c>
      <c r="D877">
        <v>0.82938388625592396</v>
      </c>
      <c r="E877">
        <v>6.9472637250503804E-3</v>
      </c>
      <c r="F877" t="s">
        <v>2835</v>
      </c>
      <c r="G877">
        <v>289</v>
      </c>
      <c r="H877">
        <v>46</v>
      </c>
      <c r="I877">
        <v>4.0497216789529098</v>
      </c>
      <c r="J877">
        <v>0.77189740267793605</v>
      </c>
      <c r="K877">
        <v>7.7272619132928003E-2</v>
      </c>
    </row>
    <row r="878" spans="1:11" x14ac:dyDescent="0.2">
      <c r="A878" t="s">
        <v>2757</v>
      </c>
      <c r="B878" t="s">
        <v>2783</v>
      </c>
      <c r="C878">
        <v>14</v>
      </c>
      <c r="D878">
        <v>1.6587677725118399</v>
      </c>
      <c r="E878">
        <v>7.6279357291994202E-3</v>
      </c>
      <c r="F878" t="s">
        <v>2836</v>
      </c>
      <c r="G878">
        <v>289</v>
      </c>
      <c r="H878">
        <v>162</v>
      </c>
      <c r="I878">
        <v>2.2998419411337498</v>
      </c>
      <c r="J878">
        <v>0.80275754524919196</v>
      </c>
      <c r="K878">
        <v>7.7272619132928003E-2</v>
      </c>
    </row>
    <row r="879" spans="1:11" x14ac:dyDescent="0.2">
      <c r="A879" t="s">
        <v>2757</v>
      </c>
      <c r="B879" t="s">
        <v>2837</v>
      </c>
      <c r="C879">
        <v>12</v>
      </c>
      <c r="D879">
        <v>1.4218009478672899</v>
      </c>
      <c r="E879">
        <v>7.8932400941496995E-3</v>
      </c>
      <c r="F879" t="s">
        <v>2838</v>
      </c>
      <c r="G879">
        <v>289</v>
      </c>
      <c r="H879">
        <v>127</v>
      </c>
      <c r="I879">
        <v>2.5145628422744699</v>
      </c>
      <c r="J879">
        <v>0.81362714265026803</v>
      </c>
      <c r="K879">
        <v>7.7272619132928003E-2</v>
      </c>
    </row>
    <row r="880" spans="1:11" x14ac:dyDescent="0.2">
      <c r="A880" t="s">
        <v>2757</v>
      </c>
      <c r="B880" t="s">
        <v>2839</v>
      </c>
      <c r="C880">
        <v>14</v>
      </c>
      <c r="D880">
        <v>1.6587677725118399</v>
      </c>
      <c r="E880">
        <v>8.0188567024736604E-3</v>
      </c>
      <c r="F880" t="s">
        <v>2840</v>
      </c>
      <c r="G880">
        <v>289</v>
      </c>
      <c r="H880">
        <v>163</v>
      </c>
      <c r="I880">
        <v>2.28573248137219</v>
      </c>
      <c r="J880">
        <v>0.81856363592717396</v>
      </c>
      <c r="K880">
        <v>7.7272619132928003E-2</v>
      </c>
    </row>
    <row r="881" spans="1:11" x14ac:dyDescent="0.2">
      <c r="A881" t="s">
        <v>2757</v>
      </c>
      <c r="B881" t="s">
        <v>2841</v>
      </c>
      <c r="C881">
        <v>12</v>
      </c>
      <c r="D881">
        <v>1.4218009478672899</v>
      </c>
      <c r="E881">
        <v>8.8409703135487894E-3</v>
      </c>
      <c r="F881" t="s">
        <v>2842</v>
      </c>
      <c r="G881">
        <v>289</v>
      </c>
      <c r="H881">
        <v>129</v>
      </c>
      <c r="I881">
        <v>2.4755773718516099</v>
      </c>
      <c r="J881">
        <v>0.84780917499104302</v>
      </c>
      <c r="K881">
        <v>8.1490682890101904E-2</v>
      </c>
    </row>
    <row r="882" spans="1:11" x14ac:dyDescent="0.2">
      <c r="A882" t="s">
        <v>2757</v>
      </c>
      <c r="B882" t="s">
        <v>2843</v>
      </c>
      <c r="C882">
        <v>11</v>
      </c>
      <c r="D882">
        <v>1.3033175355450199</v>
      </c>
      <c r="E882">
        <v>1.27928740930561E-2</v>
      </c>
      <c r="F882" t="s">
        <v>2844</v>
      </c>
      <c r="G882">
        <v>289</v>
      </c>
      <c r="H882">
        <v>118</v>
      </c>
      <c r="I882">
        <v>2.48082223916485</v>
      </c>
      <c r="J882">
        <v>0.934753730174821</v>
      </c>
      <c r="K882">
        <v>0.113003721155329</v>
      </c>
    </row>
    <row r="883" spans="1:11" x14ac:dyDescent="0.2">
      <c r="A883" t="s">
        <v>2757</v>
      </c>
      <c r="B883" t="s">
        <v>2845</v>
      </c>
      <c r="C883">
        <v>7</v>
      </c>
      <c r="D883">
        <v>0.82938388625592396</v>
      </c>
      <c r="E883">
        <v>1.4946264358830501E-2</v>
      </c>
      <c r="F883" t="s">
        <v>2846</v>
      </c>
      <c r="G883">
        <v>289</v>
      </c>
      <c r="H883">
        <v>54</v>
      </c>
      <c r="I883">
        <v>3.4497629117006201</v>
      </c>
      <c r="J883">
        <v>0.95893200181328397</v>
      </c>
      <c r="K883">
        <v>0.126744321762883</v>
      </c>
    </row>
    <row r="884" spans="1:11" x14ac:dyDescent="0.2">
      <c r="A884" t="s">
        <v>2757</v>
      </c>
      <c r="B884" t="s">
        <v>2847</v>
      </c>
      <c r="C884">
        <v>24</v>
      </c>
      <c r="D884">
        <v>2.8436018957345901</v>
      </c>
      <c r="E884">
        <v>2.2977516464447002E-2</v>
      </c>
      <c r="F884" t="s">
        <v>2848</v>
      </c>
      <c r="G884">
        <v>289</v>
      </c>
      <c r="H884">
        <v>395</v>
      </c>
      <c r="I884">
        <v>1.61695939731067</v>
      </c>
      <c r="J884">
        <v>0.99275953788931903</v>
      </c>
      <c r="K884">
        <v>0.18735513424856801</v>
      </c>
    </row>
    <row r="885" spans="1:11" x14ac:dyDescent="0.2">
      <c r="A885" t="s">
        <v>2757</v>
      </c>
      <c r="B885" t="s">
        <v>2849</v>
      </c>
      <c r="C885">
        <v>8</v>
      </c>
      <c r="D885">
        <v>0.94786729857819896</v>
      </c>
      <c r="E885">
        <v>2.4694557326599802E-2</v>
      </c>
      <c r="F885" t="s">
        <v>2850</v>
      </c>
      <c r="G885">
        <v>289</v>
      </c>
      <c r="H885">
        <v>77</v>
      </c>
      <c r="I885">
        <v>2.7649305711589398</v>
      </c>
      <c r="J885">
        <v>0.99501325303003196</v>
      </c>
      <c r="K885">
        <v>0.19389800567552401</v>
      </c>
    </row>
    <row r="886" spans="1:11" x14ac:dyDescent="0.2">
      <c r="A886" t="s">
        <v>2757</v>
      </c>
      <c r="B886" t="s">
        <v>2851</v>
      </c>
      <c r="C886">
        <v>12</v>
      </c>
      <c r="D886">
        <v>1.4218009478672899</v>
      </c>
      <c r="E886">
        <v>2.6009560589076199E-2</v>
      </c>
      <c r="F886" t="s">
        <v>2852</v>
      </c>
      <c r="G886">
        <v>289</v>
      </c>
      <c r="H886">
        <v>151</v>
      </c>
      <c r="I886">
        <v>2.1148972249593201</v>
      </c>
      <c r="J886">
        <v>0.99625376420743295</v>
      </c>
      <c r="K886">
        <v>0.19692953017443399</v>
      </c>
    </row>
    <row r="887" spans="1:11" x14ac:dyDescent="0.2">
      <c r="A887" t="s">
        <v>2757</v>
      </c>
      <c r="B887" t="s">
        <v>2853</v>
      </c>
      <c r="C887">
        <v>9</v>
      </c>
      <c r="D887">
        <v>1.06635071090047</v>
      </c>
      <c r="E887">
        <v>3.3402232306346299E-2</v>
      </c>
      <c r="F887" t="s">
        <v>2854</v>
      </c>
      <c r="G887">
        <v>289</v>
      </c>
      <c r="H887">
        <v>100</v>
      </c>
      <c r="I887">
        <v>2.39512110726643</v>
      </c>
      <c r="J887">
        <v>0.99925508448692901</v>
      </c>
      <c r="K887">
        <v>0.24418183617053199</v>
      </c>
    </row>
    <row r="888" spans="1:11" x14ac:dyDescent="0.2">
      <c r="A888" t="s">
        <v>2757</v>
      </c>
      <c r="B888" t="s">
        <v>2855</v>
      </c>
      <c r="C888">
        <v>11</v>
      </c>
      <c r="D888">
        <v>1.3033175355450199</v>
      </c>
      <c r="E888">
        <v>4.0139823760262802E-2</v>
      </c>
      <c r="F888" t="s">
        <v>2856</v>
      </c>
      <c r="G888">
        <v>289</v>
      </c>
      <c r="H888">
        <v>142</v>
      </c>
      <c r="I888">
        <v>2.06152833958769</v>
      </c>
      <c r="J888">
        <v>0.99983092071892199</v>
      </c>
      <c r="K888">
        <v>0.27609890724945002</v>
      </c>
    </row>
    <row r="889" spans="1:11" x14ac:dyDescent="0.2">
      <c r="A889" t="s">
        <v>2757</v>
      </c>
      <c r="B889" t="s">
        <v>2857</v>
      </c>
      <c r="C889">
        <v>8</v>
      </c>
      <c r="D889">
        <v>0.94786729857819896</v>
      </c>
      <c r="E889">
        <v>4.1675306754633899E-2</v>
      </c>
      <c r="F889" t="s">
        <v>2858</v>
      </c>
      <c r="G889">
        <v>289</v>
      </c>
      <c r="H889">
        <v>86</v>
      </c>
      <c r="I889">
        <v>2.4755773718516099</v>
      </c>
      <c r="J889">
        <v>0.99987958297159096</v>
      </c>
      <c r="K889">
        <v>0.27609890724945002</v>
      </c>
    </row>
    <row r="890" spans="1:11" x14ac:dyDescent="0.2">
      <c r="A890" t="s">
        <v>2757</v>
      </c>
      <c r="B890" t="s">
        <v>2859</v>
      </c>
      <c r="C890">
        <v>8</v>
      </c>
      <c r="D890">
        <v>0.94786729857819896</v>
      </c>
      <c r="E890">
        <v>4.1675306754633899E-2</v>
      </c>
      <c r="F890" t="s">
        <v>2860</v>
      </c>
      <c r="G890">
        <v>289</v>
      </c>
      <c r="H890">
        <v>86</v>
      </c>
      <c r="I890">
        <v>2.4755773718516099</v>
      </c>
      <c r="J890">
        <v>0.99987958297159096</v>
      </c>
      <c r="K890">
        <v>0.27609890724945002</v>
      </c>
    </row>
    <row r="891" spans="1:11" x14ac:dyDescent="0.2">
      <c r="A891" t="s">
        <v>2757</v>
      </c>
      <c r="B891" t="s">
        <v>2861</v>
      </c>
      <c r="C891">
        <v>7</v>
      </c>
      <c r="D891">
        <v>0.82938388625592396</v>
      </c>
      <c r="E891">
        <v>4.9193592699001198E-2</v>
      </c>
      <c r="F891" t="s">
        <v>2862</v>
      </c>
      <c r="G891">
        <v>289</v>
      </c>
      <c r="H891">
        <v>71</v>
      </c>
      <c r="I891">
        <v>2.6237633412934298</v>
      </c>
      <c r="J891">
        <v>0.99997732615701396</v>
      </c>
      <c r="K891">
        <v>0.31603156521782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up-regulated  DEGs</vt:lpstr>
      <vt:lpstr>down-regulated DEGs</vt:lpstr>
      <vt:lpstr>'up-regulated  DEGs'!HSKang.1M_thyroid.G3KO_vs_WT_and_LID_vs_ND.DEGs_at_3FDR.02jun2021_or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Hong Soon (NIH/NIEHS) [E]</dc:creator>
  <cp:lastModifiedBy>Kang, Hong Soon (NIH/NIEHS) [E]</cp:lastModifiedBy>
  <dcterms:created xsi:type="dcterms:W3CDTF">2022-12-09T15:32:19Z</dcterms:created>
  <dcterms:modified xsi:type="dcterms:W3CDTF">2023-10-13T13:40:24Z</dcterms:modified>
</cp:coreProperties>
</file>